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queryTables/queryTable1.xml" ContentType="application/vnd.openxmlformats-officedocument.spreadsheetml.queryTable+xml"/>
  <Override PartName="/xl/tables/table3.xml" ContentType="application/vnd.openxmlformats-officedocument.spreadsheetml.table+xml"/>
  <Override PartName="/xl/queryTables/queryTable2.xml" ContentType="application/vnd.openxmlformats-officedocument.spreadsheetml.queryTable+xml"/>
  <Override PartName="/xl/tables/table4.xml" ContentType="application/vnd.openxmlformats-officedocument.spreadsheetml.table+xml"/>
  <Override PartName="/xl/queryTables/queryTable3.xml" ContentType="application/vnd.openxmlformats-officedocument.spreadsheetml.queryTable+xml"/>
  <Override PartName="/xl/tables/table5.xml" ContentType="application/vnd.openxmlformats-officedocument.spreadsheetml.table+xml"/>
  <Override PartName="/xl/queryTables/queryTable4.xml" ContentType="application/vnd.openxmlformats-officedocument.spreadsheetml.queryTable+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C:\Users\orphi\Dropbox (Partners HealthCare)\work\publications\manuscripts\2022-01-MetabolomicsAndPrevalentTinnitus\manuscript\updated\"/>
    </mc:Choice>
  </mc:AlternateContent>
  <xr:revisionPtr revIDLastSave="0" documentId="13_ncr:1_{EE782349-F6FE-46B4-85A9-1D12DA5F453E}" xr6:coauthVersionLast="47" xr6:coauthVersionMax="47" xr10:uidLastSave="{00000000-0000-0000-0000-000000000000}"/>
  <bookViews>
    <workbookView xWindow="-108" yWindow="-108" windowWidth="30936" windowHeight="17040" xr2:uid="{00000000-000D-0000-FFFF-FFFF00000000}"/>
  </bookViews>
  <sheets>
    <sheet name="Supplementary Table 1" sheetId="7" r:id="rId1"/>
    <sheet name="Supplementary Table 2" sheetId="1" r:id="rId2"/>
    <sheet name="Supplementary Table 3" sheetId="3" r:id="rId3"/>
    <sheet name="Supplementary Table 4" sheetId="4" r:id="rId4"/>
    <sheet name="Supplementary Table 5" sheetId="6" r:id="rId5"/>
    <sheet name="Supplementary Figure 1" sheetId="8" r:id="rId6"/>
  </sheets>
  <definedNames>
    <definedName name="_Hlk94171403" localSheetId="1">'Supplementary Table 2'!$A$2</definedName>
    <definedName name="_Hlk94197010" localSheetId="1">'Supplementary Table 2'!$A$2</definedName>
    <definedName name="ExternalData_1" localSheetId="1" hidden="1">'Supplementary Table 2'!$A$8:$N$474</definedName>
    <definedName name="ExternalData_1" localSheetId="2" hidden="1">'Supplementary Table 3'!$A$8:$M$30</definedName>
    <definedName name="ExternalData_1" localSheetId="3" hidden="1">'Supplementary Table 4'!$A$9:$T$475</definedName>
    <definedName name="ExternalData_1" localSheetId="4" hidden="1">'Supplementary Table 5'!$A$8:$S$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8" i="7" l="1"/>
  <c r="B18" i="7"/>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Query - fgsea_main_all_models" description="Connection to the 'fgsea_main_all_models' query in the workbook." type="5" refreshedVersion="7" background="1" saveData="1">
    <dbPr connection="Provider=Microsoft.Mashup.OleDb.1;Data Source=$Workbook$;Location=fgsea_main_all_models;Extended Properties=&quot;&quot;" command="SELECT * FROM [fgsea_main_all_models]"/>
  </connection>
  <connection id="2" xr16:uid="{00000000-0015-0000-FFFF-FFFF01000000}" keepAlive="1" name="Query - fgsea_main_all_models (2)" description="Connection to the 'fgsea_main_all_models (2)' query in the workbook." type="5" refreshedVersion="7" background="1" saveData="1">
    <dbPr connection="Provider=Microsoft.Mashup.OleDb.1;Data Source=$Workbook$;Location=&quot;fgsea_main_all_models (2)&quot;;Extended Properties=&quot;&quot;" command="SELECT * FROM [fgsea_main_all_models (2)]"/>
  </connection>
  <connection id="3" xr16:uid="{00000000-0015-0000-FFFF-FFFF02000000}" keepAlive="1" name="Query - main_analysis_all_models_byHL_fgsea" description="Connection to the 'main_analysis_all_models_byHL_fgsea' query in the workbook." type="5" refreshedVersion="7" background="1" saveData="1">
    <dbPr connection="Provider=Microsoft.Mashup.OleDb.1;Data Source=$Workbook$;Location=main_analysis_all_models_byHL_fgsea;Extended Properties=&quot;&quot;" command="SELECT * FROM [main_analysis_all_models_byHL_fgsea]"/>
  </connection>
  <connection id="4" xr16:uid="{00000000-0015-0000-FFFF-FFFF03000000}" keepAlive="1" name="Query - main_analysis_all_models_byHL_mets" description="Connection to the 'main_analysis_all_models_byHL_mets' query in the workbook." type="5" refreshedVersion="0" background="1">
    <dbPr connection="Provider=Microsoft.Mashup.OleDb.1;Data Source=$Workbook$;Location=main_analysis_all_models_byHL_mets;Extended Properties=&quot;&quot;" command="SELECT * FROM [main_analysis_all_models_byHL_mets]"/>
  </connection>
  <connection id="5" xr16:uid="{00000000-0015-0000-FFFF-FFFF04000000}" keepAlive="1" name="Query - main_analysis_all_models_byHL_mets (2)" description="Connection to the 'main_analysis_all_models_byHL_mets (2)' query in the workbook." type="5" refreshedVersion="0" background="1">
    <dbPr connection="Provider=Microsoft.Mashup.OleDb.1;Data Source=$Workbook$;Location=&quot;main_analysis_all_models_byHL_mets (2)&quot;;Extended Properties=&quot;&quot;" command="SELECT * FROM [main_analysis_all_models_byHL_mets (2)]"/>
  </connection>
  <connection id="6" xr16:uid="{00000000-0015-0000-FFFF-FFFF05000000}" keepAlive="1" name="Query - main_analysis_all_models_byHL_mets (3)" description="Connection to the 'main_analysis_all_models_byHL_mets (3)' query in the workbook." type="5" refreshedVersion="7" background="1" saveData="1">
    <dbPr connection="Provider=Microsoft.Mashup.OleDb.1;Data Source=$Workbook$;Location=&quot;main_analysis_all_models_byHL_mets (3)&quot;;Extended Properties=&quot;&quot;" command="SELECT * FROM [main_analysis_all_models_byHL_mets (3)]"/>
  </connection>
  <connection id="7" xr16:uid="{00000000-0015-0000-FFFF-FFFF06000000}" keepAlive="1" name="Query - main_analysis_all_models_cont_mets" description="Connection to the 'main_analysis_all_models_cont_mets' query in the workbook." type="5" refreshedVersion="0" background="1">
    <dbPr connection="Provider=Microsoft.Mashup.OleDb.1;Data Source=$Workbook$;Location=main_analysis_all_models_cont_mets;Extended Properties=&quot;&quot;" command="SELECT * FROM [main_analysis_all_models_cont_mets]"/>
  </connection>
  <connection id="8" xr16:uid="{00000000-0015-0000-FFFF-FFFF07000000}" keepAlive="1" name="Query - main_analysis_all_models_cont_mets (2)" description="Connection to the 'main_analysis_all_models_cont_mets (2)' query in the workbook." type="5" refreshedVersion="7" background="1" saveData="1">
    <dbPr connection="Provider=Microsoft.Mashup.OleDb.1;Data Source=$Workbook$;Location=&quot;main_analysis_all_models_cont_mets (2)&quot;;Extended Properties=&quot;&quot;" command="SELECT * FROM [main_analysis_all_models_cont_mets (2)]"/>
  </connection>
  <connection id="9" xr16:uid="{00000000-0015-0000-FFFF-FFFF08000000}" keepAlive="1" name="Query - main_analysis_all_models_cont_mets (3)" description="Connection to the 'main_analysis_all_models_cont_mets (3)' query in the workbook." type="5" refreshedVersion="7" background="1" saveData="1">
    <dbPr connection="Provider=Microsoft.Mashup.OleDb.1;Data Source=$Workbook$;Location=&quot;main_analysis_all_models_cont_mets (3)&quot;;Extended Properties=&quot;&quot;" command="SELECT * FROM [main_analysis_all_models_cont_mets (3)]"/>
  </connection>
  <connection id="10" xr16:uid="{00000000-0015-0000-FFFF-FFFF09000000}" keepAlive="1" name="Query - main_analysis_all_models_cont_mets_sig" description="Connection to the 'main_analysis_all_models_cont_mets_sig' query in the workbook." type="5" refreshedVersion="0" background="1">
    <dbPr connection="Provider=Microsoft.Mashup.OleDb.1;Data Source=$Workbook$;Location=main_analysis_all_models_cont_mets_sig;Extended Properties=&quot;&quot;" command="SELECT * FROM [main_analysis_all_models_cont_mets_sig]"/>
  </connection>
  <connection id="11" xr16:uid="{00000000-0015-0000-FFFF-FFFF0A000000}" keepAlive="1" name="Query - main_analysis_all_models_cont_mets_sig (2)" description="Connection to the 'main_analysis_all_models_cont_mets_sig (2)' query in the workbook." type="5" refreshedVersion="0" background="1">
    <dbPr connection="Provider=Microsoft.Mashup.OleDb.1;Data Source=$Workbook$;Location=&quot;main_analysis_all_models_cont_mets_sig (2)&quot;;Extended Properties=&quot;&quot;" command="SELECT * FROM [main_analysis_all_models_cont_mets_sig (2)]"/>
  </connection>
  <connection id="12" xr16:uid="{00000000-0015-0000-FFFF-FFFF0B000000}" keepAlive="1" name="Query - main_analysis_all_models_cont_mets_sig (3)" description="Connection to the 'main_analysis_all_models_cont_mets_sig (3)' query in the workbook." type="5" refreshedVersion="7" background="1" saveData="1">
    <dbPr connection="Provider=Microsoft.Mashup.OleDb.1;Data Source=$Workbook$;Location=&quot;main_analysis_all_models_cont_mets_sig (3)&quot;;Extended Properties=&quot;&quot;" command="SELECT * FROM [main_analysis_all_models_cont_mets_sig (3)]"/>
  </connection>
  <connection id="13" xr16:uid="{00000000-0015-0000-FFFF-FFFF0C000000}" keepAlive="1" name="Query - table1_daily_tinn" description="Connection to the 'table1_daily_tinn' query in the workbook." type="5" refreshedVersion="0" background="1">
    <dbPr connection="Provider=Microsoft.Mashup.OleDb.1;Data Source=$Workbook$;Location=table1_daily_tinn;Extended Properties=&quot;&quot;" command="SELECT * FROM [table1_daily_tinn]"/>
  </connection>
</connections>
</file>

<file path=xl/sharedStrings.xml><?xml version="1.0" encoding="utf-8"?>
<sst xmlns="http://schemas.openxmlformats.org/spreadsheetml/2006/main" count="6692" uniqueCount="2762">
  <si>
    <t>HMDB_ID</t>
  </si>
  <si>
    <t>METABOLITE</t>
  </si>
  <si>
    <t>OR.CI.m1</t>
  </si>
  <si>
    <t>p.value.m1</t>
  </si>
  <si>
    <t>NEF.m1</t>
  </si>
  <si>
    <t>OR.CI.m2</t>
  </si>
  <si>
    <t>p.value.m2</t>
  </si>
  <si>
    <t>NEF.m2</t>
  </si>
  <si>
    <t>OR.CI.m3</t>
  </si>
  <si>
    <t>p.value.m3</t>
  </si>
  <si>
    <t>NEF.m3</t>
  </si>
  <si>
    <t>OR.CI.m4</t>
  </si>
  <si>
    <t>p.value.m4</t>
  </si>
  <si>
    <t>NEF.m4</t>
  </si>
  <si>
    <t>HMDB0000008*</t>
  </si>
  <si>
    <t>1 (0.84-1.18)</t>
  </si>
  <si>
    <t>0.98 (0.82-1.18)</t>
  </si>
  <si>
    <t>0.96 (0.81-1.15)</t>
  </si>
  <si>
    <t>0.96 (0.8-1.15)</t>
  </si>
  <si>
    <t>HMDB0000012</t>
  </si>
  <si>
    <t>2-deoxyuridine</t>
  </si>
  <si>
    <t>1.02 (0.79-1.33)</t>
  </si>
  <si>
    <t>1.02 (0.78-1.34)</t>
  </si>
  <si>
    <t>HMDB0000017</t>
  </si>
  <si>
    <t>4-pyridoxate</t>
  </si>
  <si>
    <t>1.15 (0.97-1.36)</t>
  </si>
  <si>
    <t>1.16 (0.98-1.38)</t>
  </si>
  <si>
    <t>1.17 (0.98-1.39)</t>
  </si>
  <si>
    <t>1.13 (0.95-1.35)</t>
  </si>
  <si>
    <t>HMDB0000019</t>
  </si>
  <si>
    <t>alpha-ketoisovalerate</t>
  </si>
  <si>
    <t>0.85 (0.7-1.02)</t>
  </si>
  <si>
    <t>0.84 (0.69-1.01)</t>
  </si>
  <si>
    <t>0.83 (0.68-1)</t>
  </si>
  <si>
    <t>HMDB0000026</t>
  </si>
  <si>
    <t>0.95 (0.87-1.04)</t>
  </si>
  <si>
    <t>0.95 (0.86-1.04)</t>
  </si>
  <si>
    <t>0.94 (0.86-1.04)</t>
  </si>
  <si>
    <t>HMDB0000033</t>
  </si>
  <si>
    <t>1.1 (0.98-1.24)</t>
  </si>
  <si>
    <t>1.11 (0.99-1.25)</t>
  </si>
  <si>
    <t>HMDB0000036</t>
  </si>
  <si>
    <t>1.03 (0.85-1.25)</t>
  </si>
  <si>
    <t>1.04 (0.85-1.27)</t>
  </si>
  <si>
    <t>1.03 (0.85-1.26)</t>
  </si>
  <si>
    <t>HMDB0000043</t>
  </si>
  <si>
    <t>0.9 (0.82-0.98)</t>
  </si>
  <si>
    <t>0.9 (0.82-0.99)</t>
  </si>
  <si>
    <t>HMDB0000054</t>
  </si>
  <si>
    <t>0.93 (0.85-1.03)</t>
  </si>
  <si>
    <t>0.94 (0.85-1.03)</t>
  </si>
  <si>
    <t>HMDB0000056</t>
  </si>
  <si>
    <t>beta-alanine</t>
  </si>
  <si>
    <t>0.99 (0.84-1.17)</t>
  </si>
  <si>
    <t>0.97 (0.82-1.15)</t>
  </si>
  <si>
    <t>0.96 (0.81-1.14)</t>
  </si>
  <si>
    <t>HMDB0000062</t>
  </si>
  <si>
    <t>0.99 (0.9-1.08)</t>
  </si>
  <si>
    <t>0.98 (0.89-1.07)</t>
  </si>
  <si>
    <t>0.98 (0.89-1.08)</t>
  </si>
  <si>
    <t>HMDB0000063</t>
  </si>
  <si>
    <t>1.04 (0.94-1.14)</t>
  </si>
  <si>
    <t>1.04 (0.95-1.15)</t>
  </si>
  <si>
    <t>HMDB0000064</t>
  </si>
  <si>
    <t>0.92 (0.84-1.01)</t>
  </si>
  <si>
    <t>0.92 (0.83-1.01)</t>
  </si>
  <si>
    <t>0.91 (0.83-1)</t>
  </si>
  <si>
    <t>HMDB0000067</t>
  </si>
  <si>
    <t>1.1 (0.98-1.23)</t>
  </si>
  <si>
    <t>1.08 (0.97-1.22)</t>
  </si>
  <si>
    <t>1.08 (0.97-1.21)</t>
  </si>
  <si>
    <t>1.08 (0.96-1.21)</t>
  </si>
  <si>
    <t>HMDB0000085</t>
  </si>
  <si>
    <t>deoxyguanosine</t>
  </si>
  <si>
    <t>0.84 (0.68-1.03)</t>
  </si>
  <si>
    <t>0.83 (0.67-1.02)</t>
  </si>
  <si>
    <t>HMDB0000092</t>
  </si>
  <si>
    <t>1.03 (0.94-1.13)</t>
  </si>
  <si>
    <t>1.03 (0.93-1.13)</t>
  </si>
  <si>
    <t>HMDB0000101</t>
  </si>
  <si>
    <t>2-deoxyadenosine</t>
  </si>
  <si>
    <t>0.85 (0.63-1.14)</t>
  </si>
  <si>
    <t>0.84 (0.62-1.14)</t>
  </si>
  <si>
    <t>HMDB0000112</t>
  </si>
  <si>
    <t>0.94 (0.85-1.04)</t>
  </si>
  <si>
    <t>HMDB0000118</t>
  </si>
  <si>
    <t>homovanillate</t>
  </si>
  <si>
    <t>1.03 (0.86-1.24)</t>
  </si>
  <si>
    <t>1.02 (0.85-1.23)</t>
  </si>
  <si>
    <t>0.99 (0.82-1.2)</t>
  </si>
  <si>
    <t>HMDB0000123</t>
  </si>
  <si>
    <t>glycine</t>
  </si>
  <si>
    <t>0.97 (0.88-1.06)</t>
  </si>
  <si>
    <t>0.97 (0.88-1.07)</t>
  </si>
  <si>
    <t>0.98 (0.88-1.08)</t>
  </si>
  <si>
    <t>HMDB0000128</t>
  </si>
  <si>
    <t>0.93 (0.84-1.02)</t>
  </si>
  <si>
    <t>0.92 (0.84-1.02)</t>
  </si>
  <si>
    <t>HMDB0000138</t>
  </si>
  <si>
    <t>0.95 (0.78-1.16)</t>
  </si>
  <si>
    <t>0.97 (0.79-1.18)</t>
  </si>
  <si>
    <t>0.96 (0.79-1.17)</t>
  </si>
  <si>
    <t>HMDB0000139</t>
  </si>
  <si>
    <t>glycerate</t>
  </si>
  <si>
    <t>1.05 (0.88-1.27)</t>
  </si>
  <si>
    <t>1.04 (0.86-1.25)</t>
  </si>
  <si>
    <t>1.05 (0.87-1.26)</t>
  </si>
  <si>
    <t>HMDB0000152</t>
  </si>
  <si>
    <t>gentisate</t>
  </si>
  <si>
    <t>1.16 (0.97-1.4)</t>
  </si>
  <si>
    <t>1.17 (0.97-1.41)</t>
  </si>
  <si>
    <t>1.16 (0.96-1.4)</t>
  </si>
  <si>
    <t>HMDB0000158</t>
  </si>
  <si>
    <t>0.89 (0.81-0.98)</t>
  </si>
  <si>
    <t>HMDB0000161</t>
  </si>
  <si>
    <t>1.01 (0.92-1.11)</t>
  </si>
  <si>
    <t>1 (0.91-1.1)</t>
  </si>
  <si>
    <t>0.99 (0.9-1.09)</t>
  </si>
  <si>
    <t>HMDB0000162</t>
  </si>
  <si>
    <t>0.96 (0.87-1.06)</t>
  </si>
  <si>
    <t>0.96 (0.87-1.05)</t>
  </si>
  <si>
    <t>HMDB0000167</t>
  </si>
  <si>
    <t>threonine</t>
  </si>
  <si>
    <t>0.96 (0.88-1.06)</t>
  </si>
  <si>
    <t>HMDB0000168</t>
  </si>
  <si>
    <t>0.92 (0.83-1)</t>
  </si>
  <si>
    <t>HMDB0000172</t>
  </si>
  <si>
    <t>HMDB0000174</t>
  </si>
  <si>
    <t>fucose</t>
  </si>
  <si>
    <t>1.03 (0.86-1.25)</t>
  </si>
  <si>
    <t>1.03 (0.85-1.24)</t>
  </si>
  <si>
    <t>1.05 (0.87-1.27)</t>
  </si>
  <si>
    <t>HMDB0000177</t>
  </si>
  <si>
    <t>0.94 (0.86-1.03)</t>
  </si>
  <si>
    <t>HMDB0000182</t>
  </si>
  <si>
    <t>HMDB0000187</t>
  </si>
  <si>
    <t>serine</t>
  </si>
  <si>
    <t>0.85 (0.78-0.94)</t>
  </si>
  <si>
    <t>0.85 (0.77-0.94)</t>
  </si>
  <si>
    <t>HMDB0000192</t>
  </si>
  <si>
    <t>1 (0.85-1.17)</t>
  </si>
  <si>
    <t>0.97 (0.82-1.14)</t>
  </si>
  <si>
    <t>HMDB0000197</t>
  </si>
  <si>
    <t>indoleacetic acid</t>
  </si>
  <si>
    <t>1.18 (0.98-1.43)</t>
  </si>
  <si>
    <t>1.19 (0.99-1.44)</t>
  </si>
  <si>
    <t>1.19 (0.98-1.44)</t>
  </si>
  <si>
    <t>HMDB0000201</t>
  </si>
  <si>
    <t>HMDB0000206*</t>
  </si>
  <si>
    <t>1.06 (0.97-1.17)</t>
  </si>
  <si>
    <t>HMDB0000207</t>
  </si>
  <si>
    <t>1.05 (0.86-1.27)</t>
  </si>
  <si>
    <t>1.06 (0.87-1.29)</t>
  </si>
  <si>
    <t>1.05 (0.86-1.28)</t>
  </si>
  <si>
    <t>HMDB0000210</t>
  </si>
  <si>
    <t>1.06 (0.96-1.16)</t>
  </si>
  <si>
    <t>1.06 (0.96-1.17)</t>
  </si>
  <si>
    <t>1.05 (0.95-1.16)</t>
  </si>
  <si>
    <t>HMDB0000212</t>
  </si>
  <si>
    <t>1.1 (0.95-1.27)</t>
  </si>
  <si>
    <t>1.1 (0.95-1.28)</t>
  </si>
  <si>
    <t>HMDB0000220</t>
  </si>
  <si>
    <t>0.98 (0.81-1.2)</t>
  </si>
  <si>
    <t>0.97 (0.79-1.19)</t>
  </si>
  <si>
    <t>HMDB0000232</t>
  </si>
  <si>
    <t>quinolinate</t>
  </si>
  <si>
    <t>1.19 (1.01-1.42)</t>
  </si>
  <si>
    <t>1.21 (1.01-1.44)</t>
  </si>
  <si>
    <t>HMDB0000235</t>
  </si>
  <si>
    <t>1.17 (1.06-1.28)</t>
  </si>
  <si>
    <t>1.17 (1.07-1.29)</t>
  </si>
  <si>
    <t>1.18 (1.07-1.3)</t>
  </si>
  <si>
    <t>HMDB0000248</t>
  </si>
  <si>
    <t>0.99 (0.91-1.09)</t>
  </si>
  <si>
    <t>HMDB0000259</t>
  </si>
  <si>
    <t>HMDB0000262</t>
  </si>
  <si>
    <t>thymine</t>
  </si>
  <si>
    <t>0.84 (0.7-1)</t>
  </si>
  <si>
    <t>0.84 (0.7-1.01)</t>
  </si>
  <si>
    <t>0.83 (0.69-0.99)</t>
  </si>
  <si>
    <t>HMDB0000289</t>
  </si>
  <si>
    <t>1.11 (1.01-1.22)</t>
  </si>
  <si>
    <t>1.11 (1-1.22)</t>
  </si>
  <si>
    <t>1.1 (1-1.22)</t>
  </si>
  <si>
    <t>HMDB0000300</t>
  </si>
  <si>
    <t>uracil</t>
  </si>
  <si>
    <t>0.95 (0.8-1.13)</t>
  </si>
  <si>
    <t>0.93 (0.78-1.11)</t>
  </si>
  <si>
    <t>0.92 (0.77-1.09)</t>
  </si>
  <si>
    <t>0.91 (0.76-1.08)</t>
  </si>
  <si>
    <t>HMDB0000301</t>
  </si>
  <si>
    <t>0.97 (0.89-1.07)</t>
  </si>
  <si>
    <t>HMDB0000305</t>
  </si>
  <si>
    <t>1.11 (0.92-1.32)</t>
  </si>
  <si>
    <t>1.1 (0.91-1.32)</t>
  </si>
  <si>
    <t>1.09 (0.91-1.31)</t>
  </si>
  <si>
    <t>1.07 (0.89-1.29)</t>
  </si>
  <si>
    <t>HMDB0000317*</t>
  </si>
  <si>
    <t>0.99 (0.82-1.19)</t>
  </si>
  <si>
    <t>0.97 (0.8-1.17)</t>
  </si>
  <si>
    <t>0.95 (0.79-1.16)</t>
  </si>
  <si>
    <t>HMDB0000355</t>
  </si>
  <si>
    <t>1.26 (1.03-1.55)</t>
  </si>
  <si>
    <t>1.26 (1.02-1.55)</t>
  </si>
  <si>
    <t>1.26 (1.03-1.56)</t>
  </si>
  <si>
    <t>1.25 (1.01-1.54)</t>
  </si>
  <si>
    <t>HMDB0000375</t>
  </si>
  <si>
    <t>3-(3-hydroxyphenyl)propionate</t>
  </si>
  <si>
    <t>1.07 (0.82-1.41)</t>
  </si>
  <si>
    <t>1.08 (0.82-1.42)</t>
  </si>
  <si>
    <t>HMDB0000407*</t>
  </si>
  <si>
    <t>1 (0.83-1.21)</t>
  </si>
  <si>
    <t>0.98 (0.82-1.19)</t>
  </si>
  <si>
    <t>0.98 (0.81-1.18)</t>
  </si>
  <si>
    <t>HMDB0000448*</t>
  </si>
  <si>
    <t>1.1 (0.93-1.31)</t>
  </si>
  <si>
    <t>1.11 (0.94-1.32)</t>
  </si>
  <si>
    <t>1.11 (0.93-1.32)</t>
  </si>
  <si>
    <t>HMDB0000462</t>
  </si>
  <si>
    <t>1.02 (0.93-1.12)</t>
  </si>
  <si>
    <t>HMDB0000479*</t>
  </si>
  <si>
    <t>1.06 (0.95-1.18)</t>
  </si>
  <si>
    <t>1.07 (0.96-1.19)</t>
  </si>
  <si>
    <t>HMDB0000491*</t>
  </si>
  <si>
    <t>0.7 (0.58-0.85)</t>
  </si>
  <si>
    <t>0.7 (0.57-0.84)</t>
  </si>
  <si>
    <t>0.69 (0.57-0.83)</t>
  </si>
  <si>
    <t>HMDB0000508*</t>
  </si>
  <si>
    <t>1.13 (0.94-1.37)</t>
  </si>
  <si>
    <t>1.13 (0.93-1.36)</t>
  </si>
  <si>
    <t>1.1 (0.91-1.33)</t>
  </si>
  <si>
    <t>1.1 (0.91-1.34)</t>
  </si>
  <si>
    <t>HMDB0000510</t>
  </si>
  <si>
    <t>2-aminoadipate</t>
  </si>
  <si>
    <t>0.94 (0.8-1.12)</t>
  </si>
  <si>
    <t>0.91 (0.76-1.09)</t>
  </si>
  <si>
    <t>0.91 (0.77-1.09)</t>
  </si>
  <si>
    <t>HMDB0000511</t>
  </si>
  <si>
    <t>0.99 (0.81-1.2)</t>
  </si>
  <si>
    <t>0.99 (0.82-1.21)</t>
  </si>
  <si>
    <t>1 (0.82-1.22)</t>
  </si>
  <si>
    <t>HMDB0000518</t>
  </si>
  <si>
    <t>0.98 (0.8-1.19)</t>
  </si>
  <si>
    <t>HMDB0000529</t>
  </si>
  <si>
    <t>5-dodecenoate</t>
  </si>
  <si>
    <t>1.08 (0.88-1.33)</t>
  </si>
  <si>
    <t>1.08 (0.88-1.34)</t>
  </si>
  <si>
    <t>1.08 (0.87-1.33)</t>
  </si>
  <si>
    <t>HMDB0000532</t>
  </si>
  <si>
    <t>1.1 (0.93-1.29)</t>
  </si>
  <si>
    <t>1.14 (0.97-1.36)</t>
  </si>
  <si>
    <t>HMDB0000544</t>
  </si>
  <si>
    <t>1.08 (0.96-1.22)</t>
  </si>
  <si>
    <t>HMDB0000555*</t>
  </si>
  <si>
    <t>0.97 (0.82-1.16)</t>
  </si>
  <si>
    <t>0.94 (0.79-1.12)</t>
  </si>
  <si>
    <t>HMDB0000557</t>
  </si>
  <si>
    <t>1 (0.81-1.24)</t>
  </si>
  <si>
    <t>0.99 (0.8-1.22)</t>
  </si>
  <si>
    <t>0.98 (0.8-1.21)</t>
  </si>
  <si>
    <t>HMDB0000562</t>
  </si>
  <si>
    <t>1.08 (0.99-1.19)</t>
  </si>
  <si>
    <t>1.09 (0.99-1.2)</t>
  </si>
  <si>
    <t>1.1 (1-1.21)</t>
  </si>
  <si>
    <t>HMDB0000610*</t>
  </si>
  <si>
    <t>0.85 (0.76-0.94)</t>
  </si>
  <si>
    <t>HMDB0000613*</t>
  </si>
  <si>
    <t>1.24 (1.03-1.49)</t>
  </si>
  <si>
    <t>1.25 (1.04-1.51)</t>
  </si>
  <si>
    <t>1.27 (1.05-1.53)</t>
  </si>
  <si>
    <t>1.25 (1.03-1.51)</t>
  </si>
  <si>
    <t>HMDB0000619</t>
  </si>
  <si>
    <t>0.95 (0.78-1.15)</t>
  </si>
  <si>
    <t>0.96 (0.78-1.16)</t>
  </si>
  <si>
    <t>0.94 (0.77-1.15)</t>
  </si>
  <si>
    <t>HMDB0000623</t>
  </si>
  <si>
    <t>0.96 (0.78-1.17)</t>
  </si>
  <si>
    <t>HMDB0000630*</t>
  </si>
  <si>
    <t>1.04 (0.95-1.14)</t>
  </si>
  <si>
    <t>1.05 (0.95-1.15)</t>
  </si>
  <si>
    <t>HMDB0000631</t>
  </si>
  <si>
    <t>1 (0.82-1.21)</t>
  </si>
  <si>
    <t>0.99 (0.81-1.21)</t>
  </si>
  <si>
    <t>HMDB0000637</t>
  </si>
  <si>
    <t>0.9 (0.74-1.09)</t>
  </si>
  <si>
    <t>0.9 (0.74-1.1)</t>
  </si>
  <si>
    <t>0.89 (0.73-1.09)</t>
  </si>
  <si>
    <t>HMDB0000638</t>
  </si>
  <si>
    <t>1.01 (0.83-1.23)</t>
  </si>
  <si>
    <t>1.02 (0.84-1.25)</t>
  </si>
  <si>
    <t>1.02 (0.84-1.24)</t>
  </si>
  <si>
    <t>1.02 (0.83-1.25)</t>
  </si>
  <si>
    <t>HMDB0000641</t>
  </si>
  <si>
    <t>HMDB0000650</t>
  </si>
  <si>
    <t>2-aminobutyrate</t>
  </si>
  <si>
    <t>0.95 (0.79-1.14)</t>
  </si>
  <si>
    <t>0.94 (0.78-1.13)</t>
  </si>
  <si>
    <t>0.92 (0.76-1.1)</t>
  </si>
  <si>
    <t>0.93 (0.77-1.12)</t>
  </si>
  <si>
    <t>HMDB0000651</t>
  </si>
  <si>
    <t>HMDB0000658*</t>
  </si>
  <si>
    <t>0.99 (0.89-1.1)</t>
  </si>
  <si>
    <t>0.99 (0.89-1.09)</t>
  </si>
  <si>
    <t>HMDB0000670*</t>
  </si>
  <si>
    <t>1 (0.9-1.12)</t>
  </si>
  <si>
    <t>0.99 (0.89-1.11)</t>
  </si>
  <si>
    <t>0.99 (0.88-1.1)</t>
  </si>
  <si>
    <t>HMDB0000672</t>
  </si>
  <si>
    <t>HMDB0000673</t>
  </si>
  <si>
    <t>1.09 (0.89-1.32)</t>
  </si>
  <si>
    <t>1.1 (0.91-1.35)</t>
  </si>
  <si>
    <t>1.09 (0.9-1.33)</t>
  </si>
  <si>
    <t>1.09 (0.89-1.33)</t>
  </si>
  <si>
    <t>HMDB0000679</t>
  </si>
  <si>
    <t>1.31 (1.15-1.49)</t>
  </si>
  <si>
    <t>1.32 (1.16-1.51)</t>
  </si>
  <si>
    <t>HMDB0000682</t>
  </si>
  <si>
    <t>indoxylsulfate</t>
  </si>
  <si>
    <t>0.98 (0.83-1.16)</t>
  </si>
  <si>
    <t>0.98 (0.83-1.17)</t>
  </si>
  <si>
    <t>1 (0.84-1.19)</t>
  </si>
  <si>
    <t>HMDB0000684</t>
  </si>
  <si>
    <t>kynurenine</t>
  </si>
  <si>
    <t>1.06 (0.9-1.26)</t>
  </si>
  <si>
    <t>1.07 (0.9-1.28)</t>
  </si>
  <si>
    <t>1.06 (0.89-1.27)</t>
  </si>
  <si>
    <t>HMDB0000687</t>
  </si>
  <si>
    <t>0.93 (0.84-1.03)</t>
  </si>
  <si>
    <t>HMDB0000688</t>
  </si>
  <si>
    <t>HMDB0000691</t>
  </si>
  <si>
    <t>malonate</t>
  </si>
  <si>
    <t>0.89 (0.74-1.08)</t>
  </si>
  <si>
    <t>0.9 (0.74-1.08)</t>
  </si>
  <si>
    <t>0.88 (0.73-1.06)</t>
  </si>
  <si>
    <t>0.87 (0.72-1.05)</t>
  </si>
  <si>
    <t>HMDB0000694</t>
  </si>
  <si>
    <t>2-hydroxyglutarate</t>
  </si>
  <si>
    <t>1.06 (0.86-1.3)</t>
  </si>
  <si>
    <t>1.05 (0.86-1.29)</t>
  </si>
  <si>
    <t>1.08 (0.87-1.32)</t>
  </si>
  <si>
    <t>HMDB0000696</t>
  </si>
  <si>
    <t>HMDB0000698</t>
  </si>
  <si>
    <t>0.95 (0.77-1.15)</t>
  </si>
  <si>
    <t>HMDB0000699</t>
  </si>
  <si>
    <t>1.05 (0.96-1.15)</t>
  </si>
  <si>
    <t>1.05 (0.96-1.16)</t>
  </si>
  <si>
    <t>HMDB0000703</t>
  </si>
  <si>
    <t>mandelate</t>
  </si>
  <si>
    <t>0.92 (0.72-1.18)</t>
  </si>
  <si>
    <t>0.9 (0.7-1.16)</t>
  </si>
  <si>
    <t>HMDB0000705</t>
  </si>
  <si>
    <t>C6 carnitine</t>
  </si>
  <si>
    <t>1.01 (0.92-1.12)</t>
  </si>
  <si>
    <t>1 (0.91-1.11)</t>
  </si>
  <si>
    <t>HMDB0000708</t>
  </si>
  <si>
    <t>0.87 (0.72-1.06)</t>
  </si>
  <si>
    <t>0.89 (0.73-1.08)</t>
  </si>
  <si>
    <t>0.88 (0.72-1.07)</t>
  </si>
  <si>
    <t>HMDB0000714</t>
  </si>
  <si>
    <t>hippurate</t>
  </si>
  <si>
    <t>0.89 (0.75-1.06)</t>
  </si>
  <si>
    <t>0.88 (0.74-1.05)</t>
  </si>
  <si>
    <t>0.89 (0.75-1.07)</t>
  </si>
  <si>
    <t>HMDB0000715</t>
  </si>
  <si>
    <t>HMDB0000716*</t>
  </si>
  <si>
    <t>1.12 (1.02-1.24)</t>
  </si>
  <si>
    <t>1.13 (1.02-1.24)</t>
  </si>
  <si>
    <t>1.12 (1.01-1.24)</t>
  </si>
  <si>
    <t>HMDB0000719</t>
  </si>
  <si>
    <t>homoserine</t>
  </si>
  <si>
    <t>0.84 (0.68-1.04)</t>
  </si>
  <si>
    <t>0.83 (0.67-1.03)</t>
  </si>
  <si>
    <t>0.82 (0.66-1.01)</t>
  </si>
  <si>
    <t>HMDB0000720</t>
  </si>
  <si>
    <t>levulinate</t>
  </si>
  <si>
    <t>0.6 (0.46-0.78)</t>
  </si>
  <si>
    <t>0.63 (0.48-0.82)</t>
  </si>
  <si>
    <t>HMDB0000725</t>
  </si>
  <si>
    <t>HMDB0000733*</t>
  </si>
  <si>
    <t>1.01 (0.78-1.3)</t>
  </si>
  <si>
    <t>1.02 (0.79-1.32)</t>
  </si>
  <si>
    <t>1.01 (0.78-1.31)</t>
  </si>
  <si>
    <t>HMDB0000749</t>
  </si>
  <si>
    <t>mesaconate</t>
  </si>
  <si>
    <t>1.02 (0.83-1.24)</t>
  </si>
  <si>
    <t>1.01 (0.83-1.24)</t>
  </si>
  <si>
    <t>0.99 (0.81-1.22)</t>
  </si>
  <si>
    <t>1.01 (0.82-1.24)</t>
  </si>
  <si>
    <t>HMDB0000761</t>
  </si>
  <si>
    <t>lithocholate</t>
  </si>
  <si>
    <t>0.91 (0.71-1.17)</t>
  </si>
  <si>
    <t>0.88 (0.68-1.14)</t>
  </si>
  <si>
    <t>0.88 (0.68-1.13)</t>
  </si>
  <si>
    <t>HMDB0000764</t>
  </si>
  <si>
    <t>1.18 (0.94-1.5)</t>
  </si>
  <si>
    <t>1.2 (0.94-1.53)</t>
  </si>
  <si>
    <t>1.21 (0.95-1.55)</t>
  </si>
  <si>
    <t>1.22 (0.95-1.57)</t>
  </si>
  <si>
    <t>HMDB0000766</t>
  </si>
  <si>
    <t>1.07 (0.93-1.23)</t>
  </si>
  <si>
    <t>1.08 (0.93-1.24)</t>
  </si>
  <si>
    <t>1.07 (0.93-1.24)</t>
  </si>
  <si>
    <t>1.08 (0.93-1.25)</t>
  </si>
  <si>
    <t>HMDB0000767</t>
  </si>
  <si>
    <t>1.16 (1.06-1.28)</t>
  </si>
  <si>
    <t>1.17 (1.06-1.29)</t>
  </si>
  <si>
    <t>HMDB0000774</t>
  </si>
  <si>
    <t>0.87 (0.71-1.07)</t>
  </si>
  <si>
    <t>0.88 (0.72-1.08)</t>
  </si>
  <si>
    <t>HMDB0000784</t>
  </si>
  <si>
    <t>1.06 (0.83-1.34)</t>
  </si>
  <si>
    <t>1.04 (0.82-1.33)</t>
  </si>
  <si>
    <t>1.05 (0.83-1.33)</t>
  </si>
  <si>
    <t>HMDB0000791</t>
  </si>
  <si>
    <t>1 (0.91-1.09)</t>
  </si>
  <si>
    <t>HMDB0000801</t>
  </si>
  <si>
    <t>phytanate</t>
  </si>
  <si>
    <t>0.94 (0.76-1.16)</t>
  </si>
  <si>
    <t>0.93 (0.76-1.15)</t>
  </si>
  <si>
    <t>HMDB0000802</t>
  </si>
  <si>
    <t>1.28 (1.04-1.59)</t>
  </si>
  <si>
    <t>1.3 (1.05-1.61)</t>
  </si>
  <si>
    <t>HMDB0000806</t>
  </si>
  <si>
    <t>0.93 (0.76-1.13)</t>
  </si>
  <si>
    <t>0.93 (0.76-1.14)</t>
  </si>
  <si>
    <t>0.94 (0.76-1.15)</t>
  </si>
  <si>
    <t>HMDB0000807</t>
  </si>
  <si>
    <t>3-phosphoglycerate</t>
  </si>
  <si>
    <t>0.74 (0.57-0.96)</t>
  </si>
  <si>
    <t>0.7 (0.53-0.92)</t>
  </si>
  <si>
    <t>HMDB0000812</t>
  </si>
  <si>
    <t>1.01 (0.91-1.13)</t>
  </si>
  <si>
    <t>HMDB0000824</t>
  </si>
  <si>
    <t>HMDB0000826</t>
  </si>
  <si>
    <t>pentadecanoate</t>
  </si>
  <si>
    <t>0.9 (0.73-1.11)</t>
  </si>
  <si>
    <t>0.92 (0.74-1.13)</t>
  </si>
  <si>
    <t>0.9 (0.73-1.12)</t>
  </si>
  <si>
    <t>HMDB0000827</t>
  </si>
  <si>
    <t>HMDB0000840</t>
  </si>
  <si>
    <t>salicylurate</t>
  </si>
  <si>
    <t>1.22 (0.98-1.53)</t>
  </si>
  <si>
    <t>1.24 (0.99-1.56)</t>
  </si>
  <si>
    <t>1.26 (1.01-1.59)</t>
  </si>
  <si>
    <t>1.27 (1.01-1.59)</t>
  </si>
  <si>
    <t>HMDB0000853</t>
  </si>
  <si>
    <t>1.03 (0.91-1.16)</t>
  </si>
  <si>
    <t>1.01 (0.89-1.15)</t>
  </si>
  <si>
    <t>HMDB0000874*</t>
  </si>
  <si>
    <t>1.12 (0.9-1.39)</t>
  </si>
  <si>
    <t>1.13 (0.9-1.41)</t>
  </si>
  <si>
    <t>1.12 (0.9-1.4)</t>
  </si>
  <si>
    <t>HMDB0000875</t>
  </si>
  <si>
    <t>HMDB0000881</t>
  </si>
  <si>
    <t>xanthurenate</t>
  </si>
  <si>
    <t>0.92 (0.78-1.09)</t>
  </si>
  <si>
    <t>0.91 (0.77-1.08)</t>
  </si>
  <si>
    <t>HMDB0000883</t>
  </si>
  <si>
    <t>0.97 (0.87-1.07)</t>
  </si>
  <si>
    <t>HMDB0000884</t>
  </si>
  <si>
    <t>HMDB0000885</t>
  </si>
  <si>
    <t>0.88 (0.79-0.97)</t>
  </si>
  <si>
    <t>0.88 (0.79-0.98)</t>
  </si>
  <si>
    <t>HMDB0000888</t>
  </si>
  <si>
    <t>1.13 (0.86-1.48)</t>
  </si>
  <si>
    <t>1.09 (0.83-1.44)</t>
  </si>
  <si>
    <t>HMDB0000893</t>
  </si>
  <si>
    <t>suberate</t>
  </si>
  <si>
    <t>1.01 (0.84-1.21)</t>
  </si>
  <si>
    <t>HMDB0000895</t>
  </si>
  <si>
    <t>1.04 (0.92-1.17)</t>
  </si>
  <si>
    <t>HMDB0000896</t>
  </si>
  <si>
    <t>1.08 (0.89-1.32)</t>
  </si>
  <si>
    <t>1.08 (0.88-1.31)</t>
  </si>
  <si>
    <t>1.07 (0.88-1.31)</t>
  </si>
  <si>
    <t>1.08 (0.88-1.32)</t>
  </si>
  <si>
    <t>HMDB0000897</t>
  </si>
  <si>
    <t>HMDB0000898</t>
  </si>
  <si>
    <t>HMDB0000904</t>
  </si>
  <si>
    <t>HMDB0000918*</t>
  </si>
  <si>
    <t>0.86 (0.78-0.96)</t>
  </si>
  <si>
    <t>HMDB0000925</t>
  </si>
  <si>
    <t>1.09 (1-1.2)</t>
  </si>
  <si>
    <t>HMDB0000929</t>
  </si>
  <si>
    <t>0.95 (0.87-1.05)</t>
  </si>
  <si>
    <t>HMDB0000951</t>
  </si>
  <si>
    <t>0.94 (0.77-1.14)</t>
  </si>
  <si>
    <t>0.94 (0.78-1.15)</t>
  </si>
  <si>
    <t>HMDB0000982</t>
  </si>
  <si>
    <t>1.16 (1-1.35)</t>
  </si>
  <si>
    <t>HMDB0000991*</t>
  </si>
  <si>
    <t>1.02 (0.92-1.12)</t>
  </si>
  <si>
    <t>HMDB0001008</t>
  </si>
  <si>
    <t>0.87 (0.79-0.96)</t>
  </si>
  <si>
    <t>0.87 (0.8-0.96)</t>
  </si>
  <si>
    <t>0.88 (0.8-0.97)</t>
  </si>
  <si>
    <t>0.88 (0.8-0.96)</t>
  </si>
  <si>
    <t>HMDB0001046</t>
  </si>
  <si>
    <t>0.93 (0.85-1.02)</t>
  </si>
  <si>
    <t>HMDB0001072</t>
  </si>
  <si>
    <t>coenzyme Q10</t>
  </si>
  <si>
    <t>0.99 (0.87-1.13)</t>
  </si>
  <si>
    <t>0.99 (0.87-1.12)</t>
  </si>
  <si>
    <t>HMDB0001149</t>
  </si>
  <si>
    <t>5-aminolevulinic acid</t>
  </si>
  <si>
    <t>0.83 (0.64-1.06)</t>
  </si>
  <si>
    <t>HMDB0001161</t>
  </si>
  <si>
    <t>butyrobetaine</t>
  </si>
  <si>
    <t>0.84 (0.66-1.08)</t>
  </si>
  <si>
    <t>0.85 (0.66-1.1)</t>
  </si>
  <si>
    <t>0.87 (0.67-1.12)</t>
  </si>
  <si>
    <t>HMDB0001173</t>
  </si>
  <si>
    <t>methylthioadenosine</t>
  </si>
  <si>
    <t>1.23 (0.99-1.54)</t>
  </si>
  <si>
    <t>1.22 (0.97-1.53)</t>
  </si>
  <si>
    <t>1.25 (1-1.57)</t>
  </si>
  <si>
    <t>HMDB0001257</t>
  </si>
  <si>
    <t>spermidine</t>
  </si>
  <si>
    <t>1.05 (0.89-1.25)</t>
  </si>
  <si>
    <t>1.05 (0.88-1.25)</t>
  </si>
  <si>
    <t>1.04 (0.88-1.24)</t>
  </si>
  <si>
    <t>HMDB0001276</t>
  </si>
  <si>
    <t>HMDB0001325</t>
  </si>
  <si>
    <t>HMDB0001348</t>
  </si>
  <si>
    <t>1.04 (0.94-1.15)</t>
  </si>
  <si>
    <t>1.03 (0.93-1.14)</t>
  </si>
  <si>
    <t>HMDB0001388</t>
  </si>
  <si>
    <t>alpha-linolenate</t>
  </si>
  <si>
    <t>1.11 (0.9-1.37)</t>
  </si>
  <si>
    <t>1.13 (0.92-1.39)</t>
  </si>
  <si>
    <t>1.12 (0.91-1.38)</t>
  </si>
  <si>
    <t>HMDB0001390</t>
  </si>
  <si>
    <t>0.98 (0.88-1.1)</t>
  </si>
  <si>
    <t>HMDB0001396</t>
  </si>
  <si>
    <t>glycocholate</t>
  </si>
  <si>
    <t>0.94 (0.76-1.14)</t>
  </si>
  <si>
    <t>HMDB0001401*</t>
  </si>
  <si>
    <t>hexose monophosphate</t>
  </si>
  <si>
    <t>0.95 (0.77-1.17)</t>
  </si>
  <si>
    <t>0.96 (0.78-1.19)</t>
  </si>
  <si>
    <t>0.98 (0.79-1.21)</t>
  </si>
  <si>
    <t>HMDB0001414</t>
  </si>
  <si>
    <t>putrescine</t>
  </si>
  <si>
    <t>1.08 (0.95-1.23)</t>
  </si>
  <si>
    <t>1.09 (0.96-1.24)</t>
  </si>
  <si>
    <t>HMDB0001431</t>
  </si>
  <si>
    <t>0.99 (0.88-1.11)</t>
  </si>
  <si>
    <t>HMDB0001476</t>
  </si>
  <si>
    <t>3-hydroxyanthranilic acid</t>
  </si>
  <si>
    <t>1.03 (0.91-1.17)</t>
  </si>
  <si>
    <t>HMDB0001539*</t>
  </si>
  <si>
    <t>HMDB0001548*</t>
  </si>
  <si>
    <t>pentose monophosphate</t>
  </si>
  <si>
    <t>0.81 (0.68-0.96)</t>
  </si>
  <si>
    <t>0.81 (0.68-0.97)</t>
  </si>
  <si>
    <t>HMDB0001563</t>
  </si>
  <si>
    <t>HMDB0001565</t>
  </si>
  <si>
    <t>phosphocholine</t>
  </si>
  <si>
    <t>0.96 (0.86-1.07)</t>
  </si>
  <si>
    <t>0.96 (0.86-1.08)</t>
  </si>
  <si>
    <t>HMDB0001847</t>
  </si>
  <si>
    <t>HMDB0001857</t>
  </si>
  <si>
    <t>dimethylurate</t>
  </si>
  <si>
    <t>0.87 (0.66-1.13)</t>
  </si>
  <si>
    <t>0.87 (0.67-1.15)</t>
  </si>
  <si>
    <t>0.86 (0.66-1.13)</t>
  </si>
  <si>
    <t>0.86 (0.65-1.13)</t>
  </si>
  <si>
    <t>HMDB0001859</t>
  </si>
  <si>
    <t>HMDB0001889</t>
  </si>
  <si>
    <t>theophylline</t>
  </si>
  <si>
    <t>1.02 (0.8-1.32)</t>
  </si>
  <si>
    <t>1.03 (0.8-1.32)</t>
  </si>
  <si>
    <t>1.01 (0.79-1.3)</t>
  </si>
  <si>
    <t>HMDB0001895</t>
  </si>
  <si>
    <t>0.95 (0.75-1.2)</t>
  </si>
  <si>
    <t>0.94 (0.74-1.19)</t>
  </si>
  <si>
    <t>HMDB0001901*</t>
  </si>
  <si>
    <t>aminocaproic acid</t>
  </si>
  <si>
    <t>1.1 (0.86-1.42)</t>
  </si>
  <si>
    <t>1.1 (0.85-1.42)</t>
  </si>
  <si>
    <t>1.1 (0.85-1.43)</t>
  </si>
  <si>
    <t>HMDB0001906*</t>
  </si>
  <si>
    <t>HMDB0001921</t>
  </si>
  <si>
    <t>metformin</t>
  </si>
  <si>
    <t>0.96 (0.85-1.08)</t>
  </si>
  <si>
    <t>0.95 (0.85-1.07)</t>
  </si>
  <si>
    <t>HMDB0001925</t>
  </si>
  <si>
    <t>ibuprofen</t>
  </si>
  <si>
    <t>1.17 (0.9-1.51)</t>
  </si>
  <si>
    <t>1.16 (0.9-1.51)</t>
  </si>
  <si>
    <t>HMDB0001928</t>
  </si>
  <si>
    <t>0.89 (0.68-1.17)</t>
  </si>
  <si>
    <t>0.88 (0.67-1.16)</t>
  </si>
  <si>
    <t>0.9 (0.68-1.19)</t>
  </si>
  <si>
    <t>HMDB0001932</t>
  </si>
  <si>
    <t>1 (0.87-1.14)</t>
  </si>
  <si>
    <t>1 (0.87-1.15)</t>
  </si>
  <si>
    <t>1.01 (0.88-1.16)</t>
  </si>
  <si>
    <t>HMDB0001954</t>
  </si>
  <si>
    <t>3-hydroxyoctanoate</t>
  </si>
  <si>
    <t>0.92 (0.75-1.13)</t>
  </si>
  <si>
    <t>0.91 (0.74-1.13)</t>
  </si>
  <si>
    <t>0.91 (0.74-1.12)</t>
  </si>
  <si>
    <t>HMDB0001999</t>
  </si>
  <si>
    <t>HMDB0002000</t>
  </si>
  <si>
    <t>0.96 (0.79-1.18)</t>
  </si>
  <si>
    <t>HMDB0002005</t>
  </si>
  <si>
    <t>1.05 (0.93-1.18)</t>
  </si>
  <si>
    <t>HMDB0002013</t>
  </si>
  <si>
    <t>HMDB0002014*</t>
  </si>
  <si>
    <t>HMDB0002038</t>
  </si>
  <si>
    <t>0.96 (0.77-1.18)</t>
  </si>
  <si>
    <t>0.95 (0.77-1.19)</t>
  </si>
  <si>
    <t>0.96 (0.77-1.19)</t>
  </si>
  <si>
    <t>HMDB0002064</t>
  </si>
  <si>
    <t>N-acetylputrescine</t>
  </si>
  <si>
    <t>1.11 (1-1.23)</t>
  </si>
  <si>
    <t>1.1 (0.99-1.22)</t>
  </si>
  <si>
    <t>HMDB0002068</t>
  </si>
  <si>
    <t>1.04 (0.85-1.26)</t>
  </si>
  <si>
    <t>HMDB0002088</t>
  </si>
  <si>
    <t>N-oleoylethanolamine</t>
  </si>
  <si>
    <t>1.07 (0.89-1.28)</t>
  </si>
  <si>
    <t>HMDB0002100</t>
  </si>
  <si>
    <t>0.97 (0.86-1.08)</t>
  </si>
  <si>
    <t>0.96 (0.85-1.07)</t>
  </si>
  <si>
    <t>0.95 (0.85-1.06)</t>
  </si>
  <si>
    <t>HMDB0002172</t>
  </si>
  <si>
    <t>HMDB0002183</t>
  </si>
  <si>
    <t>1.03 (0.84-1.25)</t>
  </si>
  <si>
    <t>1.03 (0.84-1.26)</t>
  </si>
  <si>
    <t>1.03 (0.84-1.27)</t>
  </si>
  <si>
    <t>HMDB0002226</t>
  </si>
  <si>
    <t>0.98 (0.8-1.2)</t>
  </si>
  <si>
    <t>HMDB0002231</t>
  </si>
  <si>
    <t>eicosenoate</t>
  </si>
  <si>
    <t>1.07 (0.87-1.32)</t>
  </si>
  <si>
    <t>HMDB0002250</t>
  </si>
  <si>
    <t>HMDB0002259</t>
  </si>
  <si>
    <t>HMDB0002261</t>
  </si>
  <si>
    <t>hydroxymyristate</t>
  </si>
  <si>
    <t>0.92 (0.71-1.18)</t>
  </si>
  <si>
    <t>HMDB0002271</t>
  </si>
  <si>
    <t>1.04 (0.92-1.18)</t>
  </si>
  <si>
    <t>1.05 (0.93-1.19)</t>
  </si>
  <si>
    <t>HMDB0002302</t>
  </si>
  <si>
    <t>indole-3-propionate</t>
  </si>
  <si>
    <t>1.01 (0.85-1.2)</t>
  </si>
  <si>
    <t>1.02 (0.86-1.22)</t>
  </si>
  <si>
    <t>0.99 (0.83-1.19)</t>
  </si>
  <si>
    <t>HMDB0002366</t>
  </si>
  <si>
    <t>C5:1 carnitine</t>
  </si>
  <si>
    <t>HMDB0002368</t>
  </si>
  <si>
    <t>HMDB0002802</t>
  </si>
  <si>
    <t>HMDB0002815*</t>
  </si>
  <si>
    <t>0.87 (0.78-0.96)</t>
  </si>
  <si>
    <t>HMDB0002820</t>
  </si>
  <si>
    <t>1.09 (0.97-1.23)</t>
  </si>
  <si>
    <t>HMDB0002829</t>
  </si>
  <si>
    <t>0.92 (0.7-1.22)</t>
  </si>
  <si>
    <t>0.93 (0.71-1.23)</t>
  </si>
  <si>
    <t>HMDB0002869</t>
  </si>
  <si>
    <t>campesterol</t>
  </si>
  <si>
    <t>1.07 (0.95-1.2)</t>
  </si>
  <si>
    <t>1.06 (0.94-1.19)</t>
  </si>
  <si>
    <t>HMDB0002925</t>
  </si>
  <si>
    <t>0.94 (0.77-1.16)</t>
  </si>
  <si>
    <t>HMDB0002931</t>
  </si>
  <si>
    <t>N-acetylserine</t>
  </si>
  <si>
    <t>0.95 (0.74-1.23)</t>
  </si>
  <si>
    <t>0.95 (0.73-1.22)</t>
  </si>
  <si>
    <t>0.94 (0.72-1.22)</t>
  </si>
  <si>
    <t>HMDB0003072</t>
  </si>
  <si>
    <t>quinate</t>
  </si>
  <si>
    <t>1.04 (0.87-1.26)</t>
  </si>
  <si>
    <t>HMDB0003099</t>
  </si>
  <si>
    <t>1-methylurate</t>
  </si>
  <si>
    <t>1.13 (0.94-1.36)</t>
  </si>
  <si>
    <t>1.12 (0.93-1.35)</t>
  </si>
  <si>
    <t>1.11 (0.92-1.34)</t>
  </si>
  <si>
    <t>HMDB0003229</t>
  </si>
  <si>
    <t>HMDB0003236</t>
  </si>
  <si>
    <t>solanidine</t>
  </si>
  <si>
    <t>1.17 (0.94-1.47)</t>
  </si>
  <si>
    <t>1.17 (0.93-1.47)</t>
  </si>
  <si>
    <t>HMDB0003282</t>
  </si>
  <si>
    <t>1-methylguanine</t>
  </si>
  <si>
    <t>HMDB0003334</t>
  </si>
  <si>
    <t>1.12 (1-1.25)</t>
  </si>
  <si>
    <t>1.12 (1.01-1.26)</t>
  </si>
  <si>
    <t>1.13 (1.01-1.27)</t>
  </si>
  <si>
    <t>HMDB0003357</t>
  </si>
  <si>
    <t>1.14 (1.03-1.25)</t>
  </si>
  <si>
    <t>1.14 (1.04-1.25)</t>
  </si>
  <si>
    <t>HMDB0003464</t>
  </si>
  <si>
    <t>4-guanidinobutanoic acid</t>
  </si>
  <si>
    <t>0.96 (0.85-1.09)</t>
  </si>
  <si>
    <t>HMDB0003681</t>
  </si>
  <si>
    <t>1.16 (1.05-1.27)</t>
  </si>
  <si>
    <t>1.16 (1.05-1.28)</t>
  </si>
  <si>
    <t>HMDB0004030</t>
  </si>
  <si>
    <t>1.02 (0.93-1.13)</t>
  </si>
  <si>
    <t>HMDB0004136</t>
  </si>
  <si>
    <t>threitol</t>
  </si>
  <si>
    <t>1.22 (1.01-1.47)</t>
  </si>
  <si>
    <t>1.21 (1.01-1.46)</t>
  </si>
  <si>
    <t>1.19 (0.99-1.43)</t>
  </si>
  <si>
    <t>1.18 (0.98-1.42)</t>
  </si>
  <si>
    <t>HMDB0004158*</t>
  </si>
  <si>
    <t>0.84 (0.75-0.94)</t>
  </si>
  <si>
    <t>HMDB0004193</t>
  </si>
  <si>
    <t>1.07 (0.97-1.18)</t>
  </si>
  <si>
    <t>HMDB0004207</t>
  </si>
  <si>
    <t>1 (0.85-1.2)</t>
  </si>
  <si>
    <t>1.02 (0.85-1.21)</t>
  </si>
  <si>
    <t>HMDB0004400</t>
  </si>
  <si>
    <t>1.05 (0.94-1.16)</t>
  </si>
  <si>
    <t>1.04 (0.93-1.16)</t>
  </si>
  <si>
    <t>1.04 (0.94-1.16)</t>
  </si>
  <si>
    <t>1.05 (0.94-1.17)</t>
  </si>
  <si>
    <t>HMDB0004620*</t>
  </si>
  <si>
    <t>HMDB0004667</t>
  </si>
  <si>
    <t>13-HODE</t>
  </si>
  <si>
    <t>0.95 (0.74-1.22)</t>
  </si>
  <si>
    <t>0.96 (0.74-1.23)</t>
  </si>
  <si>
    <t>0.97 (0.76-1.25)</t>
  </si>
  <si>
    <t>HMDB0004824</t>
  </si>
  <si>
    <t>1.08 (0.98-1.19)</t>
  </si>
  <si>
    <t>1.07 (0.97-1.19)</t>
  </si>
  <si>
    <t>HMDB0004827</t>
  </si>
  <si>
    <t>HMDB0004949</t>
  </si>
  <si>
    <t>1.01 (0.91-1.12)</t>
  </si>
  <si>
    <t>HMDB0004952</t>
  </si>
  <si>
    <t>0.98 (0.89-1.09)</t>
  </si>
  <si>
    <t>0.96 (0.86-1.06)</t>
  </si>
  <si>
    <t>0.95 (0.86-1.06)</t>
  </si>
  <si>
    <t>HMDB0004953*</t>
  </si>
  <si>
    <t>1.08 (0.97-1.19)</t>
  </si>
  <si>
    <t>1.06 (0.96-1.18)</t>
  </si>
  <si>
    <t>HMDB0004956</t>
  </si>
  <si>
    <t>0.95 (0.86-1.05)</t>
  </si>
  <si>
    <t>0.94 (0.85-1.05)</t>
  </si>
  <si>
    <t>0.95 (0.85-1.05)</t>
  </si>
  <si>
    <t>HMDB0005015</t>
  </si>
  <si>
    <t>gabapentin</t>
  </si>
  <si>
    <t>0.94 (0.84-1.04)</t>
  </si>
  <si>
    <t>HMDB0005066</t>
  </si>
  <si>
    <t>0.89 (0.81-0.97)</t>
  </si>
  <si>
    <t>HMDB0005356*</t>
  </si>
  <si>
    <t>HMDB0005357*</t>
  </si>
  <si>
    <t>1.02 (0.92-1.14)</t>
  </si>
  <si>
    <t>1.03 (0.92-1.14)</t>
  </si>
  <si>
    <t>HMDB0005359*</t>
  </si>
  <si>
    <t>HMDB0005360*</t>
  </si>
  <si>
    <t>1.09 (0.99-1.21)</t>
  </si>
  <si>
    <t>1.09 (0.98-1.22)</t>
  </si>
  <si>
    <t>1.1 (0.98-1.22)</t>
  </si>
  <si>
    <t>HMDB0005362*</t>
  </si>
  <si>
    <t>1.09 (0.97-1.22)</t>
  </si>
  <si>
    <t>HMDB0005363*</t>
  </si>
  <si>
    <t>1.14 (1.02-1.26)</t>
  </si>
  <si>
    <t>1.13 (1.02-1.25)</t>
  </si>
  <si>
    <t>1.13 (1.02-1.26)</t>
  </si>
  <si>
    <t>HMDB0005365*</t>
  </si>
  <si>
    <t>HMDB0005367*</t>
  </si>
  <si>
    <t>1.08 (0.97-1.2)</t>
  </si>
  <si>
    <t>HMDB0005369*</t>
  </si>
  <si>
    <t>1.14 (1.03-1.26)</t>
  </si>
  <si>
    <t>1.14 (1.02-1.27)</t>
  </si>
  <si>
    <t>1.14 (1.03-1.27)</t>
  </si>
  <si>
    <t>HMDB0005370*</t>
  </si>
  <si>
    <t>HMDB0005376*</t>
  </si>
  <si>
    <t>HMDB0005377*</t>
  </si>
  <si>
    <t>1.15 (1.03-1.28)</t>
  </si>
  <si>
    <t>HMDB0005380*</t>
  </si>
  <si>
    <t>1.21 (1.07-1.36)</t>
  </si>
  <si>
    <t>HMDB0005384*</t>
  </si>
  <si>
    <t>1.15 (1.04-1.28)</t>
  </si>
  <si>
    <t>1.16 (1.04-1.29)</t>
  </si>
  <si>
    <t>HMDB0005385*</t>
  </si>
  <si>
    <t>1.19 (1.08-1.32)</t>
  </si>
  <si>
    <t>1.19 (1.07-1.32)</t>
  </si>
  <si>
    <t>HMDB0005391*</t>
  </si>
  <si>
    <t>1.15 (1.04-1.27)</t>
  </si>
  <si>
    <t>HMDB0005392*</t>
  </si>
  <si>
    <t>1.15 (1.03-1.27)</t>
  </si>
  <si>
    <t>HMDB0005395*</t>
  </si>
  <si>
    <t>HMDB0005396*</t>
  </si>
  <si>
    <t>1.1 (0.99-1.21)</t>
  </si>
  <si>
    <t>1.09 (0.98-1.21)</t>
  </si>
  <si>
    <t>HMDB0005398*</t>
  </si>
  <si>
    <t>1.21 (1.09-1.34)</t>
  </si>
  <si>
    <t>1.2 (1.09-1.33)</t>
  </si>
  <si>
    <t>HMDB0005403*</t>
  </si>
  <si>
    <t>HMDB0005404*</t>
  </si>
  <si>
    <t>HMDB0005405*</t>
  </si>
  <si>
    <t>1.16 (1.04-1.28)</t>
  </si>
  <si>
    <t>HMDB0005406*</t>
  </si>
  <si>
    <t>HMDB0005410*</t>
  </si>
  <si>
    <t>1.2 (1.08-1.33)</t>
  </si>
  <si>
    <t>HMDB0005413*</t>
  </si>
  <si>
    <t>C58:8 TAG</t>
  </si>
  <si>
    <t>1.11 (0.99-1.24)</t>
  </si>
  <si>
    <t>HMDB0005432*</t>
  </si>
  <si>
    <t>1.11 (1.01-1.23)</t>
  </si>
  <si>
    <t>HMDB0005433*</t>
  </si>
  <si>
    <t>HMDB0005435*</t>
  </si>
  <si>
    <t>1.18 (1.05-1.33)</t>
  </si>
  <si>
    <t>1.18 (1.04-1.33)</t>
  </si>
  <si>
    <t>HMDB0005436*</t>
  </si>
  <si>
    <t>1.22 (1.1-1.35)</t>
  </si>
  <si>
    <t>HMDB0005447*</t>
  </si>
  <si>
    <t>1.17 (1.05-1.3)</t>
  </si>
  <si>
    <t>HMDB0005448*</t>
  </si>
  <si>
    <t>1.16 (1.05-1.29)</t>
  </si>
  <si>
    <t>HMDB0005456*</t>
  </si>
  <si>
    <t>HMDB0005458*</t>
  </si>
  <si>
    <t>HMDB0005462*</t>
  </si>
  <si>
    <t>1.21 (1.1-1.34)</t>
  </si>
  <si>
    <t>1.21 (1.1-1.35)</t>
  </si>
  <si>
    <t>HMDB0005463*</t>
  </si>
  <si>
    <t>1.1 (1-1.23)</t>
  </si>
  <si>
    <t>HMDB0005471*</t>
  </si>
  <si>
    <t>1.17 (1.05-1.29)</t>
  </si>
  <si>
    <t>HMDB0005476*</t>
  </si>
  <si>
    <t>1.1 (0.97-1.24)</t>
  </si>
  <si>
    <t>1.1 (0.97-1.25)</t>
  </si>
  <si>
    <t>HMDB0005478*</t>
  </si>
  <si>
    <t>HMDB0005862</t>
  </si>
  <si>
    <t>HMDB0005923</t>
  </si>
  <si>
    <t>HMDB0006112</t>
  </si>
  <si>
    <t>MDA</t>
  </si>
  <si>
    <t>1.02 (0.84-1.22)</t>
  </si>
  <si>
    <t>HMDB0006344</t>
  </si>
  <si>
    <t>HMDB0006347</t>
  </si>
  <si>
    <t>HMDB0006455</t>
  </si>
  <si>
    <t>0.94 (0.75-1.17)</t>
  </si>
  <si>
    <t>0.9 (0.72-1.13)</t>
  </si>
  <si>
    <t>HMDB0006460</t>
  </si>
  <si>
    <t>C20 carnitine</t>
  </si>
  <si>
    <t>0.87 (0.74-1.02)</t>
  </si>
  <si>
    <t>0.87 (0.74-1.03)</t>
  </si>
  <si>
    <t>HMDB0006725</t>
  </si>
  <si>
    <t>0.87 (0.79-0.97)</t>
  </si>
  <si>
    <t>HMDB0006726</t>
  </si>
  <si>
    <t>HMDB0006729*</t>
  </si>
  <si>
    <t>0.89 (0.75-1.05)</t>
  </si>
  <si>
    <t>0.87 (0.73-1.04)</t>
  </si>
  <si>
    <t>0.89 (0.74-1.06)</t>
  </si>
  <si>
    <t>HMDB0006731</t>
  </si>
  <si>
    <t>0.92 (0.83-1.02)</t>
  </si>
  <si>
    <t>HMDB0006733</t>
  </si>
  <si>
    <t>HMDB0006736*</t>
  </si>
  <si>
    <t>0.86 (0.78-0.95)</t>
  </si>
  <si>
    <t>HMDB0006831</t>
  </si>
  <si>
    <t>0.95 (0.82-1.1)</t>
  </si>
  <si>
    <t>0.96 (0.82-1.11)</t>
  </si>
  <si>
    <t>HMDB0007011*</t>
  </si>
  <si>
    <t>HMDB0007098*</t>
  </si>
  <si>
    <t>1.05 (0.95-1.17)</t>
  </si>
  <si>
    <t>HMDB0007099*</t>
  </si>
  <si>
    <t>HMDB0007100*</t>
  </si>
  <si>
    <t>HMDB0007102*</t>
  </si>
  <si>
    <t>1.11 (1-1.24)</t>
  </si>
  <si>
    <t>HMDB0007103*</t>
  </si>
  <si>
    <t>HMDB0007132*</t>
  </si>
  <si>
    <t>HMDB0007199*</t>
  </si>
  <si>
    <t>1.2 (1.08-1.34)</t>
  </si>
  <si>
    <t>HMDB0007216*</t>
  </si>
  <si>
    <t>1.06 (0.95-1.17)</t>
  </si>
  <si>
    <t>HMDB0007218*</t>
  </si>
  <si>
    <t>HMDB0007219*</t>
  </si>
  <si>
    <t>1.17 (1.06-1.3)</t>
  </si>
  <si>
    <t>HMDB0007248*</t>
  </si>
  <si>
    <t>HMDB0007869*</t>
  </si>
  <si>
    <t>1.01 (0.91-1.11)</t>
  </si>
  <si>
    <t>HMDB0007870*</t>
  </si>
  <si>
    <t>HMDB0007871*</t>
  </si>
  <si>
    <t>HMDB0007873*</t>
  </si>
  <si>
    <t>HMDB0007874*</t>
  </si>
  <si>
    <t>HMDB0007883*</t>
  </si>
  <si>
    <t>1.07 (0.96-1.18)</t>
  </si>
  <si>
    <t>HMDB0007972*</t>
  </si>
  <si>
    <t>HMDB0007973*</t>
  </si>
  <si>
    <t>HMDB0007983*</t>
  </si>
  <si>
    <t>0.97 (0.88-1.08)</t>
  </si>
  <si>
    <t>HMDB0007991*</t>
  </si>
  <si>
    <t>HMDB0008006*</t>
  </si>
  <si>
    <t>HMDB0008038*</t>
  </si>
  <si>
    <t>0.99 (0.9-1.1)</t>
  </si>
  <si>
    <t>1 (0.9-1.1)</t>
  </si>
  <si>
    <t>HMDB0008039*</t>
  </si>
  <si>
    <t>0.96 (0.87-1.07)</t>
  </si>
  <si>
    <t>HMDB0008047*</t>
  </si>
  <si>
    <t>1.03 (0.93-1.15)</t>
  </si>
  <si>
    <t>HMDB0008048*</t>
  </si>
  <si>
    <t>HMDB0008057*</t>
  </si>
  <si>
    <t>HMDB0008105*</t>
  </si>
  <si>
    <t>HMDB0008138*</t>
  </si>
  <si>
    <t>HMDB0008270*</t>
  </si>
  <si>
    <t>1.08 (0.98-1.2)</t>
  </si>
  <si>
    <t>HMDB0008511*</t>
  </si>
  <si>
    <t>HMDB0008731*</t>
  </si>
  <si>
    <t>HMDB0008923*</t>
  </si>
  <si>
    <t>HMDB0008925*</t>
  </si>
  <si>
    <t>HMDB0008928*</t>
  </si>
  <si>
    <t>1.18 (1.07-1.31)</t>
  </si>
  <si>
    <t>1.19 (1.07-1.31)</t>
  </si>
  <si>
    <t>HMDB0008937*</t>
  </si>
  <si>
    <t>1.21 (1.09-1.33)</t>
  </si>
  <si>
    <t>HMDB0008942*</t>
  </si>
  <si>
    <t>1 (0.9-1.11)</t>
  </si>
  <si>
    <t>HMDB0008952*</t>
  </si>
  <si>
    <t>HMDB0008991*</t>
  </si>
  <si>
    <t>HMDB0008993*</t>
  </si>
  <si>
    <t>HMDB0008994*</t>
  </si>
  <si>
    <t>HMDB0009003*</t>
  </si>
  <si>
    <t>HMDB0009012*</t>
  </si>
  <si>
    <t>HMDB0009016*</t>
  </si>
  <si>
    <t>0.89 (0.8-0.98)</t>
  </si>
  <si>
    <t>0.89 (0.8-0.99)</t>
  </si>
  <si>
    <t>HMDB0009060*</t>
  </si>
  <si>
    <t>HMDB0009069*</t>
  </si>
  <si>
    <t>HMDB0009082*</t>
  </si>
  <si>
    <t>HMDB0009102*</t>
  </si>
  <si>
    <t>1.23 (1.11-1.37)</t>
  </si>
  <si>
    <t>1.24 (1.12-1.37)</t>
  </si>
  <si>
    <t>1.24 (1.12-1.38)</t>
  </si>
  <si>
    <t>HMDB0009815*</t>
  </si>
  <si>
    <t>C38:4 PI</t>
  </si>
  <si>
    <t>1 (0.86-1.15)</t>
  </si>
  <si>
    <t>0.97 (0.84-1.13)</t>
  </si>
  <si>
    <t>HMDB0010167*</t>
  </si>
  <si>
    <t>C40:6 PS</t>
  </si>
  <si>
    <t>0.86 (0.71-1.04)</t>
  </si>
  <si>
    <t>0.87 (0.71-1.06)</t>
  </si>
  <si>
    <t>HMDB0010169</t>
  </si>
  <si>
    <t>HMDB0010202*</t>
  </si>
  <si>
    <t>0.99 (0.76-1.3)</t>
  </si>
  <si>
    <t>1 (0.76-1.31)</t>
  </si>
  <si>
    <t>HMDB0010368</t>
  </si>
  <si>
    <t>0.91 (0.83-1.01)</t>
  </si>
  <si>
    <t>0.91 (0.82-1.01)</t>
  </si>
  <si>
    <t>HMDB0010370*</t>
  </si>
  <si>
    <t>0.86 (0.77-0.95)</t>
  </si>
  <si>
    <t>HMDB0010375*</t>
  </si>
  <si>
    <t>0.89 (0.81-0.99)</t>
  </si>
  <si>
    <t>0.9 (0.81-0.99)</t>
  </si>
  <si>
    <t>0.9 (0.81-1)</t>
  </si>
  <si>
    <t>HMDB0010379</t>
  </si>
  <si>
    <t>HMDB0010382</t>
  </si>
  <si>
    <t>0.91 (0.82-1)</t>
  </si>
  <si>
    <t>HMDB0010383*</t>
  </si>
  <si>
    <t>HMDB0010384</t>
  </si>
  <si>
    <t>0.84 (0.76-0.93)</t>
  </si>
  <si>
    <t>0.83 (0.75-0.92)</t>
  </si>
  <si>
    <t>HMDB0010386*</t>
  </si>
  <si>
    <t>HMDB0010387*</t>
  </si>
  <si>
    <t>0.89 (0.79-1)</t>
  </si>
  <si>
    <t>0.88 (0.78-0.99)</t>
  </si>
  <si>
    <t>HMDB0010391*</t>
  </si>
  <si>
    <t>C20:1 LPC</t>
  </si>
  <si>
    <t>0.85 (0.64-1.12)</t>
  </si>
  <si>
    <t>0.86 (0.65-1.14)</t>
  </si>
  <si>
    <t>HMDB0010393*</t>
  </si>
  <si>
    <t>HMDB0010395</t>
  </si>
  <si>
    <t>HMDB0010397</t>
  </si>
  <si>
    <t>HMDB0010403*</t>
  </si>
  <si>
    <t>HMDB0010404</t>
  </si>
  <si>
    <t>HMDB0010407*</t>
  </si>
  <si>
    <t>0.93 (0.84-1.04)</t>
  </si>
  <si>
    <t>0.93 (0.83-1.03)</t>
  </si>
  <si>
    <t>HMDB0010411*</t>
  </si>
  <si>
    <t>HMDB0010412*</t>
  </si>
  <si>
    <t>1.04 (0.93-1.15)</t>
  </si>
  <si>
    <t>HMDB0010419*</t>
  </si>
  <si>
    <t>HMDB0010471*</t>
  </si>
  <si>
    <t>HMDB0010497*</t>
  </si>
  <si>
    <t>HMDB0010498*</t>
  </si>
  <si>
    <t>HMDB0010513*</t>
  </si>
  <si>
    <t>HMDB0010517*</t>
  </si>
  <si>
    <t>HMDB0010518*</t>
  </si>
  <si>
    <t>1.18 (1.07-1.32)</t>
  </si>
  <si>
    <t>HMDB0010531*</t>
  </si>
  <si>
    <t>HMDB0011103</t>
  </si>
  <si>
    <t>HMDB0011130</t>
  </si>
  <si>
    <t>HMDB0011134</t>
  </si>
  <si>
    <t>5-HETE</t>
  </si>
  <si>
    <t>0.96 (0.76-1.22)</t>
  </si>
  <si>
    <t>0.99 (0.78-1.27)</t>
  </si>
  <si>
    <t>0.98 (0.77-1.25)</t>
  </si>
  <si>
    <t>HMDB0011208*</t>
  </si>
  <si>
    <t>HMDB0011210*</t>
  </si>
  <si>
    <t>HMDB0011211*</t>
  </si>
  <si>
    <t>HMDB0011212*</t>
  </si>
  <si>
    <t>C34:4 PC plasmalogen</t>
  </si>
  <si>
    <t>0.85 (0.69-1.05)</t>
  </si>
  <si>
    <t>0.84 (0.68-1.05)</t>
  </si>
  <si>
    <t>0.86 (0.69-1.06)</t>
  </si>
  <si>
    <t>HMDB0011214*</t>
  </si>
  <si>
    <t>HMDB0011220*</t>
  </si>
  <si>
    <t>HMDB0011221*</t>
  </si>
  <si>
    <t>0.97 (0.87-1.08)</t>
  </si>
  <si>
    <t>0.98 (0.88-1.09)</t>
  </si>
  <si>
    <t>HMDB0011229*</t>
  </si>
  <si>
    <t>1.02 (0.92-1.13)</t>
  </si>
  <si>
    <t>HMDB0011239*</t>
  </si>
  <si>
    <t>0.85 (0.76-0.95)</t>
  </si>
  <si>
    <t>HMDB0011243*</t>
  </si>
  <si>
    <t>HMDB0011244*</t>
  </si>
  <si>
    <t>HMDB0011252*</t>
  </si>
  <si>
    <t>HMDB0011253*</t>
  </si>
  <si>
    <t>C38:5 PE plasmalogen</t>
  </si>
  <si>
    <t>0.89 (0.76-1.05)</t>
  </si>
  <si>
    <t>0.9 (0.76-1.07)</t>
  </si>
  <si>
    <t>HMDB0011310*</t>
  </si>
  <si>
    <t>HMDB0011343*</t>
  </si>
  <si>
    <t>HMDB0011384*</t>
  </si>
  <si>
    <t>0.92 (0.82-1.03)</t>
  </si>
  <si>
    <t>0.91 (0.81-1.03)</t>
  </si>
  <si>
    <t>0.92 (0.81-1.03)</t>
  </si>
  <si>
    <t>HMDB0011386*</t>
  </si>
  <si>
    <t>HMDB0011387*</t>
  </si>
  <si>
    <t>HMDB0011394*</t>
  </si>
  <si>
    <t>HMDB0011410*</t>
  </si>
  <si>
    <t>HMDB0011420*</t>
  </si>
  <si>
    <t>HMDB0011441*</t>
  </si>
  <si>
    <t>HMDB0011442*</t>
  </si>
  <si>
    <t>HMDB0011478*</t>
  </si>
  <si>
    <t>HMDB0011481</t>
  </si>
  <si>
    <t>0.82 (0.62-1.08)</t>
  </si>
  <si>
    <t>0.84 (0.64-1.12)</t>
  </si>
  <si>
    <t>HMDB0011503</t>
  </si>
  <si>
    <t>HMDB0011506*</t>
  </si>
  <si>
    <t>HMDB0011507*</t>
  </si>
  <si>
    <t>HMDB0011512*</t>
  </si>
  <si>
    <t>0.87 (0.78-0.97)</t>
  </si>
  <si>
    <t>HMDB0011517</t>
  </si>
  <si>
    <t>HMDB0011520</t>
  </si>
  <si>
    <t>HMDB0011526</t>
  </si>
  <si>
    <t>HMDB0011562*</t>
  </si>
  <si>
    <t>C14:1 MAG</t>
  </si>
  <si>
    <t>1.1 (0.84-1.44)</t>
  </si>
  <si>
    <t>1.1 (0.84-1.45)</t>
  </si>
  <si>
    <t>HMDB0011621</t>
  </si>
  <si>
    <t>1.03 (0.9-1.17)</t>
  </si>
  <si>
    <t>HMDB0011701*</t>
  </si>
  <si>
    <t>1.12 (1-1.24)</t>
  </si>
  <si>
    <t>HMDB0011705*</t>
  </si>
  <si>
    <t>C49:1 TAG</t>
  </si>
  <si>
    <t>HMDB0011706*</t>
  </si>
  <si>
    <t>HMDB0011745</t>
  </si>
  <si>
    <t>1 (0.89-1.13)</t>
  </si>
  <si>
    <t>1 (0.88-1.13)</t>
  </si>
  <si>
    <t>HMDB0011756</t>
  </si>
  <si>
    <t>N-acetylleucine</t>
  </si>
  <si>
    <t>1.04 (0.91-1.19)</t>
  </si>
  <si>
    <t>1.03 (0.9-1.18)</t>
  </si>
  <si>
    <t>HMDB0012097</t>
  </si>
  <si>
    <t>HMDB0012101*</t>
  </si>
  <si>
    <t>1.12 (1.01-1.25)</t>
  </si>
  <si>
    <t>HMDB0012102</t>
  </si>
  <si>
    <t>HMDB0012107*</t>
  </si>
  <si>
    <t>HMDB0012356*</t>
  </si>
  <si>
    <t>1.09 (0.98-1.2)</t>
  </si>
  <si>
    <t>HMDB0012362*</t>
  </si>
  <si>
    <t>1 (0.83-1.2)</t>
  </si>
  <si>
    <t>HMDB0013127</t>
  </si>
  <si>
    <t>HMDB0013130</t>
  </si>
  <si>
    <t>1.06 (0.97-1.16)</t>
  </si>
  <si>
    <t>HMDB0013238</t>
  </si>
  <si>
    <t>HMDB0013272</t>
  </si>
  <si>
    <t>1.01 (0.9-1.12)</t>
  </si>
  <si>
    <t>HMDB0013287</t>
  </si>
  <si>
    <t>HMDB0013288</t>
  </si>
  <si>
    <t>HMDB0013325</t>
  </si>
  <si>
    <t>C10:2 carnitine</t>
  </si>
  <si>
    <t>HMDB0013326*</t>
  </si>
  <si>
    <t>HMDB0013331*</t>
  </si>
  <si>
    <t>HMDB0013337</t>
  </si>
  <si>
    <t>C16-OH carnitine</t>
  </si>
  <si>
    <t>1.09 (0.84-1.41)</t>
  </si>
  <si>
    <t>1.08 (0.84-1.41)</t>
  </si>
  <si>
    <t>HMDB0013339</t>
  </si>
  <si>
    <t>C18:1-OH carnitine</t>
  </si>
  <si>
    <t>0.95 (0.79-1.15)</t>
  </si>
  <si>
    <t>0.94 (0.78-1.14)</t>
  </si>
  <si>
    <t>HMDB0013622</t>
  </si>
  <si>
    <t>10-nonadecenoate</t>
  </si>
  <si>
    <t>0.87 (0.67-1.13)</t>
  </si>
  <si>
    <t>HMDB0013631</t>
  </si>
  <si>
    <t>oleoyl glycine</t>
  </si>
  <si>
    <t>HMDB0013678</t>
  </si>
  <si>
    <t>HMDB0013713</t>
  </si>
  <si>
    <t>HMDB0013733*</t>
  </si>
  <si>
    <t>0.94 (0.82-1.08)</t>
  </si>
  <si>
    <t>0.92 (0.8-1.07)</t>
  </si>
  <si>
    <t>HMDB0014323</t>
  </si>
  <si>
    <t>valsartan</t>
  </si>
  <si>
    <t>0.88 (0.75-1.04)</t>
  </si>
  <si>
    <t>0.9 (0.76-1.06)</t>
  </si>
  <si>
    <t>HMDB0014611</t>
  </si>
  <si>
    <t>0.83 (0.65-1.04)</t>
  </si>
  <si>
    <t>0.82 (0.65-1.03)</t>
  </si>
  <si>
    <t>HMDB0015052</t>
  </si>
  <si>
    <t>metronidazole</t>
  </si>
  <si>
    <t>1.02 (0.89-1.17)</t>
  </si>
  <si>
    <t>HMDB0015150</t>
  </si>
  <si>
    <t>sulfamethoxazole</t>
  </si>
  <si>
    <t>HMDB0015168</t>
  </si>
  <si>
    <t>cerulenin</t>
  </si>
  <si>
    <t>0.99 (0.87-1.14)</t>
  </si>
  <si>
    <t>HMDB0029377</t>
  </si>
  <si>
    <t>HMDB0029416</t>
  </si>
  <si>
    <t>HMDB0029723</t>
  </si>
  <si>
    <t>saccharin</t>
  </si>
  <si>
    <t>1.16 (0.9-1.49)</t>
  </si>
  <si>
    <t>HMDB0031106*</t>
  </si>
  <si>
    <t>1.03 (0.92-1.15)</t>
  </si>
  <si>
    <t>HMDB0031667</t>
  </si>
  <si>
    <t>nor-psi-tropine</t>
  </si>
  <si>
    <t>1.16 (0.94-1.43)</t>
  </si>
  <si>
    <t>HMDB0032055</t>
  </si>
  <si>
    <t>HMDB0032390</t>
  </si>
  <si>
    <t>1.02 (0.9-1.15)</t>
  </si>
  <si>
    <t>1.02 (0.9-1.16)</t>
  </si>
  <si>
    <t>HMDB0034169</t>
  </si>
  <si>
    <t>methyl N-methylanthranilate</t>
  </si>
  <si>
    <t>1.02 (0.91-1.14)</t>
  </si>
  <si>
    <t>HMDB0042062*</t>
  </si>
  <si>
    <t>HMDB0042063*</t>
  </si>
  <si>
    <t>HMDB0042076*</t>
  </si>
  <si>
    <t>HMDB0042093*</t>
  </si>
  <si>
    <t>0.92 (0.82-1.02)</t>
  </si>
  <si>
    <t>0.92 (0.83-1.03)</t>
  </si>
  <si>
    <t>HMDB0042094*</t>
  </si>
  <si>
    <t>0.91 (0.75-1.1)</t>
  </si>
  <si>
    <t>0.93 (0.76-1.12)</t>
  </si>
  <si>
    <t>HMDB0042095*</t>
  </si>
  <si>
    <t>C49:0 TAG</t>
  </si>
  <si>
    <t>0.86 (0.71-1.05)</t>
  </si>
  <si>
    <t>0.86 (0.71-1.06)</t>
  </si>
  <si>
    <t>0.85 (0.69-1.04)</t>
  </si>
  <si>
    <t>HMDB0042098*</t>
  </si>
  <si>
    <t>HMDB0042099*</t>
  </si>
  <si>
    <t>HMDB0042100*</t>
  </si>
  <si>
    <t>HMDB0042103*</t>
  </si>
  <si>
    <t>HMDB0042104*</t>
  </si>
  <si>
    <t>HMDB0042196*</t>
  </si>
  <si>
    <t>HMDB0042226*</t>
  </si>
  <si>
    <t>HMDB0042279*</t>
  </si>
  <si>
    <t>1.04 (0.79-1.38)</t>
  </si>
  <si>
    <t>HMDB0042301*</t>
  </si>
  <si>
    <t>1.07 (0.81-1.4)</t>
  </si>
  <si>
    <t>1.03 (0.78-1.36)</t>
  </si>
  <si>
    <t>HMDB0042466*</t>
  </si>
  <si>
    <t>HMDB0042548*</t>
  </si>
  <si>
    <t>1.12 (0.85-1.47)</t>
  </si>
  <si>
    <t>1.08 (0.82-1.43)</t>
  </si>
  <si>
    <t>HMDB0042751*</t>
  </si>
  <si>
    <t>1.11 (0.84-1.46)</t>
  </si>
  <si>
    <t>1.07 (0.81-1.42)</t>
  </si>
  <si>
    <t>HMDB0042789*</t>
  </si>
  <si>
    <t>1.19 (0.9-1.57)</t>
  </si>
  <si>
    <t>1.15 (0.87-1.53)</t>
  </si>
  <si>
    <t>1.16 (0.88-1.54)</t>
  </si>
  <si>
    <t>HMDB0042811*</t>
  </si>
  <si>
    <t>1.12 (0.86-1.48)</t>
  </si>
  <si>
    <t>1.09 (0.82-1.44)</t>
  </si>
  <si>
    <t>HMDB0043058*</t>
  </si>
  <si>
    <t>1.13 (1.01-1.26)</t>
  </si>
  <si>
    <t>HMDB0043169*</t>
  </si>
  <si>
    <t>1.16 (1.04-1.3)</t>
  </si>
  <si>
    <t>HMDB0043170*</t>
  </si>
  <si>
    <t>HMDB0059824</t>
  </si>
  <si>
    <t>4-hydroxy-3-methylacetophenone</t>
  </si>
  <si>
    <t>HMDB0060037*</t>
  </si>
  <si>
    <t>0.88 (0.7-1.12)</t>
  </si>
  <si>
    <t>0.91 (0.72-1.16)</t>
  </si>
  <si>
    <t>HMDB0060038</t>
  </si>
  <si>
    <t>10-heptadecenoate</t>
  </si>
  <si>
    <t>1 (0.81-1.23)</t>
  </si>
  <si>
    <t>1.02 (0.83-1.27)</t>
  </si>
  <si>
    <t>1.01 (0.81-1.25)</t>
  </si>
  <si>
    <t>1.01 (0.82-1.25)</t>
  </si>
  <si>
    <t>HMDB0061112</t>
  </si>
  <si>
    <t>CMPF</t>
  </si>
  <si>
    <t>0.87 (0.72-1.04)</t>
  </si>
  <si>
    <t>HMDB0061384</t>
  </si>
  <si>
    <t>1.01 (0.8-1.29)</t>
  </si>
  <si>
    <t>1.02 (0.8-1.3)</t>
  </si>
  <si>
    <t>1.01 (0.79-1.29)</t>
  </si>
  <si>
    <t>HMDB0072780*</t>
  </si>
  <si>
    <t>0.96 (0.73-1.27)</t>
  </si>
  <si>
    <t>0.97 (0.73-1.29)</t>
  </si>
  <si>
    <t>HMDB0240212</t>
  </si>
  <si>
    <t>DMGV</t>
  </si>
  <si>
    <t>1.02 (0.88-1.18)</t>
  </si>
  <si>
    <t>1 (0.85-1.18)</t>
  </si>
  <si>
    <t>thiamine</t>
  </si>
  <si>
    <t>alpha-keto-beta-methylvalerate</t>
  </si>
  <si>
    <t>homocitrulline</t>
  </si>
  <si>
    <t>C54:5 TAG</t>
  </si>
  <si>
    <t>C56:4 TAG</t>
  </si>
  <si>
    <t>C56:3 TAG</t>
  </si>
  <si>
    <t>C52:6 TAG</t>
  </si>
  <si>
    <t>C58:6 TAG</t>
  </si>
  <si>
    <t>C56:7 TAG</t>
  </si>
  <si>
    <t>C38:5 DAG</t>
  </si>
  <si>
    <t>C34:2 PE</t>
  </si>
  <si>
    <t>C36:4 PE</t>
  </si>
  <si>
    <t>C38:4 PE</t>
  </si>
  <si>
    <t>C40:6 PE</t>
  </si>
  <si>
    <t>C36:3 PE</t>
  </si>
  <si>
    <t>C38:5 PE</t>
  </si>
  <si>
    <t>C38:6 PE</t>
  </si>
  <si>
    <t>C18:0 LPC</t>
  </si>
  <si>
    <t>C18:2 LPC</t>
  </si>
  <si>
    <t>C52:7 TAG</t>
  </si>
  <si>
    <t>C54:8 TAG</t>
  </si>
  <si>
    <t>C55:3 TAG</t>
  </si>
  <si>
    <t>alpha-hydroxybutyrate</t>
  </si>
  <si>
    <t>N-carbamoyl-beta-alanine</t>
  </si>
  <si>
    <t>carnosine</t>
  </si>
  <si>
    <t>Taurocholic acid</t>
  </si>
  <si>
    <t>betaine</t>
  </si>
  <si>
    <t>bilirubin</t>
  </si>
  <si>
    <t>carnitine</t>
  </si>
  <si>
    <t>cortisol</t>
  </si>
  <si>
    <t>creatine</t>
  </si>
  <si>
    <t>cholesterol</t>
  </si>
  <si>
    <t>dimethylglycine</t>
  </si>
  <si>
    <t>GABA</t>
  </si>
  <si>
    <t>guanidoacetic acid</t>
  </si>
  <si>
    <t>Glycocholic acid</t>
  </si>
  <si>
    <t>tyrosine</t>
  </si>
  <si>
    <t>alanine</t>
  </si>
  <si>
    <t>proline</t>
  </si>
  <si>
    <t>asparagine</t>
  </si>
  <si>
    <t>isoleucine</t>
  </si>
  <si>
    <t>histidine</t>
  </si>
  <si>
    <t>lysine</t>
  </si>
  <si>
    <t>cystine</t>
  </si>
  <si>
    <t>C2 carnitine</t>
  </si>
  <si>
    <t>N6-acetyllysine</t>
  </si>
  <si>
    <t>Oleic acid</t>
  </si>
  <si>
    <t>pantothenic acid</t>
  </si>
  <si>
    <t>acetyl-galactosamine</t>
  </si>
  <si>
    <t>Palmitic acid</t>
  </si>
  <si>
    <t>thyroxine</t>
  </si>
  <si>
    <t>serotonin</t>
  </si>
  <si>
    <t>urate</t>
  </si>
  <si>
    <t>urocanic acid</t>
  </si>
  <si>
    <t>vitamin A</t>
  </si>
  <si>
    <t>2-hydroxy-3-methylpentanoate</t>
  </si>
  <si>
    <t>3-hydroxymethylglutarate</t>
  </si>
  <si>
    <t>2-hydroxy-3-methylbutyrate</t>
  </si>
  <si>
    <t>adipate</t>
  </si>
  <si>
    <t>allantoin</t>
  </si>
  <si>
    <t>3-methylhistidine</t>
  </si>
  <si>
    <t>adonitol</t>
  </si>
  <si>
    <t>Capric acid</t>
  </si>
  <si>
    <t>Chenodeoxycholic acid</t>
  </si>
  <si>
    <t>acetylglycine</t>
  </si>
  <si>
    <t>5-hydroxymethyl-4-methyluracil</t>
  </si>
  <si>
    <t>3-methyladipate</t>
  </si>
  <si>
    <t>Alloisoleucine</t>
  </si>
  <si>
    <t>creatinine</t>
  </si>
  <si>
    <t>C18:2 CE</t>
  </si>
  <si>
    <t>erythronate</t>
  </si>
  <si>
    <t>Cholic acid</t>
  </si>
  <si>
    <t>preliminary_ID_Dodecanedioic acid (isomer)</t>
  </si>
  <si>
    <t>cytosine</t>
  </si>
  <si>
    <t>Glycodeoxycholic acid</t>
  </si>
  <si>
    <t>Glycochenodeoxycholic acid</t>
  </si>
  <si>
    <t>preliminary_ID_Dodecanoic acid</t>
  </si>
  <si>
    <t>glutamine</t>
  </si>
  <si>
    <t>C10 carnitine</t>
  </si>
  <si>
    <t>C16:1 CE</t>
  </si>
  <si>
    <t>homoarginine</t>
  </si>
  <si>
    <t>preliminary_ID_Hexadecanedioic acid (isomer)</t>
  </si>
  <si>
    <t>Linoleic acid</t>
  </si>
  <si>
    <t>leucine</t>
  </si>
  <si>
    <t>C5 carnitine</t>
  </si>
  <si>
    <t>methionine</t>
  </si>
  <si>
    <t>Glycolithocholic acid</t>
  </si>
  <si>
    <t>1-methylnicotinamide</t>
  </si>
  <si>
    <t>Glycoursodeoxycholic acid</t>
  </si>
  <si>
    <t>kynurenic acid</t>
  </si>
  <si>
    <t>pipecolic acid</t>
  </si>
  <si>
    <t>hydroxyproline</t>
  </si>
  <si>
    <t>hyodeoxycholate</t>
  </si>
  <si>
    <t>Hydrocinnamic acid</t>
  </si>
  <si>
    <t>N-acetyalanine</t>
  </si>
  <si>
    <t>pseudouridine</t>
  </si>
  <si>
    <t>Pregnenolone sulfate</t>
  </si>
  <si>
    <t>Azelaic acid</t>
  </si>
  <si>
    <t>C8 carnitine</t>
  </si>
  <si>
    <t>pterin</t>
  </si>
  <si>
    <t>Myristic acid</t>
  </si>
  <si>
    <t>N-acetylaspartic acid</t>
  </si>
  <si>
    <t>C3 carnitine</t>
  </si>
  <si>
    <t>Stearic acid</t>
  </si>
  <si>
    <t>Taurohyodeoxycholic acid</t>
  </si>
  <si>
    <t>trigonelline</t>
  </si>
  <si>
    <t>valine</t>
  </si>
  <si>
    <t>ribothymidine</t>
  </si>
  <si>
    <t>C16:0 CE</t>
  </si>
  <si>
    <t>preliminary_ID_Undecanedioic acid (isomer)</t>
  </si>
  <si>
    <t>acetylcholine</t>
  </si>
  <si>
    <t>Taurodeoxycholic acid</t>
  </si>
  <si>
    <t>7-methylguanine</t>
  </si>
  <si>
    <t>1-methylhistamine</t>
  </si>
  <si>
    <t>citrulline</t>
  </si>
  <si>
    <t>C18:1 CE</t>
  </si>
  <si>
    <t>trimethylamine-N-oxide</t>
  </si>
  <si>
    <t>tryptophan</t>
  </si>
  <si>
    <t>Taurochenodeoxycholic acid</t>
  </si>
  <si>
    <t>5-methylcytidine</t>
  </si>
  <si>
    <t>2-aminooctanoate</t>
  </si>
  <si>
    <t>biliverdin</t>
  </si>
  <si>
    <t>cotinine</t>
  </si>
  <si>
    <t>N-acetylspermidine</t>
  </si>
  <si>
    <t>trimethyllysine</t>
  </si>
  <si>
    <t>C18:0 SM</t>
  </si>
  <si>
    <t>hydroxycotinine</t>
  </si>
  <si>
    <t>pyridoxamine</t>
  </si>
  <si>
    <t>ADMA</t>
  </si>
  <si>
    <t>1-methylguanosine</t>
  </si>
  <si>
    <t>caffeine</t>
  </si>
  <si>
    <t>acetaminophen</t>
  </si>
  <si>
    <t>Salicylic acid</t>
  </si>
  <si>
    <t>aminoisobutyric acid</t>
  </si>
  <si>
    <t>Hydrochlorothiazide</t>
  </si>
  <si>
    <t>metoprolol</t>
  </si>
  <si>
    <t>Eicosapentaenoic acid</t>
  </si>
  <si>
    <t>Myristoleic acid</t>
  </si>
  <si>
    <t>methionine sulfoxide</t>
  </si>
  <si>
    <t>C4 carnitine</t>
  </si>
  <si>
    <t>C14:1 carnitine</t>
  </si>
  <si>
    <t>N6-methyllysine</t>
  </si>
  <si>
    <t>Erucic acid</t>
  </si>
  <si>
    <t>palmitoylethanolamide</t>
  </si>
  <si>
    <t>N1,N12-diacetylspermine</t>
  </si>
  <si>
    <t>Docosahexaenoic acid</t>
  </si>
  <si>
    <t>Adrenic acid</t>
  </si>
  <si>
    <t>C12 carnitine</t>
  </si>
  <si>
    <t>preliminary_ID_Heptadecanoic acid (isomer)</t>
  </si>
  <si>
    <t>imidazole propionate</t>
  </si>
  <si>
    <t>nervonic acid</t>
  </si>
  <si>
    <t>cortisone</t>
  </si>
  <si>
    <t>C18:1 LPC</t>
  </si>
  <si>
    <t>methylimidazole acetic acid</t>
  </si>
  <si>
    <t>preliminary_ID_androsterone glucuronide (isomer)</t>
  </si>
  <si>
    <t>8.11.14-Eicosatrienoic acid</t>
  </si>
  <si>
    <t>Palmitoleic acid</t>
  </si>
  <si>
    <t>SDMA</t>
  </si>
  <si>
    <t>N-acetylornithine</t>
  </si>
  <si>
    <t>4-acetamidobutanoate</t>
  </si>
  <si>
    <t>21-deoxycortisol</t>
  </si>
  <si>
    <t>urobilinogen</t>
  </si>
  <si>
    <t>N1-methyl-2-pyridone-5-carboxamide</t>
  </si>
  <si>
    <t>alpha-glutamyllysine</t>
  </si>
  <si>
    <t>5-acetylamino-6-amino-3-methyluracil</t>
  </si>
  <si>
    <t>N-alpha-acetylarginine</t>
  </si>
  <si>
    <t>N2.N2-dimethylguanosine</t>
  </si>
  <si>
    <t>proline betaine</t>
  </si>
  <si>
    <t>C16:0 Ceramide (d18:1)</t>
  </si>
  <si>
    <t>C22:0 Ceramide (d18:1)</t>
  </si>
  <si>
    <t>C24:1 Ceramide (d18:1)</t>
  </si>
  <si>
    <t>C24:0 Ceramide (d18:1)</t>
  </si>
  <si>
    <t>C14 carnitine</t>
  </si>
  <si>
    <t>C48:0 TAG</t>
  </si>
  <si>
    <t>C50:0 TAG</t>
  </si>
  <si>
    <t>C48:1 TAG</t>
  </si>
  <si>
    <t>C50:1 TAG</t>
  </si>
  <si>
    <t>C51:2 TAG</t>
  </si>
  <si>
    <t>C52:4 TAG</t>
  </si>
  <si>
    <t>C52:0 TAG</t>
  </si>
  <si>
    <t>C52:1 TAG</t>
  </si>
  <si>
    <t>C52:2 TAG</t>
  </si>
  <si>
    <t>C54:4 TAG</t>
  </si>
  <si>
    <t>C48:2 TAG</t>
  </si>
  <si>
    <t>C50:2 TAG</t>
  </si>
  <si>
    <t>C52:5 TAG</t>
  </si>
  <si>
    <t>C52:3 TAG</t>
  </si>
  <si>
    <t>C54:6 TAG</t>
  </si>
  <si>
    <t>C56:8 TAG</t>
  </si>
  <si>
    <t>C54:1 TAG</t>
  </si>
  <si>
    <t>C56:1 TAG</t>
  </si>
  <si>
    <t>C54:2 TAG</t>
  </si>
  <si>
    <t>C56:2 TAG</t>
  </si>
  <si>
    <t>C54:3 TAG</t>
  </si>
  <si>
    <t>C56:5 TAG</t>
  </si>
  <si>
    <t>C48:3 TAG</t>
  </si>
  <si>
    <t>C50:3 TAG</t>
  </si>
  <si>
    <t>C50:4 TAG</t>
  </si>
  <si>
    <t>C54:7 TAG</t>
  </si>
  <si>
    <t>C56:9 TAG</t>
  </si>
  <si>
    <t>C56:6 TAG</t>
  </si>
  <si>
    <t>C58:9 TAG</t>
  </si>
  <si>
    <t>C58:7 TAG</t>
  </si>
  <si>
    <t>C58:10 TAG</t>
  </si>
  <si>
    <t>C60:12 TAG</t>
  </si>
  <si>
    <t>2-methylguanosine</t>
  </si>
  <si>
    <t>N4-acetylcytidine</t>
  </si>
  <si>
    <t>phenylacetylglutamine</t>
  </si>
  <si>
    <t>C26 carnitine</t>
  </si>
  <si>
    <t>C20:4 carnitine</t>
  </si>
  <si>
    <t>C14:0 CE</t>
  </si>
  <si>
    <t>C20:4 CE</t>
  </si>
  <si>
    <t>C22:4 CE</t>
  </si>
  <si>
    <t>C20:5 CE</t>
  </si>
  <si>
    <t>C22:6 CE</t>
  </si>
  <si>
    <t>C20:3 CE</t>
  </si>
  <si>
    <t>butyrobetaine_isomer</t>
  </si>
  <si>
    <t>C30:0 DAG</t>
  </si>
  <si>
    <t>C32:0 DAG</t>
  </si>
  <si>
    <t>C32:1 DAG</t>
  </si>
  <si>
    <t>C34:0 DAG</t>
  </si>
  <si>
    <t>C34:1 DAG</t>
  </si>
  <si>
    <t>C34:2 DAG</t>
  </si>
  <si>
    <t>C34:3 DAG</t>
  </si>
  <si>
    <t>C36:1 DAG</t>
  </si>
  <si>
    <t>C36:2 DAG</t>
  </si>
  <si>
    <t>C36:3 DAG</t>
  </si>
  <si>
    <t>C36:4 DAG</t>
  </si>
  <si>
    <t>C30:0 PC</t>
  </si>
  <si>
    <t>C30:1 PC</t>
  </si>
  <si>
    <t>C32:0 PC</t>
  </si>
  <si>
    <t>C32:1 PC</t>
  </si>
  <si>
    <t>C32:2 PC</t>
  </si>
  <si>
    <t>C34:4 PC</t>
  </si>
  <si>
    <t>C34:1 PC</t>
  </si>
  <si>
    <t>C34:2 PC</t>
  </si>
  <si>
    <t>C36:4 PC-A</t>
  </si>
  <si>
    <t>C38:6 PC</t>
  </si>
  <si>
    <t>C34:3 PC</t>
  </si>
  <si>
    <t>C36:1 PC</t>
  </si>
  <si>
    <t>C36:2 PC</t>
  </si>
  <si>
    <t>C38:3 PC</t>
  </si>
  <si>
    <t>C38:4 PC</t>
  </si>
  <si>
    <t>C40:6 PC</t>
  </si>
  <si>
    <t>C36:3 PC</t>
  </si>
  <si>
    <t>C36:4 PC-B</t>
  </si>
  <si>
    <t>C38:2 PC</t>
  </si>
  <si>
    <t>C40:10 PC</t>
  </si>
  <si>
    <t>C40:9 PC</t>
  </si>
  <si>
    <t>C32:0 PE</t>
  </si>
  <si>
    <t>C34:0 PE</t>
  </si>
  <si>
    <t>C38:2 PE</t>
  </si>
  <si>
    <t>C34:2 PE plasmalogen</t>
  </si>
  <si>
    <t>C36:0 PE</t>
  </si>
  <si>
    <t>C36:1 PE</t>
  </si>
  <si>
    <t>C36:2 PE</t>
  </si>
  <si>
    <t>C36:1 PE plasmalogen</t>
  </si>
  <si>
    <t>C36:2 PE plasmalogen</t>
  </si>
  <si>
    <t>C16:0 SM</t>
  </si>
  <si>
    <t>8-HEPE</t>
  </si>
  <si>
    <t>C18:0 CE</t>
  </si>
  <si>
    <t>C18:3 CE</t>
  </si>
  <si>
    <t>C22:5 CE</t>
  </si>
  <si>
    <t>C14:0 LPC</t>
  </si>
  <si>
    <t>C16:0 LPC</t>
  </si>
  <si>
    <t>C16:1 LPC</t>
  </si>
  <si>
    <t>C18:3 LPC</t>
  </si>
  <si>
    <t>C20:3 LPC</t>
  </si>
  <si>
    <t>C20:4 LPC</t>
  </si>
  <si>
    <t>C20:5 LPC</t>
  </si>
  <si>
    <t>C22:5 LPC</t>
  </si>
  <si>
    <t>C22:6 LPC</t>
  </si>
  <si>
    <t>C16:1 LPC plasmalogen</t>
  </si>
  <si>
    <t>C46:0 TAG</t>
  </si>
  <si>
    <t>C46:1 TAG</t>
  </si>
  <si>
    <t>C46:2 TAG</t>
  </si>
  <si>
    <t>C50:5 TAG</t>
  </si>
  <si>
    <t>C50:6 TAG</t>
  </si>
  <si>
    <t>C54:9 TAG</t>
  </si>
  <si>
    <t>C56:10 TAG</t>
  </si>
  <si>
    <t>C58:11 TAG</t>
  </si>
  <si>
    <t>1,7-dimethyluric acid</t>
  </si>
  <si>
    <t>C18:0 LPE</t>
  </si>
  <si>
    <t>C34:1 PC plasmalogen</t>
  </si>
  <si>
    <t>C34:2 PC plasmalogen</t>
  </si>
  <si>
    <t>C34:3 PC plasmalogen</t>
  </si>
  <si>
    <t>C34:5 PC plasmalogen</t>
  </si>
  <si>
    <t>C36:5 PC plasmalogen-B</t>
  </si>
  <si>
    <t>C36:5 PC plasmalogen-A</t>
  </si>
  <si>
    <t>C38:7 PC plasmalogen</t>
  </si>
  <si>
    <t>C34:1 PC plasmalogen-B</t>
  </si>
  <si>
    <t>C36:2 PC plasmalogen</t>
  </si>
  <si>
    <t>C36:3 PC plasmalogen-A</t>
  </si>
  <si>
    <t>C38:4 PC plasmalogen</t>
  </si>
  <si>
    <t>C36:4 PC plasmalogen</t>
  </si>
  <si>
    <t>C34:3 PE plasmalogen</t>
  </si>
  <si>
    <t>C38:3 PE plasmalogen</t>
  </si>
  <si>
    <t>C38:6 PE plasmalogen</t>
  </si>
  <si>
    <t>C40:7 PE plasmalogen</t>
  </si>
  <si>
    <t>C36:5 PE plasmalogen</t>
  </si>
  <si>
    <t>C38:7 PE plasmalogen</t>
  </si>
  <si>
    <t>C36:3 PE plasmalogen</t>
  </si>
  <si>
    <t>C36:4 PE plasmalogen</t>
  </si>
  <si>
    <t>C18:3 LPE</t>
  </si>
  <si>
    <t>C20:0 LPE</t>
  </si>
  <si>
    <t>C16:0 LPE</t>
  </si>
  <si>
    <t>C18:1 LPE</t>
  </si>
  <si>
    <t>C18:2 LPE</t>
  </si>
  <si>
    <t>C20:1 LPE</t>
  </si>
  <si>
    <t>C20:4 LPE</t>
  </si>
  <si>
    <t>C22:0 LPE</t>
  </si>
  <si>
    <t>C22:6 LPE</t>
  </si>
  <si>
    <t>cinnamoylglycine</t>
  </si>
  <si>
    <t>C51:3 TAG</t>
  </si>
  <si>
    <t>C49:2 TAG</t>
  </si>
  <si>
    <t>N-acetylmethionine</t>
  </si>
  <si>
    <t>C14:0 SM</t>
  </si>
  <si>
    <t>C18:1 SM</t>
  </si>
  <si>
    <t>C20:0 SM</t>
  </si>
  <si>
    <t>C24:1 SM</t>
  </si>
  <si>
    <t>C34:0 PS</t>
  </si>
  <si>
    <t>C38:6 PS</t>
  </si>
  <si>
    <t>C4-OH carnitine</t>
  </si>
  <si>
    <t>C5-DC carnitine</t>
  </si>
  <si>
    <t>C7 carnitine</t>
  </si>
  <si>
    <t>N-lauroylglycine</t>
  </si>
  <si>
    <t>Ne.Ne-dimethyllysine_pending_conf</t>
  </si>
  <si>
    <t>C9 carnitine</t>
  </si>
  <si>
    <t>C12:1 carnitine</t>
  </si>
  <si>
    <t>C14:2 carnitine</t>
  </si>
  <si>
    <t>4-hydroxyhippurate</t>
  </si>
  <si>
    <t>N-acetyltryptophan</t>
  </si>
  <si>
    <t>trimethylbenzene</t>
  </si>
  <si>
    <t>quinine</t>
  </si>
  <si>
    <t>piperine</t>
  </si>
  <si>
    <t>NMMA</t>
  </si>
  <si>
    <t>C51:0 TAG</t>
  </si>
  <si>
    <t>N-acetylhistidine</t>
  </si>
  <si>
    <t>2-methyl-4,5-benzoxazole</t>
  </si>
  <si>
    <t>C43:0 TAG</t>
  </si>
  <si>
    <t>C44:0 TAG</t>
  </si>
  <si>
    <t>C47:2 TAG</t>
  </si>
  <si>
    <t>C45:0 TAG</t>
  </si>
  <si>
    <t>C47:0 TAG</t>
  </si>
  <si>
    <t>C43:1 TAG</t>
  </si>
  <si>
    <t>C45:1 TAG</t>
  </si>
  <si>
    <t>C47:1 TAG</t>
  </si>
  <si>
    <t>C49:3 TAG</t>
  </si>
  <si>
    <t>C51:1 TAG</t>
  </si>
  <si>
    <t>C53:2 TAG</t>
  </si>
  <si>
    <t>C55:2 TAG</t>
  </si>
  <si>
    <t>C44:2 TAG</t>
  </si>
  <si>
    <t>C44:1 TAG</t>
  </si>
  <si>
    <t>C46:4 TAG</t>
  </si>
  <si>
    <t>C46:3 TAG</t>
  </si>
  <si>
    <t>C48:5 TAG</t>
  </si>
  <si>
    <t>C48:4 TAG</t>
  </si>
  <si>
    <t>C53:3 TAG</t>
  </si>
  <si>
    <t>C43:2 TAG</t>
  </si>
  <si>
    <t>C45:2 TAG</t>
  </si>
  <si>
    <t>10-HDoHE</t>
  </si>
  <si>
    <t>Acisoga</t>
  </si>
  <si>
    <t>C42:0 TAG</t>
  </si>
  <si>
    <t>pathway</t>
  </si>
  <si>
    <t>pval.m1</t>
  </si>
  <si>
    <t>NES.m1</t>
  </si>
  <si>
    <t>pval.m2</t>
  </si>
  <si>
    <t>NES.m2</t>
  </si>
  <si>
    <t>pval.m3</t>
  </si>
  <si>
    <t>NES.m3</t>
  </si>
  <si>
    <t>pval.m4</t>
  </si>
  <si>
    <t>NES.m4</t>
  </si>
  <si>
    <t>Alkaloids and derivatives</t>
  </si>
  <si>
    <t>Benzene and substituted derivatives</t>
  </si>
  <si>
    <t>Carboxylic acids and derivatives</t>
  </si>
  <si>
    <t>Carnitines</t>
  </si>
  <si>
    <t>Ceramides</t>
  </si>
  <si>
    <t>Cholesteryl esters</t>
  </si>
  <si>
    <t>Diglycerides</t>
  </si>
  <si>
    <t>Fatty Acyls</t>
  </si>
  <si>
    <t>Lysophosphatidylcholines</t>
  </si>
  <si>
    <t>Lysophosphatidylethanolamines</t>
  </si>
  <si>
    <t>Nucleosides, nucleotides, and analogues</t>
  </si>
  <si>
    <t>Organic acids and derivatives</t>
  </si>
  <si>
    <t>Organoheterocyclic compounds</t>
  </si>
  <si>
    <t>Organonitrogen compounds</t>
  </si>
  <si>
    <t>Phosphatidylcholine plasmalogens</t>
  </si>
  <si>
    <t>Phosphatidylcholines</t>
  </si>
  <si>
    <t>Phosphatidylethanolamine plasmalogens</t>
  </si>
  <si>
    <t>Phosphatidylethanolamines</t>
  </si>
  <si>
    <t>Phosphatidylserines</t>
  </si>
  <si>
    <t>Sphingomyelins</t>
  </si>
  <si>
    <t>Steroids and steroid derivatives</t>
  </si>
  <si>
    <t>Triglycerides</t>
  </si>
  <si>
    <t xml:space="preserve">NEF: Number of effective tests adjusted p value </t>
  </si>
  <si>
    <t xml:space="preserve">Model 2 adjusts for all covariates in Model 1+ body mass index; </t>
  </si>
  <si>
    <t>Model 3 adjusts for all covariates in Model 2 + menopausal status + current oral hormone use, current oral contraceptive use;</t>
  </si>
  <si>
    <t xml:space="preserve">Model 4 adjusts for all covariates in Model 3 + smoking status, physical activity, DASH dietary score, alcohol intake. </t>
  </si>
  <si>
    <t xml:space="preserve">Model 1 adjusts for age, fasting status, season of blood draw, collection, cohort, endpoint; all covariates in Model 3 + smoking status, physical activity, DASH dietary score, alcohol intake. </t>
  </si>
  <si>
    <t>0.98 (0.82-1.17)</t>
  </si>
  <si>
    <t>1.01 (0.78-1.33)</t>
  </si>
  <si>
    <t>1.02 (0.78-1.33)</t>
  </si>
  <si>
    <t>1.17 (0.99-1.4)</t>
  </si>
  <si>
    <t>1.14 (0.95-1.36)</t>
  </si>
  <si>
    <t>0.83 (0.69-1)</t>
  </si>
  <si>
    <t>0.85 (0.63-1.15)</t>
  </si>
  <si>
    <t>0.84 (0.62-1.13)</t>
  </si>
  <si>
    <t>1.04 (0.86-1.26)</t>
  </si>
  <si>
    <t>0.97 (0.83-1.15)</t>
  </si>
  <si>
    <t>1.21 (1.01-1.45)</t>
  </si>
  <si>
    <t>1.18 (1.07-1.29)</t>
  </si>
  <si>
    <t>0.92 (0.78-1.1)</t>
  </si>
  <si>
    <t>1.08 (0.9-1.29)</t>
  </si>
  <si>
    <t>1.07 (0.81-1.41)</t>
  </si>
  <si>
    <t>1.07 (0.96-1.2)</t>
  </si>
  <si>
    <t>0.68 (0.56-0.82)</t>
  </si>
  <si>
    <t>0.96 (0.8-1.14)</t>
  </si>
  <si>
    <t>0.95 (0.8-1.14)</t>
  </si>
  <si>
    <t>0.98 (0.8-1.22)</t>
  </si>
  <si>
    <t>0.99 (0.8-1.23)</t>
  </si>
  <si>
    <t>1.28 (1.06-1.55)</t>
  </si>
  <si>
    <t>1.26 (1.05-1.53)</t>
  </si>
  <si>
    <t>0.92 (0.77-1.11)</t>
  </si>
  <si>
    <t>0.93 (0.77-1.13)</t>
  </si>
  <si>
    <t>0.96 (0.79-1.16)</t>
  </si>
  <si>
    <t>1.33 (1.16-1.51)</t>
  </si>
  <si>
    <t>1.32 (1.16-1.5)</t>
  </si>
  <si>
    <t>0.99 (0.84-1.18)</t>
  </si>
  <si>
    <t>1.07 (0.9-1.27)</t>
  </si>
  <si>
    <t>0.89 (0.74-1.07)</t>
  </si>
  <si>
    <t>0.89 (0.69-1.14)</t>
  </si>
  <si>
    <t>0.89 (0.68-1.14)</t>
  </si>
  <si>
    <t>0.6 (0.46-0.79)</t>
  </si>
  <si>
    <t>0.69 (0.52-0.9)</t>
  </si>
  <si>
    <t>1.12 (0.89-1.4)</t>
  </si>
  <si>
    <t>0.9 (0.75-1.07)</t>
  </si>
  <si>
    <t>1.09 (0.82-1.43)</t>
  </si>
  <si>
    <t>1.07 (0.88-1.3)</t>
  </si>
  <si>
    <t>1.16 (1-1.36)</t>
  </si>
  <si>
    <t>1.17 (1-1.36)</t>
  </si>
  <si>
    <t>0.82 (0.64-1.06)</t>
  </si>
  <si>
    <t>0.79 (0.61-1.02)</t>
  </si>
  <si>
    <t>1.09 (0.95-1.24)</t>
  </si>
  <si>
    <t>0.83 (0.69-0.98)</t>
  </si>
  <si>
    <t>0.82 (0.68-0.98)</t>
  </si>
  <si>
    <t>1.11 (0.86-1.43)</t>
  </si>
  <si>
    <t>1.16 (0.9-1.5)</t>
  </si>
  <si>
    <t>1.15 (0.89-1.5)</t>
  </si>
  <si>
    <t>0.89 (0.67-1.18)</t>
  </si>
  <si>
    <t>1.04 (0.86-1.27)</t>
  </si>
  <si>
    <t>1.06 (0.88-1.27)</t>
  </si>
  <si>
    <t>1.06 (0.88-1.28)</t>
  </si>
  <si>
    <t>1.06 (0.86-1.31)</t>
  </si>
  <si>
    <t>0.91 (0.7-1.17)</t>
  </si>
  <si>
    <t>1.05 (0.92-1.18)</t>
  </si>
  <si>
    <t>0.99 (0.83-1.18)</t>
  </si>
  <si>
    <t>0.93 (0.7-1.23)</t>
  </si>
  <si>
    <t>0.94 (0.73-1.22)</t>
  </si>
  <si>
    <t>0.97 (0.75-1.26)</t>
  </si>
  <si>
    <t>1.06 (0.88-1.29)</t>
  </si>
  <si>
    <t>1.1 (0.92-1.33)</t>
  </si>
  <si>
    <t>1.16 (0.93-1.46)</t>
  </si>
  <si>
    <t>1.18 (0.94-1.48)</t>
  </si>
  <si>
    <t>1.2 (1-1.45)</t>
  </si>
  <si>
    <t>1.01 (0.85-1.21)</t>
  </si>
  <si>
    <t>0.96 (0.75-1.23)</t>
  </si>
  <si>
    <t>1.14 (1.03-1.28)</t>
  </si>
  <si>
    <t>1.2 (1.06-1.36)</t>
  </si>
  <si>
    <t>1.12 (0.99-1.25)</t>
  </si>
  <si>
    <t>1.16 (1.05-1.3)</t>
  </si>
  <si>
    <t>1.22 (1.1-1.36)</t>
  </si>
  <si>
    <t>0.91 (0.72-1.14)</t>
  </si>
  <si>
    <t>0.96 (0.83-1.11)</t>
  </si>
  <si>
    <t>1.18 (1.06-1.3)</t>
  </si>
  <si>
    <t>1.21 (1.09-1.35)</t>
  </si>
  <si>
    <t>1.22 (1.09-1.35)</t>
  </si>
  <si>
    <t>0.97 (0.83-1.12)</t>
  </si>
  <si>
    <t>0.99 (0.75-1.3)</t>
  </si>
  <si>
    <t>1 (0.76-1.32)</t>
  </si>
  <si>
    <t>0.99 (0.77-1.26)</t>
  </si>
  <si>
    <t>0.85 (0.76-0.96)</t>
  </si>
  <si>
    <t>0.95 (0.86-1.07)</t>
  </si>
  <si>
    <t>0.93 (0.82-1.04)</t>
  </si>
  <si>
    <t>0.84 (0.63-1.11)</t>
  </si>
  <si>
    <t>1.1 (0.83-1.44)</t>
  </si>
  <si>
    <t>1.04 (0.91-1.18)</t>
  </si>
  <si>
    <t>1 (0.89-1.14)</t>
  </si>
  <si>
    <t>1.09 (0.84-1.42)</t>
  </si>
  <si>
    <t>1.1 (0.84-1.43)</t>
  </si>
  <si>
    <t>0.85 (0.65-1.1)</t>
  </si>
  <si>
    <t>0.93 (0.81-1.07)</t>
  </si>
  <si>
    <t>0.94 (0.81-1.08)</t>
  </si>
  <si>
    <t>0.89 (0.76-1.06)</t>
  </si>
  <si>
    <t>0.81 (0.64-1.02)</t>
  </si>
  <si>
    <t>1.02 (0.88-1.17)</t>
  </si>
  <si>
    <t>1.17 (0.91-1.51)</t>
  </si>
  <si>
    <t>1.01 (0.91-1.14)</t>
  </si>
  <si>
    <t>1.02 (0.91-1.13)</t>
  </si>
  <si>
    <t>1.05 (0.79-1.38)</t>
  </si>
  <si>
    <t>1.05 (0.8-1.4)</t>
  </si>
  <si>
    <t>1.03 (0.78-1.37)</t>
  </si>
  <si>
    <t>1.08 (0.82-1.44)</t>
  </si>
  <si>
    <t>1.16 (0.88-1.53)</t>
  </si>
  <si>
    <t>0.91 (0.71-1.15)</t>
  </si>
  <si>
    <t>0.91 (0.71-1.16)</t>
  </si>
  <si>
    <t>0.97 (0.73-1.28)</t>
  </si>
  <si>
    <t>1.01 (0.86-1.19)</t>
  </si>
  <si>
    <t xml:space="preserve">Model 1 adjusts for age, race, fasting status, season of blood draw, collection, cohort, endpoint; all covariates in Model 3 + smoking status, physical activity, DASH dietary score, alcohol intake. </t>
  </si>
  <si>
    <t>OR.CI.m1.all</t>
  </si>
  <si>
    <t>p.value.m1.all</t>
  </si>
  <si>
    <t>NEF.m1.all</t>
  </si>
  <si>
    <t>OR.CI.m1.noHL</t>
  </si>
  <si>
    <t>p.value.m1.noHL</t>
  </si>
  <si>
    <t>NEF.m1.noHL</t>
  </si>
  <si>
    <t>OR.CI.m4.noHL</t>
  </si>
  <si>
    <t>p.value.m4.noHL</t>
  </si>
  <si>
    <t>NEF.m4.noHL</t>
  </si>
  <si>
    <t>OR.CI.m4.HL</t>
  </si>
  <si>
    <t>p.value.m4.HL</t>
  </si>
  <si>
    <t>NEF.m4.HL</t>
  </si>
  <si>
    <t>0.91 (0.68-1.2)</t>
  </si>
  <si>
    <t>0.89 (0.59-1.31)</t>
  </si>
  <si>
    <t>0.69 (0.43-1.12)</t>
  </si>
  <si>
    <t>1 (0.6-1.66)</t>
  </si>
  <si>
    <t>1.02 (0.65-1.58)</t>
  </si>
  <si>
    <t>1.05 (0.63-1.73)</t>
  </si>
  <si>
    <t>1.26 (0.95-1.68)</t>
  </si>
  <si>
    <t>1.1 (0.72-1.7)</t>
  </si>
  <si>
    <t>0.97 (0.61-1.56)</t>
  </si>
  <si>
    <t>0.75 (0.54-1.03)</t>
  </si>
  <si>
    <t>0.75 (0.44-1.26)</t>
  </si>
  <si>
    <t>0.62 (0.34-1.13)</t>
  </si>
  <si>
    <t>0.97 (0.81-1.16)</t>
  </si>
  <si>
    <t>0.94 (0.78-1.12)</t>
  </si>
  <si>
    <t>1.1 (0.89-1.37)</t>
  </si>
  <si>
    <t>0.85 (0.67-1.06)</t>
  </si>
  <si>
    <t>0.84 (0.67-1.06)</t>
  </si>
  <si>
    <t>0.95 (0.65-1.38)</t>
  </si>
  <si>
    <t>1.28 (0.89-1.86)</t>
  </si>
  <si>
    <t>1.36 (0.92-2)</t>
  </si>
  <si>
    <t>0.84 (0.69-1.02)</t>
  </si>
  <si>
    <t>0.86 (0.7-1.05)</t>
  </si>
  <si>
    <t>1.13 (0.83-1.55)</t>
  </si>
  <si>
    <t>1.01 (0.74-1.37)</t>
  </si>
  <si>
    <t>1 (0.72-1.38)</t>
  </si>
  <si>
    <t>1.15 (0.97-1.37)</t>
  </si>
  <si>
    <t>1.04 (0.87-1.23)</t>
  </si>
  <si>
    <t>1.13 (0.94-1.35)</t>
  </si>
  <si>
    <t>1.16 (0.94-1.44)</t>
  </si>
  <si>
    <t>1.04 (0.68-1.58)</t>
  </si>
  <si>
    <t>0.68 (0.45-1)</t>
  </si>
  <si>
    <t>0.68 (0.45-1.03)</t>
  </si>
  <si>
    <t>1.05 (0.88-1.26)</t>
  </si>
  <si>
    <t>1.11 (0.93-1.33)</t>
  </si>
  <si>
    <t>1.1 (0.63-1.92)</t>
  </si>
  <si>
    <t>1.05 (0.61-1.82)</t>
  </si>
  <si>
    <t>1.08 (0.6-1.94)</t>
  </si>
  <si>
    <t>0.9 (0.75-1.08)</t>
  </si>
  <si>
    <t>0.88 (0.64-1.22)</t>
  </si>
  <si>
    <t>0.99 (0.64-1.55)</t>
  </si>
  <si>
    <t>0.88 (0.54-1.44)</t>
  </si>
  <si>
    <t>1.01 (0.84-1.22)</t>
  </si>
  <si>
    <t>0.97 (0.81-1.15)</t>
  </si>
  <si>
    <t>0.88 (0.6-1.28)</t>
  </si>
  <si>
    <t>1.34 (0.92-1.94)</t>
  </si>
  <si>
    <t>1.41 (0.96-2.08)</t>
  </si>
  <si>
    <t>1.09 (0.8-1.49)</t>
  </si>
  <si>
    <t>1.22 (0.71-2.17)</t>
  </si>
  <si>
    <t>1.16 (0.63-2.16)</t>
  </si>
  <si>
    <t>1.13 (0.82-1.55)</t>
  </si>
  <si>
    <t>1.03 (0.65-1.66)</t>
  </si>
  <si>
    <t>0.92 (0.54-1.57)</t>
  </si>
  <si>
    <t>0.93 (0.77-1.11)</t>
  </si>
  <si>
    <t>1.15 (0.96-1.37)</t>
  </si>
  <si>
    <t>1.03 (0.86-1.23)</t>
  </si>
  <si>
    <t>1.06 (0.87-1.28)</t>
  </si>
  <si>
    <t>0.86 (0.72-1.02)</t>
  </si>
  <si>
    <t>0.92 (0.76-1.12)</t>
  </si>
  <si>
    <t>0.98 (0.71-1.36)</t>
  </si>
  <si>
    <t>1.34 (0.82-2.26)</t>
  </si>
  <si>
    <t>1.32 (0.74-2.37)</t>
  </si>
  <si>
    <t>1.02 (0.85-1.22)</t>
  </si>
  <si>
    <t>0.79 (0.66-0.95)</t>
  </si>
  <si>
    <t>1.01 (0.84-1.23)</t>
  </si>
  <si>
    <t>1.16 (0.84-1.59)</t>
  </si>
  <si>
    <t>1.01 (0.77-1.33)</t>
  </si>
  <si>
    <t>0.96 (0.72-1.26)</t>
  </si>
  <si>
    <t>1.36 (0.96-1.94)</t>
  </si>
  <si>
    <t>1.23 (0.87-1.77)</t>
  </si>
  <si>
    <t>1.22 (0.82-1.81)</t>
  </si>
  <si>
    <t>0.85 (0.71-1.02)</t>
  </si>
  <si>
    <t>1.15 (0.97-1.38)</t>
  </si>
  <si>
    <t>1.04 (0.72-1.52)</t>
  </si>
  <si>
    <t>0.98 (0.68-1.42)</t>
  </si>
  <si>
    <t>0.98 (0.66-1.46)</t>
  </si>
  <si>
    <t>1.27 (1.06-1.53)</t>
  </si>
  <si>
    <t>0.92 (0.75-1.11)</t>
  </si>
  <si>
    <t>1.03 (0.77-1.38)</t>
  </si>
  <si>
    <t>0.95 (0.73-1.24)</t>
  </si>
  <si>
    <t>0.9 (0.69-1.18)</t>
  </si>
  <si>
    <t>0.94 (0.64-1.37)</t>
  </si>
  <si>
    <t>0.85 (0.6-1.21)</t>
  </si>
  <si>
    <t>0.85 (0.58-1.24)</t>
  </si>
  <si>
    <t>0.95 (0.72-1.27)</t>
  </si>
  <si>
    <t>2.11 (1.31-3.53)</t>
  </si>
  <si>
    <t>2.04 (1.19-3.5)</t>
  </si>
  <si>
    <t>1.26 (1.06-1.51)</t>
  </si>
  <si>
    <t>1.2 (1-1.44)</t>
  </si>
  <si>
    <t>1.23 (1.02-1.48)</t>
  </si>
  <si>
    <t>0.92 (0.77-1.1)</t>
  </si>
  <si>
    <t>0.81 (0.59-1.1)</t>
  </si>
  <si>
    <t>0.82 (0.52-1.26)</t>
  </si>
  <si>
    <t>0.64 (0.38-1.07)</t>
  </si>
  <si>
    <t>1.02 (0.86-1.23)</t>
  </si>
  <si>
    <t>1.17 (0.98-1.4)</t>
  </si>
  <si>
    <t>0.94 (0.7-1.25)</t>
  </si>
  <si>
    <t>0.9 (0.61-1.32)</t>
  </si>
  <si>
    <t>0.74 (0.49-1.14)</t>
  </si>
  <si>
    <t>1.01 (0.84-1.2)</t>
  </si>
  <si>
    <t>1.81 (1.26-2.62)</t>
  </si>
  <si>
    <t>0.87 (0.63-1.2)</t>
  </si>
  <si>
    <t>0.84 (0.6-1.19)</t>
  </si>
  <si>
    <t>1.18 (0.86-1.62)</t>
  </si>
  <si>
    <t>0.74 (0.47-1.15)</t>
  </si>
  <si>
    <t>0.49 (0.27-0.89)</t>
  </si>
  <si>
    <t>1.23 (0.87-1.73)</t>
  </si>
  <si>
    <t>0.84 (0.48-1.41)</t>
  </si>
  <si>
    <t>0.36 (0.14-0.94)</t>
  </si>
  <si>
    <t>1.13 (0.72-1.78)</t>
  </si>
  <si>
    <t>0.86 (0.43-1.69)</t>
  </si>
  <si>
    <t>0.73 (0.32-1.68)</t>
  </si>
  <si>
    <t>1.08 (0.79-1.48)</t>
  </si>
  <si>
    <t>0.78 (0.49-1.21)</t>
  </si>
  <si>
    <t>0.57 (0.33-1)</t>
  </si>
  <si>
    <t>1.21 (0.91-1.62)</t>
  </si>
  <si>
    <t>0.75 (0.5-1.09)</t>
  </si>
  <si>
    <t>0.72 (0.48-1.07)</t>
  </si>
  <si>
    <t>1.11 (0.91-1.34)</t>
  </si>
  <si>
    <t>1.11 (0.91-1.35)</t>
  </si>
  <si>
    <t>0.93 (0.75-1.14)</t>
  </si>
  <si>
    <t>0.94 (0.75-1.16)</t>
  </si>
  <si>
    <t>0.76 (0.55-1.05)</t>
  </si>
  <si>
    <t>0.46 (0.25-0.79)</t>
  </si>
  <si>
    <t>0.24 (0.1-0.54)</t>
  </si>
  <si>
    <t>1.05 (0.76-1.45)</t>
  </si>
  <si>
    <t>1.37 (0.89-2.2)</t>
  </si>
  <si>
    <t>1.07 (0.63-1.8)</t>
  </si>
  <si>
    <t>0.84 (0.63-1.12)</t>
  </si>
  <si>
    <t>1.21 (0.79-1.85)</t>
  </si>
  <si>
    <t>1.06 (0.67-1.69)</t>
  </si>
  <si>
    <t>0.82 (0.56-1.19)</t>
  </si>
  <si>
    <t>1.02 (0.7-1.49)</t>
  </si>
  <si>
    <t>1.1 (0.73-1.67)</t>
  </si>
  <si>
    <t>0.95 (0.65-1.39)</t>
  </si>
  <si>
    <t>1.34 (0.93-1.97)</t>
  </si>
  <si>
    <t>1.44 (0.97-2.14)</t>
  </si>
  <si>
    <t>1.06 (0.73-1.55)</t>
  </si>
  <si>
    <t>1.18 (0.79-1.78)</t>
  </si>
  <si>
    <t>1.12 (0.73-1.73)</t>
  </si>
  <si>
    <t>1.2 (0.87-1.65)</t>
  </si>
  <si>
    <t>1.17 (0.87-1.57)</t>
  </si>
  <si>
    <t>1.22 (0.89-1.68)</t>
  </si>
  <si>
    <t>1.1 (0.89-1.36)</t>
  </si>
  <si>
    <t>1 (0.8-1.24)</t>
  </si>
  <si>
    <t>0.96 (0.76-1.21)</t>
  </si>
  <si>
    <t>0.99 (0.75-1.31)</t>
  </si>
  <si>
    <t>0.92 (0.6-1.41)</t>
  </si>
  <si>
    <t>0.83 (0.54-1.29)</t>
  </si>
  <si>
    <t>1.17 (0.78-1.76)</t>
  </si>
  <si>
    <t>0.86 (0.59-1.25)</t>
  </si>
  <si>
    <t>0.8 (0.53-1.2)</t>
  </si>
  <si>
    <t>1.04 (0.88-1.23)</t>
  </si>
  <si>
    <t>0.78 (0.64-0.94)</t>
  </si>
  <si>
    <t>0.85 (0.7-1.03)</t>
  </si>
  <si>
    <t>1.19 (0.87-1.62)</t>
  </si>
  <si>
    <t>1.58 (0.9-2.91)</t>
  </si>
  <si>
    <t>1.65 (0.86-3.17)</t>
  </si>
  <si>
    <t>0.87 (0.59-1.28)</t>
  </si>
  <si>
    <t>1.36 (0.93-2.02)</t>
  </si>
  <si>
    <t>1.47 (0.97-2.23)</t>
  </si>
  <si>
    <t>0.81 (0.56-1.17)</t>
  </si>
  <si>
    <t>1.41 (0.95-2.14)</t>
  </si>
  <si>
    <t>1.47 (0.96-2.26)</t>
  </si>
  <si>
    <t>1.12 (0.94-1.34)</t>
  </si>
  <si>
    <t>0.93 (0.63-1.36)</t>
  </si>
  <si>
    <t>1.31 (0.9-1.94)</t>
  </si>
  <si>
    <t>1.39 (0.92-2.08)</t>
  </si>
  <si>
    <t>0.76 (0.52-1.11)</t>
  </si>
  <si>
    <t>1.24 (0.88-1.75)</t>
  </si>
  <si>
    <t>1.14 (0.8-1.65)</t>
  </si>
  <si>
    <t>1.24 (0.84-1.83)</t>
  </si>
  <si>
    <t>1.04 (0.87-1.24)</t>
  </si>
  <si>
    <t>1.03 (0.87-1.23)</t>
  </si>
  <si>
    <t>0.83 (0.6-1.14)</t>
  </si>
  <si>
    <t>1.02 (0.66-1.58)</t>
  </si>
  <si>
    <t>0.84 (0.49-1.42)</t>
  </si>
  <si>
    <t>1.02 (0.82-1.26)</t>
  </si>
  <si>
    <t>0.97 (0.8-1.18)</t>
  </si>
  <si>
    <t>0.91 (0.62-1.34)</t>
  </si>
  <si>
    <t>1.05 (0.72-1.54)</t>
  </si>
  <si>
    <t>1.08 (0.72-1.6)</t>
  </si>
  <si>
    <t>1.17 (0.8-1.7)</t>
  </si>
  <si>
    <t>0.96 (0.66-1.4)</t>
  </si>
  <si>
    <t>0.98 (0.65-1.47)</t>
  </si>
  <si>
    <t>1.32 (1.05-1.66)</t>
  </si>
  <si>
    <t>1.18 (0.91-1.54)</t>
  </si>
  <si>
    <t>1.13 (0.86-1.49)</t>
  </si>
  <si>
    <t>0.94 (0.71-1.25)</t>
  </si>
  <si>
    <t>1.63 (1.04-2.65)</t>
  </si>
  <si>
    <t>1.53 (0.92-2.54)</t>
  </si>
  <si>
    <t>0.99 (0.74-1.31)</t>
  </si>
  <si>
    <t>1.53 (0.99-2.42)</t>
  </si>
  <si>
    <t>1.47 (0.91-2.37)</t>
  </si>
  <si>
    <t>0.92 (0.76-1.11)</t>
  </si>
  <si>
    <t>0.99 (0.72-1.36)</t>
  </si>
  <si>
    <t>0.78 (0.46-1.27)</t>
  </si>
  <si>
    <t>0.67 (0.39-1.16)</t>
  </si>
  <si>
    <t>1.11 (0.78-1.56)</t>
  </si>
  <si>
    <t>1.81 (0.91-4.08)</t>
  </si>
  <si>
    <t>1.36 (0.57-3.25)</t>
  </si>
  <si>
    <t>0.93 (0.64-1.36)</t>
  </si>
  <si>
    <t>0.96 (0.67-1.37)</t>
  </si>
  <si>
    <t>0.96 (0.66-1.41)</t>
  </si>
  <si>
    <t>1.06 (0.89-1.26)</t>
  </si>
  <si>
    <t>0.78 (0.5-1.21)</t>
  </si>
  <si>
    <t>1.07 (0.65-1.76)</t>
  </si>
  <si>
    <t>0.95 (0.57-1.58)</t>
  </si>
  <si>
    <t>0.9 (0.75-1.09)</t>
  </si>
  <si>
    <t>0.71 (0.48-1.05)</t>
  </si>
  <si>
    <t>1.07 (0.74-1.55)</t>
  </si>
  <si>
    <t>1.11 (0.75-1.63)</t>
  </si>
  <si>
    <t>0.82 (0.62-1.1)</t>
  </si>
  <si>
    <t>1.17 (0.77-1.82)</t>
  </si>
  <si>
    <t>1.17 (0.74-1.87)</t>
  </si>
  <si>
    <t>1.08 (0.9-1.31)</t>
  </si>
  <si>
    <t>0.62 (0.44-0.88)</t>
  </si>
  <si>
    <t>1.36 (0.67-2.95)</t>
  </si>
  <si>
    <t>1.96 (0.62-6.26)</t>
  </si>
  <si>
    <t>0.47 (0.29-0.76)</t>
  </si>
  <si>
    <t>0.43 (0.24-0.72)</t>
  </si>
  <si>
    <t>0.5 (0.28-0.9)</t>
  </si>
  <si>
    <t>1.08 (0.91-1.29)</t>
  </si>
  <si>
    <t>0.93 (0.78-1.12)</t>
  </si>
  <si>
    <t>1.09 (0.69-1.73)</t>
  </si>
  <si>
    <t>0.9 (0.54-1.5)</t>
  </si>
  <si>
    <t>0.95 (0.56-1.61)</t>
  </si>
  <si>
    <t>1.02 (0.73-1.43)</t>
  </si>
  <si>
    <t>0.61 (0.29-1.17)</t>
  </si>
  <si>
    <t>0.55 (0.23-1.3)</t>
  </si>
  <si>
    <t>1.14 (0.7-1.86)</t>
  </si>
  <si>
    <t>0.72 (0.46-1.1)</t>
  </si>
  <si>
    <t>0.62 (0.38-1.01)</t>
  </si>
  <si>
    <t>1.33 (0.84-2.12)</t>
  </si>
  <si>
    <t>0.99 (0.63-1.53)</t>
  </si>
  <si>
    <t>1.08 (0.65-1.8)</t>
  </si>
  <si>
    <t>1.27 (0.97-1.67)</t>
  </si>
  <si>
    <t>1.01 (0.78-1.29)</t>
  </si>
  <si>
    <t>0.99 (0.77-1.28)</t>
  </si>
  <si>
    <t>1.29 (1.08-1.55)</t>
  </si>
  <si>
    <t>0.88 (0.61-1.28)</t>
  </si>
  <si>
    <t>0.81 (0.54-1.2)</t>
  </si>
  <si>
    <t>0.79 (0.52-1.21)</t>
  </si>
  <si>
    <t>1.09 (0.69-1.74)</t>
  </si>
  <si>
    <t>1.28 (0.87-1.93)</t>
  </si>
  <si>
    <t>1.25 (0.82-1.9)</t>
  </si>
  <si>
    <t>0.97 (0.8-1.16)</t>
  </si>
  <si>
    <t>0.94 (0.64-1.39)</t>
  </si>
  <si>
    <t>0.93 (0.61-1.41)</t>
  </si>
  <si>
    <t>0.95 (0.61-1.48)</t>
  </si>
  <si>
    <t>1.41 (0.97-2.08)</t>
  </si>
  <si>
    <t>1.3 (0.88-1.97)</t>
  </si>
  <si>
    <t>1.39 (0.91-2.13)</t>
  </si>
  <si>
    <t>0.88 (0.6-1.29)</t>
  </si>
  <si>
    <t>0.87 (0.6-1.26)</t>
  </si>
  <si>
    <t>0.92 (0.62-1.38)</t>
  </si>
  <si>
    <t>0.67 (0.43-1.03)</t>
  </si>
  <si>
    <t>0.55 (0.25-1.08)</t>
  </si>
  <si>
    <t>0.2 (0.06-0.7)</t>
  </si>
  <si>
    <t>1.05 (0.87-1.28)</t>
  </si>
  <si>
    <t>1 (0.8-1.25)</t>
  </si>
  <si>
    <t>1.01 (0.8-1.28)</t>
  </si>
  <si>
    <t>0.95 (0.65-1.41)</t>
  </si>
  <si>
    <t>0.79 (0.54-1.17)</t>
  </si>
  <si>
    <t>0.79 (0.52-1.19)</t>
  </si>
  <si>
    <t>1 (0.68-1.46)</t>
  </si>
  <si>
    <t>0.93 (0.65-1.33)</t>
  </si>
  <si>
    <t>1.35 (0.9-2.02)</t>
  </si>
  <si>
    <t>0.87 (0.51-1.48)</t>
  </si>
  <si>
    <t>1.09 (0.58-2.04)</t>
  </si>
  <si>
    <t>1.16 (0.93-1.44)</t>
  </si>
  <si>
    <t>1.1 (0.85-1.44)</t>
  </si>
  <si>
    <t>1.06 (0.8-1.39)</t>
  </si>
  <si>
    <t>1.14 (0.73-1.78)</t>
  </si>
  <si>
    <t>1.08 (0.73-1.59)</t>
  </si>
  <si>
    <t>1.11 (0.74-1.65)</t>
  </si>
  <si>
    <t>1.07 (0.89-1.27)</t>
  </si>
  <si>
    <t>0.72 (0.54-0.95)</t>
  </si>
  <si>
    <t>1.05 (0.66-1.66)</t>
  </si>
  <si>
    <t>0.78 (0.45-1.33)</t>
  </si>
  <si>
    <t>0.8 (0.66-0.97)</t>
  </si>
  <si>
    <t>0.84 (0.7-1.02)</t>
  </si>
  <si>
    <t>1.33 (0.79-2.24)</t>
  </si>
  <si>
    <t>1.32 (0.83-2.19)</t>
  </si>
  <si>
    <t>1.17 (0.7-1.95)</t>
  </si>
  <si>
    <t>0.84 (0.61-1.15)</t>
  </si>
  <si>
    <t>0.96 (0.59-1.55)</t>
  </si>
  <si>
    <t>0.73 (0.41-1.27)</t>
  </si>
  <si>
    <t>1.04 (0.82-1.31)</t>
  </si>
  <si>
    <t>0.97 (0.77-1.22)</t>
  </si>
  <si>
    <t>0.97 (0.67-1.42)</t>
  </si>
  <si>
    <t>1.3 (0.89-1.92)</t>
  </si>
  <si>
    <t>1.35 (0.89-2.06)</t>
  </si>
  <si>
    <t>1.23 (1.03-1.47)</t>
  </si>
  <si>
    <t>1.09 (0.91-1.3)</t>
  </si>
  <si>
    <t>0.79 (0.65-0.95)</t>
  </si>
  <si>
    <t>0.86 (0.72-1.04)</t>
  </si>
  <si>
    <t>1.09 (0.91-1.29)</t>
  </si>
  <si>
    <t>1.22 (1.02-1.46)</t>
  </si>
  <si>
    <t>1.1 (0.92-1.32)</t>
  </si>
  <si>
    <t>0.86 (0.59-1.26)</t>
  </si>
  <si>
    <t>1.17 (0.83-1.67)</t>
  </si>
  <si>
    <t>1.18 (0.82-1.7)</t>
  </si>
  <si>
    <t>1.1 (0.82-1.47)</t>
  </si>
  <si>
    <t>1.19 (0.88-1.61)</t>
  </si>
  <si>
    <t>0.82 (0.68-0.99)</t>
  </si>
  <si>
    <t>0.83 (0.69-1.01)</t>
  </si>
  <si>
    <t>0.86 (0.72-1.03)</t>
  </si>
  <si>
    <t>1 (0.84-1.2)</t>
  </si>
  <si>
    <t>0.96 (0.75-1.22)</t>
  </si>
  <si>
    <t>1.07 (0.83-1.39)</t>
  </si>
  <si>
    <t>1.07 (0.82-1.39)</t>
  </si>
  <si>
    <t>1.09 (0.67-1.77)</t>
  </si>
  <si>
    <t>0.81 (0.47-1.35)</t>
  </si>
  <si>
    <t>0.68 (0.39-1.21)</t>
  </si>
  <si>
    <t>0.84 (0.52-1.34)</t>
  </si>
  <si>
    <t>1.03 (0.68-1.57)</t>
  </si>
  <si>
    <t>1.13 (0.71-1.8)</t>
  </si>
  <si>
    <t>1.02 (0.64-1.59)</t>
  </si>
  <si>
    <t>1.32 (0.86-2.06)</t>
  </si>
  <si>
    <t>1.41 (0.89-2.24)</t>
  </si>
  <si>
    <t>1.12 (0.83-1.51)</t>
  </si>
  <si>
    <t>0.79 (0.49-1.24)</t>
  </si>
  <si>
    <t>0.78 (0.48-1.25)</t>
  </si>
  <si>
    <t>1.15 (0.96-1.38)</t>
  </si>
  <si>
    <t>1.02 (0.84-1.23)</t>
  </si>
  <si>
    <t>1.23 (0.84-1.81)</t>
  </si>
  <si>
    <t>1.12 (0.74-1.68)</t>
  </si>
  <si>
    <t>0.92 (0.75-1.14)</t>
  </si>
  <si>
    <t>1.16 (0.94-1.45)</t>
  </si>
  <si>
    <t>1.19 (0.95-1.49)</t>
  </si>
  <si>
    <t>0.86 (0.62-1.21)</t>
  </si>
  <si>
    <t>1.07 (0.55-2.05)</t>
  </si>
  <si>
    <t>1.16 (0.53-2.56)</t>
  </si>
  <si>
    <t>0.93 (0.66-1.32)</t>
  </si>
  <si>
    <t>0.64 (0.28-1.39)</t>
  </si>
  <si>
    <t>0.64 (0.23-1.82)</t>
  </si>
  <si>
    <t>1.45 (1.13-1.85)</t>
  </si>
  <si>
    <t>0.83 (0.62-1.12)</t>
  </si>
  <si>
    <t>0.98 (0.78-1.22)</t>
  </si>
  <si>
    <t>0.96 (0.77-1.21)</t>
  </si>
  <si>
    <t>1.06 (0.85-1.33)</t>
  </si>
  <si>
    <t>1.06 (0.82-1.37)</t>
  </si>
  <si>
    <t>0.91 (0.75-1.09)</t>
  </si>
  <si>
    <t>0.56 (0.34-0.9)</t>
  </si>
  <si>
    <t>0.58 (0.34-0.98)</t>
  </si>
  <si>
    <t>0.98 (0.81-1.17)</t>
  </si>
  <si>
    <t>0.97 (0.77-1.21)</t>
  </si>
  <si>
    <t>0.78 (0.48-1.27)</t>
  </si>
  <si>
    <t>1.1 (0.63-1.95)</t>
  </si>
  <si>
    <t>1.1 (0.62-1.96)</t>
  </si>
  <si>
    <t>0.9 (0.57-1.43)</t>
  </si>
  <si>
    <t>1.11 (0.66-1.9)</t>
  </si>
  <si>
    <t>1.04 (0.59-1.8)</t>
  </si>
  <si>
    <t>0.91 (0.58-1.42)</t>
  </si>
  <si>
    <t>0.94 (0.6-1.44)</t>
  </si>
  <si>
    <t>0.88 (0.55-1.39)</t>
  </si>
  <si>
    <t>1.25 (0.76-2.06)</t>
  </si>
  <si>
    <t>0.99 (0.61-1.59)</t>
  </si>
  <si>
    <t>0.97 (0.58-1.59)</t>
  </si>
  <si>
    <t>1.14 (0.91-1.42)</t>
  </si>
  <si>
    <t>0.91 (0.73-1.14)</t>
  </si>
  <si>
    <t>0.91 (0.73-1.13)</t>
  </si>
  <si>
    <t>1.5 (0.92-2.45)</t>
  </si>
  <si>
    <t>1.26 (0.74-2.24)</t>
  </si>
  <si>
    <t>1.04 (0.56-1.94)</t>
  </si>
  <si>
    <t>0.67 (0.4-1.13)</t>
  </si>
  <si>
    <t>1.13 (0.67-1.9)</t>
  </si>
  <si>
    <t>1.06 (0.61-1.82)</t>
  </si>
  <si>
    <t>0.96 (0.65-1.41)</t>
  </si>
  <si>
    <t>1.13 (0.77-1.66)</t>
  </si>
  <si>
    <t>1.06 (0.71-1.59)</t>
  </si>
  <si>
    <t>0.9 (0.62-1.32)</t>
  </si>
  <si>
    <t>0.88 (0.62-1.26)</t>
  </si>
  <si>
    <t>0.95 (0.65-1.4)</t>
  </si>
  <si>
    <t>1.01 (0.7-1.46)</t>
  </si>
  <si>
    <t>0.86 (0.58-1.26)</t>
  </si>
  <si>
    <t>0.87 (0.58-1.3)</t>
  </si>
  <si>
    <t>1.11 (0.88-1.41)</t>
  </si>
  <si>
    <t>1.2 (0.98-1.48)</t>
  </si>
  <si>
    <t>1.2 (0.97-1.49)</t>
  </si>
  <si>
    <t>1 (0.67-1.5)</t>
  </si>
  <si>
    <t>0.97 (0.7-1.34)</t>
  </si>
  <si>
    <t>0.96 (0.68-1.35)</t>
  </si>
  <si>
    <t>1.23 (1.01-1.48)</t>
  </si>
  <si>
    <t>0.99 (0.8-1.21)</t>
  </si>
  <si>
    <t>0.94 (0.65-1.36)</t>
  </si>
  <si>
    <t>1.01 (0.7-1.45)</t>
  </si>
  <si>
    <t>1.08 (0.72-1.61)</t>
  </si>
  <si>
    <t>0.87 (0.64-1.19)</t>
  </si>
  <si>
    <t>0.93 (0.61-1.43)</t>
  </si>
  <si>
    <t>0.9 (0.58-1.4)</t>
  </si>
  <si>
    <t>0.83 (0.68-1.03)</t>
  </si>
  <si>
    <t>0.85 (0.68-1.06)</t>
  </si>
  <si>
    <t>0.81 (0.64-1.01)</t>
  </si>
  <si>
    <t>1.11 (0.9-1.36)</t>
  </si>
  <si>
    <t>0.92 (0.72-1.17)</t>
  </si>
  <si>
    <t>0.9 (0.62-1.3)</t>
  </si>
  <si>
    <t>0.94 (0.63-1.4)</t>
  </si>
  <si>
    <t>0.88 (0.61-1.25)</t>
  </si>
  <si>
    <t>0.92 (0.63-1.34)</t>
  </si>
  <si>
    <t>1.07 (0.73-1.57)</t>
  </si>
  <si>
    <t>1 (0.68-1.48)</t>
  </si>
  <si>
    <t>0.96 (0.64-1.45)</t>
  </si>
  <si>
    <t>1.05 (0.72-1.53)</t>
  </si>
  <si>
    <t>0.83 (0.59-1.17)</t>
  </si>
  <si>
    <t>0.85 (0.59-1.23)</t>
  </si>
  <si>
    <t>0.75 (0.47-1.17)</t>
  </si>
  <si>
    <t>0.75 (0.46-1.21)</t>
  </si>
  <si>
    <t>0.69 (0.41-1.16)</t>
  </si>
  <si>
    <t>0.95 (0.76-1.19)</t>
  </si>
  <si>
    <t>1.03 (0.81-1.3)</t>
  </si>
  <si>
    <t>0.8 (0.53-1.22)</t>
  </si>
  <si>
    <t>0.85 (0.53-1.38)</t>
  </si>
  <si>
    <t>1.04 (0.71-1.52)</t>
  </si>
  <si>
    <t>0.86 (0.58-1.28)</t>
  </si>
  <si>
    <t>0.86 (0.56-1.33)</t>
  </si>
  <si>
    <t>1.09 (0.92-1.3)</t>
  </si>
  <si>
    <t>0.96 (0.8-1.16)</t>
  </si>
  <si>
    <t>1.07 (0.86-1.34)</t>
  </si>
  <si>
    <t>1.07 (0.85-1.35)</t>
  </si>
  <si>
    <t>0.92 (0.56-1.53)</t>
  </si>
  <si>
    <t>0.79 (0.46-1.31)</t>
  </si>
  <si>
    <t>0.84 (0.48-1.48)</t>
  </si>
  <si>
    <t>1.1 (0.88-1.37)</t>
  </si>
  <si>
    <t>1 (0.69-1.47)</t>
  </si>
  <si>
    <t>0.87 (0.6-1.25)</t>
  </si>
  <si>
    <t>0.89 (0.6-1.31)</t>
  </si>
  <si>
    <t>1.31 (0.8-2.2)</t>
  </si>
  <si>
    <t>0.82 (0.5-1.3)</t>
  </si>
  <si>
    <t>0.86 (0.52-1.42)</t>
  </si>
  <si>
    <t>0.95 (0.68-1.31)</t>
  </si>
  <si>
    <t>1.5 (0.92-2.56)</t>
  </si>
  <si>
    <t>1.93 (1.07-3.5)</t>
  </si>
  <si>
    <t>0.98 (0.72-1.35)</t>
  </si>
  <si>
    <t>1.66 (1.02-2.81)</t>
  </si>
  <si>
    <t>1.66 (0.98-2.81)</t>
  </si>
  <si>
    <t>1.02 (0.7-1.48)</t>
  </si>
  <si>
    <t>0.92 (0.61-1.37)</t>
  </si>
  <si>
    <t>1.07 (0.67-1.7)</t>
  </si>
  <si>
    <t>1.3 (0.88-1.96)</t>
  </si>
  <si>
    <t>1.29 (0.84-1.98)</t>
  </si>
  <si>
    <t>1.18 (0.96-1.44)</t>
  </si>
  <si>
    <t>1.04 (0.83-1.31)</t>
  </si>
  <si>
    <t>1.03 (0.81-1.31)</t>
  </si>
  <si>
    <t>1.24 (1.04-1.48)</t>
  </si>
  <si>
    <t>1.08 (0.84-1.38)</t>
  </si>
  <si>
    <t>1.07 (0.83-1.38)</t>
  </si>
  <si>
    <t>1.31 (1.1-1.57)</t>
  </si>
  <si>
    <t>1.08 (0.9-1.3)</t>
  </si>
  <si>
    <t>1.17 (0.85-1.62)</t>
  </si>
  <si>
    <t>1.3 (0.82-2.12)</t>
  </si>
  <si>
    <t>0.98 (0.57-1.68)</t>
  </si>
  <si>
    <t>0.78 (0.64-0.96)</t>
  </si>
  <si>
    <t>0.8 (0.64-0.99)</t>
  </si>
  <si>
    <t>0.78 (0.63-0.97)</t>
  </si>
  <si>
    <t>1.19 (1-1.42)</t>
  </si>
  <si>
    <t>0.9 (0.68-1.2)</t>
  </si>
  <si>
    <t>1.11 (0.74-1.66)</t>
  </si>
  <si>
    <t>1.24 (0.8-1.9)</t>
  </si>
  <si>
    <t>1.19 (0.96-1.47)</t>
  </si>
  <si>
    <t>1.18 (0.96-1.47)</t>
  </si>
  <si>
    <t>0.86 (0.54-1.35)</t>
  </si>
  <si>
    <t>0.98 (0.6-1.6)</t>
  </si>
  <si>
    <t>1.02 (0.56-1.85)</t>
  </si>
  <si>
    <t>1.04 (0.87-1.25)</t>
  </si>
  <si>
    <t>1.07 (0.87-1.3)</t>
  </si>
  <si>
    <t>0.98 (0.81-1.19)</t>
  </si>
  <si>
    <t>0.82 (0.67-1.01)</t>
  </si>
  <si>
    <t>0.84 (0.71-1.01)</t>
  </si>
  <si>
    <t>1 (0.83-1.22)</t>
  </si>
  <si>
    <t>1.02 (0.85-1.24)</t>
  </si>
  <si>
    <t>1.04 (0.84-1.28)</t>
  </si>
  <si>
    <t>1.09 (0.91-1.32)</t>
  </si>
  <si>
    <t>1.14 (0.91-1.43)</t>
  </si>
  <si>
    <t>1.12 (0.88-1.43)</t>
  </si>
  <si>
    <t>1.39 (1.15-1.69)</t>
  </si>
  <si>
    <t>1.19 (0.97-1.45)</t>
  </si>
  <si>
    <t>1.18 (0.96-1.46)</t>
  </si>
  <si>
    <t>1 (0.82-1.2)</t>
  </si>
  <si>
    <t>1.09 (0.9-1.31)</t>
  </si>
  <si>
    <t>1.06 (0.87-1.3)</t>
  </si>
  <si>
    <t>1.24 (1.02-1.49)</t>
  </si>
  <si>
    <t>1.17 (0.96-1.42)</t>
  </si>
  <si>
    <t>1.36 (1.13-1.64)</t>
  </si>
  <si>
    <t>1.24 (1.02-1.51)</t>
  </si>
  <si>
    <t>1.21 (0.99-1.49)</t>
  </si>
  <si>
    <t>1.06 (0.87-1.31)</t>
  </si>
  <si>
    <t>1.62 (1.31-2)</t>
  </si>
  <si>
    <t>1.09 (0.86-1.4)</t>
  </si>
  <si>
    <t>1.06 (0.81-1.37)</t>
  </si>
  <si>
    <t>1.36 (1.12-1.65)</t>
  </si>
  <si>
    <t>1.22 (1-1.5)</t>
  </si>
  <si>
    <t>1.19 (0.96-1.49)</t>
  </si>
  <si>
    <t>1.3 (1.07-1.57)</t>
  </si>
  <si>
    <t>1.31 (1.07-1.62)</t>
  </si>
  <si>
    <t>1.35 (1.12-1.63)</t>
  </si>
  <si>
    <t>1.17 (0.97-1.44)</t>
  </si>
  <si>
    <t>1.17 (0.96-1.44)</t>
  </si>
  <si>
    <t>1.21 (1-1.46)</t>
  </si>
  <si>
    <t>1.13 (0.92-1.38)</t>
  </si>
  <si>
    <t>1.12 (0.92-1.36)</t>
  </si>
  <si>
    <t>1.29 (1.06-1.56)</t>
  </si>
  <si>
    <t>1.18 (0.97-1.45)</t>
  </si>
  <si>
    <t>1.14 (0.93-1.4)</t>
  </si>
  <si>
    <t>1.22 (1.01-1.48)</t>
  </si>
  <si>
    <t>1.24 (1.02-1.5)</t>
  </si>
  <si>
    <t>1.19 (0.97-1.46)</t>
  </si>
  <si>
    <t>1.17 (0.97-1.42)</t>
  </si>
  <si>
    <t>1.19 (0.99-1.45)</t>
  </si>
  <si>
    <t>1.16 (0.95-1.42)</t>
  </si>
  <si>
    <t>1.35 (1.12-1.62)</t>
  </si>
  <si>
    <t>1.31 (1.08-1.61)</t>
  </si>
  <si>
    <t>1.27 (1.03-1.57)</t>
  </si>
  <si>
    <t>1.28 (1.06-1.54)</t>
  </si>
  <si>
    <t>1.18 (0.97-1.44)</t>
  </si>
  <si>
    <t>0.97 (0.78-1.21)</t>
  </si>
  <si>
    <t>1.18 (0.97-1.43)</t>
  </si>
  <si>
    <t>1.15 (0.94-1.41)</t>
  </si>
  <si>
    <t>1.16 (0.96-1.41)</t>
  </si>
  <si>
    <t>1.35 (1.09-1.68)</t>
  </si>
  <si>
    <t>1.2 (0.95-1.51)</t>
  </si>
  <si>
    <t>1.19 (0.93-1.52)</t>
  </si>
  <si>
    <t>1.47 (1.22-1.78)</t>
  </si>
  <si>
    <t>1.17 (0.96-1.43)</t>
  </si>
  <si>
    <t>1.34 (1.1-1.63)</t>
  </si>
  <si>
    <t>1.13 (0.93-1.38)</t>
  </si>
  <si>
    <t>1.11 (0.91-1.37)</t>
  </si>
  <si>
    <t>1.23 (1.02-1.49)</t>
  </si>
  <si>
    <t>1.13 (0.93-1.37)</t>
  </si>
  <si>
    <t>1.31 (1.08-1.58)</t>
  </si>
  <si>
    <t>1.09 (0.9-1.32)</t>
  </si>
  <si>
    <t>1 (0.81-1.22)</t>
  </si>
  <si>
    <t>1.04 (0.81-1.32)</t>
  </si>
  <si>
    <t>1.04 (0.84-1.29)</t>
  </si>
  <si>
    <t>1.03 (0.83-1.29)</t>
  </si>
  <si>
    <t>1.07 (0.86-1.33)</t>
  </si>
  <si>
    <t>0.82 (0.64-1.04)</t>
  </si>
  <si>
    <t>0.76 (0.6-0.97)</t>
  </si>
  <si>
    <t>0.9 (0.65-1.23)</t>
  </si>
  <si>
    <t>0.81 (0.5-1.32)</t>
  </si>
  <si>
    <t>0.68 (0.4-1.17)</t>
  </si>
  <si>
    <t>1.16 (0.97-1.39)</t>
  </si>
  <si>
    <t>1.27 (0.87-1.86)</t>
  </si>
  <si>
    <t>0.81 (0.56-1.16)</t>
  </si>
  <si>
    <t>0.7 (0.46-1.06)</t>
  </si>
  <si>
    <t>0.94 (0.69-1.28)</t>
  </si>
  <si>
    <t>0.92 (0.69-1.22)</t>
  </si>
  <si>
    <t>0.91 (0.68-1.23)</t>
  </si>
  <si>
    <t>0.75 (0.62-0.91)</t>
  </si>
  <si>
    <t>0.9 (0.74-1.11)</t>
  </si>
  <si>
    <t>0.71 (0.59-0.86)</t>
  </si>
  <si>
    <t>0.92 (0.69-1.23)</t>
  </si>
  <si>
    <t>0.94 (0.68-1.3)</t>
  </si>
  <si>
    <t>0.86 (0.71-1.03)</t>
  </si>
  <si>
    <t>0.85 (0.71-1.03)</t>
  </si>
  <si>
    <t>1.17 (0.87-1.59)</t>
  </si>
  <si>
    <t>0.91 (0.7-1.19)</t>
  </si>
  <si>
    <t>1.05 (0.85-1.29)</t>
  </si>
  <si>
    <t>1.1 (0.9-1.33)</t>
  </si>
  <si>
    <t>1.07 (0.87-1.31)</t>
  </si>
  <si>
    <t>1.15 (0.95-1.39)</t>
  </si>
  <si>
    <t>1.15 (0.95-1.4)</t>
  </si>
  <si>
    <t>1.09 (0.89-1.35)</t>
  </si>
  <si>
    <t>1.2 (0.99-1.45)</t>
  </si>
  <si>
    <t>1.15 (0.93-1.41)</t>
  </si>
  <si>
    <t>1.41 (1.17-1.71)</t>
  </si>
  <si>
    <t>1.17 (0.95-1.44)</t>
  </si>
  <si>
    <t>1.37 (1.13-1.65)</t>
  </si>
  <si>
    <t>1.15 (0.95-1.41)</t>
  </si>
  <si>
    <t>1.14 (0.93-1.41)</t>
  </si>
  <si>
    <t>0.93 (0.77-1.14)</t>
  </si>
  <si>
    <t>0.97 (0.8-1.19)</t>
  </si>
  <si>
    <t>1.11 (0.92-1.33)</t>
  </si>
  <si>
    <t>1.01 (0.83-1.21)</t>
  </si>
  <si>
    <t>1.07 (0.89-1.3)</t>
  </si>
  <si>
    <t>1.01 (0.83-1.22)</t>
  </si>
  <si>
    <t>1.08 (0.89-1.31)</t>
  </si>
  <si>
    <t>0.9 (0.73-1.1)</t>
  </si>
  <si>
    <t>0.91 (0.74-1.11)</t>
  </si>
  <si>
    <t>1.23 (1.02-1.5)</t>
  </si>
  <si>
    <t>1.2 (0.98-1.46)</t>
  </si>
  <si>
    <t>1.15 (0.96-1.39)</t>
  </si>
  <si>
    <t>1.2 (0.99-1.46)</t>
  </si>
  <si>
    <t>0.95 (0.78-1.14)</t>
  </si>
  <si>
    <t>1.26 (1.04-1.54)</t>
  </si>
  <si>
    <t>1.14 (0.94-1.38)</t>
  </si>
  <si>
    <t>1.21 (1-1.47)</t>
  </si>
  <si>
    <t>0.97 (0.78-1.19)</t>
  </si>
  <si>
    <t>1.25 (1.04-1.52)</t>
  </si>
  <si>
    <t>1.3 (1.08-1.58)</t>
  </si>
  <si>
    <t>1.27 (1.05-1.54)</t>
  </si>
  <si>
    <t>1.24 (1.02-1.52)</t>
  </si>
  <si>
    <t>0.8 (0.59-1.07)</t>
  </si>
  <si>
    <t>0.99 (0.77-1.27)</t>
  </si>
  <si>
    <t>0.75 (0.54-1.05)</t>
  </si>
  <si>
    <t>0.6 (0.39-0.92)</t>
  </si>
  <si>
    <t>0.6 (0.38-0.94)</t>
  </si>
  <si>
    <t>0.97 (0.81-1.17)</t>
  </si>
  <si>
    <t>0.72 (0.43-1.19)</t>
  </si>
  <si>
    <t>0.89 (0.5-1.56)</t>
  </si>
  <si>
    <t>0.86 (0.46-1.58)</t>
  </si>
  <si>
    <t>0.85 (0.71-1.04)</t>
  </si>
  <si>
    <t>0.92 (0.75-1.12)</t>
  </si>
  <si>
    <t>0.93 (0.75-1.16)</t>
  </si>
  <si>
    <t>0.95 (0.75-1.19)</t>
  </si>
  <si>
    <t>0.92 (0.73-1.17)</t>
  </si>
  <si>
    <t>0.89 (0.5-1.55)</t>
  </si>
  <si>
    <t>0.96 (0.58-1.6)</t>
  </si>
  <si>
    <t>0.89 (0.51-1.54)</t>
  </si>
  <si>
    <t>0.63 (0.43-0.91)</t>
  </si>
  <si>
    <t>0.96 (0.63-1.47)</t>
  </si>
  <si>
    <t>0.93 (0.6-1.43)</t>
  </si>
  <si>
    <t>0.82 (0.67-0.98)</t>
  </si>
  <si>
    <t>0.92 (0.74-1.14)</t>
  </si>
  <si>
    <t>1.11 (0.91-1.36)</t>
  </si>
  <si>
    <t>1.32 (1.09-1.61)</t>
  </si>
  <si>
    <t>1.18 (0.96-1.45)</t>
  </si>
  <si>
    <t>1.26 (1.04-1.52)</t>
  </si>
  <si>
    <t>1.15 (0.94-1.4)</t>
  </si>
  <si>
    <t>1.08 (0.89-1.3)</t>
  </si>
  <si>
    <t>1.07 (0.88-1.29)</t>
  </si>
  <si>
    <t>1.36 (1.13-1.65)</t>
  </si>
  <si>
    <t>1.14 (0.94-1.37)</t>
  </si>
  <si>
    <t>1.11 (0.92-1.35)</t>
  </si>
  <si>
    <t>1.1 (0.9-1.35)</t>
  </si>
  <si>
    <t>0.88 (0.73-1.07)</t>
  </si>
  <si>
    <t>1.03 (0.66-1.6)</t>
  </si>
  <si>
    <t>1.11 (0.65-1.89)</t>
  </si>
  <si>
    <t>0.97 (0.63-1.49)</t>
  </si>
  <si>
    <t>0.69 (0.46-1.02)</t>
  </si>
  <si>
    <t>0.67 (0.44-1.03)</t>
  </si>
  <si>
    <t>1.1 (0.89-1.35)</t>
  </si>
  <si>
    <t>0.93 (0.75-1.15)</t>
  </si>
  <si>
    <t>1.05 (0.84-1.31)</t>
  </si>
  <si>
    <t>0.76 (0.62-0.93)</t>
  </si>
  <si>
    <t>0.89 (0.72-1.1)</t>
  </si>
  <si>
    <t>0.92 (0.74-1.15)</t>
  </si>
  <si>
    <t>0.89 (0.66-1.2)</t>
  </si>
  <si>
    <t>1.01 (0.69-1.49)</t>
  </si>
  <si>
    <t>0.99 (0.66-1.48)</t>
  </si>
  <si>
    <t>1.15 (0.94-1.39)</t>
  </si>
  <si>
    <t>0.94 (0.75-1.19)</t>
  </si>
  <si>
    <t>1.01 (0.82-1.23)</t>
  </si>
  <si>
    <t>1.14 (0.94-1.39)</t>
  </si>
  <si>
    <t>1.12 (0.92-1.37)</t>
  </si>
  <si>
    <t>1.33 (0.78-2.31)</t>
  </si>
  <si>
    <t>0.68 (0.42-1.07)</t>
  </si>
  <si>
    <t>0.63 (0.39-1.03)</t>
  </si>
  <si>
    <t>1.37 (0.83-2.27)</t>
  </si>
  <si>
    <t>1.08 (0.69-1.68)</t>
  </si>
  <si>
    <t>1.05 (0.65-1.68)</t>
  </si>
  <si>
    <t>1.05 (0.85-1.3)</t>
  </si>
  <si>
    <t>1.05 (0.84-1.32)</t>
  </si>
  <si>
    <t>1.2 (0.99-1.47)</t>
  </si>
  <si>
    <t>1.22 (0.97-1.52)</t>
  </si>
  <si>
    <t>0.98 (0.79-1.22)</t>
  </si>
  <si>
    <t>0.96 (0.79-1.15)</t>
  </si>
  <si>
    <t>1.12 (0.91-1.37)</t>
  </si>
  <si>
    <t>1.05 (0.84-1.3)</t>
  </si>
  <si>
    <t>1.09 (0.86-1.38)</t>
  </si>
  <si>
    <t>1 (0.74-1.36)</t>
  </si>
  <si>
    <t>0.87 (0.6-1.27)</t>
  </si>
  <si>
    <t>0.91 (0.64-1.31)</t>
  </si>
  <si>
    <t>0.98 (0.82-1.16)</t>
  </si>
  <si>
    <t>0.91 (0.76-1.1)</t>
  </si>
  <si>
    <t>1.02 (0.86-1.21)</t>
  </si>
  <si>
    <t>0.85 (0.72-1.02)</t>
  </si>
  <si>
    <t>0.87 (0.73-1.05)</t>
  </si>
  <si>
    <t>1.08 (0.9-1.28)</t>
  </si>
  <si>
    <t>0.94 (0.79-1.13)</t>
  </si>
  <si>
    <t>1.15 (0.69-1.96)</t>
  </si>
  <si>
    <t>1.16 (0.74-1.83)</t>
  </si>
  <si>
    <t>1.06 (0.64-1.76)</t>
  </si>
  <si>
    <t>1.03 (0.7-1.51)</t>
  </si>
  <si>
    <t>0.85 (0.61-1.19)</t>
  </si>
  <si>
    <t>0.87 (0.61-1.22)</t>
  </si>
  <si>
    <t>0.91 (0.57-1.44)</t>
  </si>
  <si>
    <t>0.7 (0.43-1.13)</t>
  </si>
  <si>
    <t>0.6 (0.36-1.02)</t>
  </si>
  <si>
    <t>0.9 (0.72-1.11)</t>
  </si>
  <si>
    <t>0.89 (0.71-1.1)</t>
  </si>
  <si>
    <t>1.18 (0.99-1.41)</t>
  </si>
  <si>
    <t>1.2 (1-1.43)</t>
  </si>
  <si>
    <t>1.21 (0.92-1.59)</t>
  </si>
  <si>
    <t>0.93 (0.73-1.18)</t>
  </si>
  <si>
    <t>0.92 (0.72-1.19)</t>
  </si>
  <si>
    <t>0.81 (0.59-1.11)</t>
  </si>
  <si>
    <t>0.83 (0.59-1.15)</t>
  </si>
  <si>
    <t>0.88 (0.62-1.24)</t>
  </si>
  <si>
    <t>1 (0.65-1.55)</t>
  </si>
  <si>
    <t>0.76 (0.48-1.18)</t>
  </si>
  <si>
    <t>0.9 (0.56-1.44)</t>
  </si>
  <si>
    <t>0.95 (0.73-1.25)</t>
  </si>
  <si>
    <t>1 (0.77-1.32)</t>
  </si>
  <si>
    <t>0.98 (0.75-1.29)</t>
  </si>
  <si>
    <t>1.16 (0.96-1.42)</t>
  </si>
  <si>
    <t>1.17 (0.95-1.43)</t>
  </si>
  <si>
    <t>0.87 (0.68-1.12)</t>
  </si>
  <si>
    <t>1.26 (0.95-1.67)</t>
  </si>
  <si>
    <t>1.2 (0.9-1.6)</t>
  </si>
  <si>
    <t>1 (0.84-1.21)</t>
  </si>
  <si>
    <t>0.86 (0.54-1.37)</t>
  </si>
  <si>
    <t>2.66 (1.45-5.35)</t>
  </si>
  <si>
    <t>2.87 (1.35-6.12)</t>
  </si>
  <si>
    <t>1.15 (0.76-1.75)</t>
  </si>
  <si>
    <t>1.08 (0.71-1.65)</t>
  </si>
  <si>
    <t>1.07 (0.7-1.63)</t>
  </si>
  <si>
    <t>0.97 (0.76-1.23)</t>
  </si>
  <si>
    <t>0.81 (0.67-0.98)</t>
  </si>
  <si>
    <t>0.78 (0.64-0.95)</t>
  </si>
  <si>
    <t>0.76 (0.53-1.09)</t>
  </si>
  <si>
    <t>0.79 (0.57-1.09)</t>
  </si>
  <si>
    <t>0.77 (0.55-1.07)</t>
  </si>
  <si>
    <t>0.72 (0.49-1.05)</t>
  </si>
  <si>
    <t>0.8 (0.57-1.13)</t>
  </si>
  <si>
    <t>0.77 (0.54-1.11)</t>
  </si>
  <si>
    <t>1.06 (0.85-1.32)</t>
  </si>
  <si>
    <t>1.19 (0.98-1.45)</t>
  </si>
  <si>
    <t>0.88 (0.52-1.48)</t>
  </si>
  <si>
    <t>0.81 (0.52-1.25)</t>
  </si>
  <si>
    <t>0.93 (0.57-1.51)</t>
  </si>
  <si>
    <t>0.81 (0.48-1.35)</t>
  </si>
  <si>
    <t>0.82 (0.53-1.26)</t>
  </si>
  <si>
    <t>0.94 (0.58-1.52)</t>
  </si>
  <si>
    <t>1.27 (1.04-1.55)</t>
  </si>
  <si>
    <t>1.23 (1-1.51)</t>
  </si>
  <si>
    <t>1.1 (0.65-1.85)</t>
  </si>
  <si>
    <t>0.81 (0.51-1.26)</t>
  </si>
  <si>
    <t>0.89 (0.54-1.47)</t>
  </si>
  <si>
    <t>1.03 (0.61-1.71)</t>
  </si>
  <si>
    <t>0.83 (0.52-1.3)</t>
  </si>
  <si>
    <t>0.92 (0.55-1.52)</t>
  </si>
  <si>
    <t>1.26 (0.76-2.11)</t>
  </si>
  <si>
    <t>0.9 (0.55-1.45)</t>
  </si>
  <si>
    <t>0.99 (0.59-1.67)</t>
  </si>
  <si>
    <t>1.16 (0.7-1.94)</t>
  </si>
  <si>
    <t>0.87 (0.54-1.4)</t>
  </si>
  <si>
    <t>1.33 (1.09-1.63)</t>
  </si>
  <si>
    <t>1.2 (0.98-1.49)</t>
  </si>
  <si>
    <t>1.23 (0.98-1.53)</t>
  </si>
  <si>
    <t>1.13 (0.92-1.4)</t>
  </si>
  <si>
    <t>1.15 (0.93-1.43)</t>
  </si>
  <si>
    <t>1.14 (0.94-1.4)</t>
  </si>
  <si>
    <t>0.75 (0.48-1.16)</t>
  </si>
  <si>
    <t>0.6 (0.36-0.97)</t>
  </si>
  <si>
    <t>0.64 (0.38-1.06)</t>
  </si>
  <si>
    <t>1.05 (0.71-1.55)</t>
  </si>
  <si>
    <t>0.87 (0.59-1.29)</t>
  </si>
  <si>
    <t>0.86 (0.56-1.3)</t>
  </si>
  <si>
    <t>0.81 (0.53-1.23)</t>
  </si>
  <si>
    <t>0.7 (0.42-1.15)</t>
  </si>
  <si>
    <t>1.5 (0.97-2.35)</t>
  </si>
  <si>
    <t>0.91 (0.63-1.33)</t>
  </si>
  <si>
    <t>0.81 (0.54-1.21)</t>
  </si>
  <si>
    <t>0.66 (0.39-1.11)</t>
  </si>
  <si>
    <t>0.8 (0.52-1.22)</t>
  </si>
  <si>
    <t>0.93 (0.58-1.52)</t>
  </si>
  <si>
    <t>1.15 (0.86-1.54)</t>
  </si>
  <si>
    <t>0.89 (0.68-1.15)</t>
  </si>
  <si>
    <t>0.82 (0.61-1.11)</t>
  </si>
  <si>
    <t>OR.CI.m1.HL</t>
  </si>
  <si>
    <t>p.value.m1.HL</t>
  </si>
  <si>
    <t>NEF.m1.HL</t>
  </si>
  <si>
    <t>OR.CI.m4.all</t>
  </si>
  <si>
    <t>p.value.m4.all</t>
  </si>
  <si>
    <t>NEF.m4.all</t>
  </si>
  <si>
    <t>0.9 (0.66-1.21)</t>
  </si>
  <si>
    <t>0.97 (0.57-1.65)</t>
  </si>
  <si>
    <t>1.28 (0.95-1.73)</t>
  </si>
  <si>
    <t>0.71 (0.51-0.99)</t>
  </si>
  <si>
    <t>0.98 (0.66-1.45)</t>
  </si>
  <si>
    <t>1.12 (0.81-1.55)</t>
  </si>
  <si>
    <t>1.16 (0.96-1.39)</t>
  </si>
  <si>
    <t>1.07 (0.71-1.62)</t>
  </si>
  <si>
    <t>1.06 (0.61-1.84)</t>
  </si>
  <si>
    <t>0.87 (0.62-1.23)</t>
  </si>
  <si>
    <t>0.86 (0.58-1.27)</t>
  </si>
  <si>
    <t>1.11 (0.81-1.51)</t>
  </si>
  <si>
    <t>1.17 (0.84-1.62)</t>
  </si>
  <si>
    <t>0.95 (0.69-1.31)</t>
  </si>
  <si>
    <t>0.78 (0.65-0.94)</t>
  </si>
  <si>
    <t>1.15 (0.83-1.61)</t>
  </si>
  <si>
    <t>1.35 (0.94-1.95)</t>
  </si>
  <si>
    <t>1.06 (0.71-1.57)</t>
  </si>
  <si>
    <t>1.03 (0.76-1.39)</t>
  </si>
  <si>
    <t>0.96 (0.63-1.45)</t>
  </si>
  <si>
    <t>0.98 (0.73-1.33)</t>
  </si>
  <si>
    <t>1.26 (1.05-1.5)</t>
  </si>
  <si>
    <t>0.8 (0.59-1.09)</t>
  </si>
  <si>
    <t>0.93 (0.7-1.25)</t>
  </si>
  <si>
    <t>1.89 (1.29-2.77)</t>
  </si>
  <si>
    <t>1.18 (0.84-1.64)</t>
  </si>
  <si>
    <t>1.19 (0.84-1.68)</t>
  </si>
  <si>
    <t>1.11 (0.7-1.76)</t>
  </si>
  <si>
    <t>1.11 (0.79-1.55)</t>
  </si>
  <si>
    <t>1.17 (0.87-1.56)</t>
  </si>
  <si>
    <t>0.7 (0.5-0.98)</t>
  </si>
  <si>
    <t>1.12 (0.8-1.56)</t>
  </si>
  <si>
    <t>0.83 (0.57-1.21)</t>
  </si>
  <si>
    <t>0.97 (0.65-1.44)</t>
  </si>
  <si>
    <t>1.06 (0.71-1.58)</t>
  </si>
  <si>
    <t>1.3 (0.93-1.81)</t>
  </si>
  <si>
    <t>0.99 (0.74-1.32)</t>
  </si>
  <si>
    <t>1.18 (0.78-1.78)</t>
  </si>
  <si>
    <t>1.21 (0.88-1.66)</t>
  </si>
  <si>
    <t>0.84 (0.56-1.26)</t>
  </si>
  <si>
    <t>0.92 (0.62-1.37)</t>
  </si>
  <si>
    <t>0.73 (0.49-1.08)</t>
  </si>
  <si>
    <t>0.92 (0.63-1.35)</t>
  </si>
  <si>
    <t>1.02 (0.82-1.28)</t>
  </si>
  <si>
    <t>0.9 (0.61-1.33)</t>
  </si>
  <si>
    <t>1.17 (0.79-1.73)</t>
  </si>
  <si>
    <t>1.34 (1.06-1.69)</t>
  </si>
  <si>
    <t>0.97 (0.72-1.31)</t>
  </si>
  <si>
    <t>0.98 (0.71-1.34)</t>
  </si>
  <si>
    <t>1.16 (0.81-1.66)</t>
  </si>
  <si>
    <t>1.08 (0.91-1.3)</t>
  </si>
  <si>
    <t>0.69 (0.43-1.11)</t>
  </si>
  <si>
    <t>0.65 (0.43-0.98)</t>
  </si>
  <si>
    <t>0.81 (0.6-1.08)</t>
  </si>
  <si>
    <t>1.12 (0.93-1.36)</t>
  </si>
  <si>
    <t>0.61 (0.43-0.87)</t>
  </si>
  <si>
    <t>0.38 (0.22-0.66)</t>
  </si>
  <si>
    <t>1.09 (0.69-1.72)</t>
  </si>
  <si>
    <t>1.04 (0.74-1.47)</t>
  </si>
  <si>
    <t>1.13 (0.69-1.85)</t>
  </si>
  <si>
    <t>1.37 (0.82-2.29)</t>
  </si>
  <si>
    <t>1.34 (1.01-1.78)</t>
  </si>
  <si>
    <t>1.32 (1.09-1.59)</t>
  </si>
  <si>
    <t>0.89 (0.59-1.36)</t>
  </si>
  <si>
    <t>1.14 (0.71-1.84)</t>
  </si>
  <si>
    <t>0.91 (0.61-1.35)</t>
  </si>
  <si>
    <t>1.44 (0.97-2.12)</t>
  </si>
  <si>
    <t>0.88 (0.58-1.32)</t>
  </si>
  <si>
    <t>0.67 (0.42-1.07)</t>
  </si>
  <si>
    <t>0.96 (0.65-1.43)</t>
  </si>
  <si>
    <t>1.43 (0.94-2.17)</t>
  </si>
  <si>
    <t>1.13 (0.72-1.76)</t>
  </si>
  <si>
    <t>0.72 (0.53-0.96)</t>
  </si>
  <si>
    <t>1.27 (0.74-2.2)</t>
  </si>
  <si>
    <t>0.84 (0.61-1.16)</t>
  </si>
  <si>
    <t>1.27 (1.06-1.52)</t>
  </si>
  <si>
    <t>1.1 (0.92-1.31)</t>
  </si>
  <si>
    <t>0.85 (0.57-1.26)</t>
  </si>
  <si>
    <t>1.08 (0.83-1.42)</t>
  </si>
  <si>
    <t>0.9 (0.76-1.08)</t>
  </si>
  <si>
    <t>1.08 (0.66-1.76)</t>
  </si>
  <si>
    <t>0.89 (0.54-1.46)</t>
  </si>
  <si>
    <t>1 (0.63-1.57)</t>
  </si>
  <si>
    <t>1.11 (0.82-1.5)</t>
  </si>
  <si>
    <t>1.16 (0.97-1.38)</t>
  </si>
  <si>
    <t>1.21 (0.82-1.78)</t>
  </si>
  <si>
    <t>0.86 (0.61-1.21)</t>
  </si>
  <si>
    <t>1 (0.7-1.43)</t>
  </si>
  <si>
    <t>1.46 (1.14-1.87)</t>
  </si>
  <si>
    <t>0.99 (0.79-1.25)</t>
  </si>
  <si>
    <t>1.04 (0.83-1.3)</t>
  </si>
  <si>
    <t>1.05 (0.87-1.25)</t>
  </si>
  <si>
    <t>0.9 (0.67-1.21)</t>
  </si>
  <si>
    <t>1.03 (0.82-1.28)</t>
  </si>
  <si>
    <t>0.74 (0.45-1.2)</t>
  </si>
  <si>
    <t>0.85 (0.53-1.37)</t>
  </si>
  <si>
    <t>0.92 (0.58-1.45)</t>
  </si>
  <si>
    <t>1.22 (0.73-2.02)</t>
  </si>
  <si>
    <t>1.38 (0.86-2.24)</t>
  </si>
  <si>
    <t>0.71 (0.42-1.2)</t>
  </si>
  <si>
    <t>0.97 (0.66-1.44)</t>
  </si>
  <si>
    <t>0.93 (0.63-1.38)</t>
  </si>
  <si>
    <t>1 (0.68-1.47)</t>
  </si>
  <si>
    <t>1.1 (0.86-1.4)</t>
  </si>
  <si>
    <t>1.03 (0.69-1.54)</t>
  </si>
  <si>
    <t>1.25 (1.03-1.52)</t>
  </si>
  <si>
    <t>0.86 (0.63-1.19)</t>
  </si>
  <si>
    <t>1.07 (0.71-1.6)</t>
  </si>
  <si>
    <t>1.03 (0.7-1.53)</t>
  </si>
  <si>
    <t>0.75 (0.47-1.18)</t>
  </si>
  <si>
    <t>0.98 (0.78-1.23)</t>
  </si>
  <si>
    <t>1.14 (0.84-1.53)</t>
  </si>
  <si>
    <t>1.04 (0.7-1.54)</t>
  </si>
  <si>
    <t>1.12 (0.93-1.33)</t>
  </si>
  <si>
    <t>0.86 (0.48-1.53)</t>
  </si>
  <si>
    <t>1.09 (0.87-1.36)</t>
  </si>
  <si>
    <t>1.36 (0.81-2.29)</t>
  </si>
  <si>
    <t>1.06 (0.75-1.49)</t>
  </si>
  <si>
    <t>1.01 (0.73-1.4)</t>
  </si>
  <si>
    <t>1.05 (0.7-1.57)</t>
  </si>
  <si>
    <t>1.06 (0.66-1.7)</t>
  </si>
  <si>
    <t>1.23 (1.03-1.48)</t>
  </si>
  <si>
    <t>0.92 (0.73-1.15)</t>
  </si>
  <si>
    <t>1.34 (1.11-1.6)</t>
  </si>
  <si>
    <t>1.21 (0.87-1.68)</t>
  </si>
  <si>
    <t>0.76 (0.62-0.94)</t>
  </si>
  <si>
    <t>1.18 (0.98-1.41)</t>
  </si>
  <si>
    <t>0.89 (0.67-1.19)</t>
  </si>
  <si>
    <t>0.87 (0.54-1.39)</t>
  </si>
  <si>
    <t>0.83 (0.68-1.02)</t>
  </si>
  <si>
    <t>1.09 (0.88-1.34)</t>
  </si>
  <si>
    <t>1.39 (1.14-1.69)</t>
  </si>
  <si>
    <t>1.14 (0.93-1.39)</t>
  </si>
  <si>
    <t>1.27 (1.03-1.55)</t>
  </si>
  <si>
    <t>1.33 (1.1-1.62)</t>
  </si>
  <si>
    <t>1.62 (1.3-2.02)</t>
  </si>
  <si>
    <t>1.38 (1.13-1.69)</t>
  </si>
  <si>
    <t>1.33 (1.1-1.61)</t>
  </si>
  <si>
    <t>1.1 (0.9-1.34)</t>
  </si>
  <si>
    <t>1.26 (1.04-1.53)</t>
  </si>
  <si>
    <t>1.34 (1.1-1.62)</t>
  </si>
  <si>
    <t>1.27 (1.04-1.54)</t>
  </si>
  <si>
    <t>1.23 (1-1.5)</t>
  </si>
  <si>
    <t>1.37 (1.09-1.71)</t>
  </si>
  <si>
    <t>1.46 (1.2-1.77)</t>
  </si>
  <si>
    <t>1.32 (1.08-1.61)</t>
  </si>
  <si>
    <t>1.23 (1.01-1.49)</t>
  </si>
  <si>
    <t>1.3 (1.07-1.58)</t>
  </si>
  <si>
    <t>1.06 (0.86-1.29)</t>
  </si>
  <si>
    <t>1.05 (0.82-1.34)</t>
  </si>
  <si>
    <t>0.9 (0.65-1.25)</t>
  </si>
  <si>
    <t>1.23 (0.83-1.81)</t>
  </si>
  <si>
    <t>0.76 (0.63-0.92)</t>
  </si>
  <si>
    <t>0.7 (0.57-0.85)</t>
  </si>
  <si>
    <t>0.78 (0.56-1.09)</t>
  </si>
  <si>
    <t>0.84 (0.69-1.03)</t>
  </si>
  <si>
    <t>0.69 (0.57-0.84)</t>
  </si>
  <si>
    <t>1.21 (0.89-1.64)</t>
  </si>
  <si>
    <t>1 (0.82-1.23)</t>
  </si>
  <si>
    <t>1.3 (1.06-1.59)</t>
  </si>
  <si>
    <t>1.1 (0.89-1.34)</t>
  </si>
  <si>
    <t>1.28 (1.05-1.57)</t>
  </si>
  <si>
    <t>1.41 (1.16-1.72)</t>
  </si>
  <si>
    <t>1.35 (1.11-1.64)</t>
  </si>
  <si>
    <t>1.14 (0.95-1.38)</t>
  </si>
  <si>
    <t>1.12 (0.91-1.36)</t>
  </si>
  <si>
    <t>1.18 (0.98-1.44)</t>
  </si>
  <si>
    <t>0.79 (0.65-0.97)</t>
  </si>
  <si>
    <t>0.74 (0.55-1)</t>
  </si>
  <si>
    <t>0.73 (0.42-1.24)</t>
  </si>
  <si>
    <t>0.82 (0.68-1)</t>
  </si>
  <si>
    <t>0.91 (0.75-1.11)</t>
  </si>
  <si>
    <t>0.87 (0.49-1.56)</t>
  </si>
  <si>
    <t>0.62 (0.42-0.91)</t>
  </si>
  <si>
    <t>0.81 (0.67-0.99)</t>
  </si>
  <si>
    <t>1.35 (1.11-1.63)</t>
  </si>
  <si>
    <t>1.09 (0.9-1.34)</t>
  </si>
  <si>
    <t>1.08 (0.68-1.7)</t>
  </si>
  <si>
    <t>1 (0.64-1.54)</t>
  </si>
  <si>
    <t>0.94 (0.77-1.13)</t>
  </si>
  <si>
    <t>0.77 (0.62-0.95)</t>
  </si>
  <si>
    <t>0.9 (0.66-1.22)</t>
  </si>
  <si>
    <t>0.96 (0.78-1.18)</t>
  </si>
  <si>
    <t>0.84 (0.67-1.05)</t>
  </si>
  <si>
    <t>1.36 (0.77-2.39)</t>
  </si>
  <si>
    <t>1.44 (0.87-2.37)</t>
  </si>
  <si>
    <t>1.19 (0.96-1.46)</t>
  </si>
  <si>
    <t>1.03 (0.83-1.27)</t>
  </si>
  <si>
    <t>0.96 (0.8-1.17)</t>
  </si>
  <si>
    <t>1.06 (0.86-1.32)</t>
  </si>
  <si>
    <t>1.06 (0.83-1.35)</t>
  </si>
  <si>
    <t>0.87 (0.71-1.05)</t>
  </si>
  <si>
    <t>0.88 (0.6-1.3)</t>
  </si>
  <si>
    <t>1.17 (0.95-1.45)</t>
  </si>
  <si>
    <t>1.23 (0.72-2.12)</t>
  </si>
  <si>
    <t>0.91 (0.56-1.47)</t>
  </si>
  <si>
    <t>1.23 (0.93-1.62)</t>
  </si>
  <si>
    <t>0.84 (0.6-1.17)</t>
  </si>
  <si>
    <t>0.9 (0.59-1.38)</t>
  </si>
  <si>
    <t>0.93 (0.7-1.22)</t>
  </si>
  <si>
    <t>0.91 (0.56-1.49)</t>
  </si>
  <si>
    <t>1.15 (0.75-1.77)</t>
  </si>
  <si>
    <t>0.98 (0.77-1.24)</t>
  </si>
  <si>
    <t>0.79 (0.64-0.97)</t>
  </si>
  <si>
    <t>0.75 (0.52-1.1)</t>
  </si>
  <si>
    <t>1.09 (0.89-1.34)</t>
  </si>
  <si>
    <t>1.21 (0.99-1.48)</t>
  </si>
  <si>
    <t>0.83 (0.48-1.43)</t>
  </si>
  <si>
    <t>0.77 (0.45-1.31)</t>
  </si>
  <si>
    <t>1.28 (1.06-1.56)</t>
  </si>
  <si>
    <t>1.02 (0.6-1.74)</t>
  </si>
  <si>
    <t>0.95 (0.56-1.6)</t>
  </si>
  <si>
    <t>1.14 (0.68-1.92)</t>
  </si>
  <si>
    <t>1.05 (0.63-1.75)</t>
  </si>
  <si>
    <t>1.32 (1.07-1.62)</t>
  </si>
  <si>
    <t>1.14 (0.92-1.41)</t>
  </si>
  <si>
    <t>0.71 (0.44-1.15)</t>
  </si>
  <si>
    <t>0.9 (0.64-1.25)</t>
  </si>
  <si>
    <t>1.47 (0.94-2.3)</t>
  </si>
  <si>
    <t>0.62 (0.36-1.07)</t>
  </si>
  <si>
    <t>1.18 (0.85-1.63)</t>
  </si>
  <si>
    <t>Model 1</t>
  </si>
  <si>
    <t>All</t>
  </si>
  <si>
    <t>Without hearing loss</t>
  </si>
  <si>
    <t>With hearing loss</t>
  </si>
  <si>
    <t>Model 4</t>
  </si>
  <si>
    <t xml:space="preserve">Model 4 adjusts for all covariates in Model 3 + body mass index + menopausal status + current oral hormone use + current oral contraceptive use + smoking status, physical activity, DASH dietary score, alcohol intake. </t>
  </si>
  <si>
    <t>Supplementary Table 3: Individual metabolites associated with persistent daily tinnitus, without (129 cases, 3928 controls) and with moderate or severe hearing loss (160 cases, 675 controls), in the Nurses’ Health Study and Nurses’ Health Study II.</t>
  </si>
  <si>
    <t>pval.m1.all</t>
  </si>
  <si>
    <t>padj.m1.all</t>
  </si>
  <si>
    <t>NES.m1.all</t>
  </si>
  <si>
    <t>pval.m1.noHL</t>
  </si>
  <si>
    <t>padj.m1.noHL</t>
  </si>
  <si>
    <t>NES.m1.noHL</t>
  </si>
  <si>
    <t>pval.m1.HL</t>
  </si>
  <si>
    <t>padj.m1.HL</t>
  </si>
  <si>
    <t>NES.m1.HL</t>
  </si>
  <si>
    <t>pval.m4.all</t>
  </si>
  <si>
    <t>padj.m4.all</t>
  </si>
  <si>
    <t>NES.m4.all</t>
  </si>
  <si>
    <t>pval.m4.noHL</t>
  </si>
  <si>
    <t>padj.m4.noHL</t>
  </si>
  <si>
    <t>NES.m4.noHL</t>
  </si>
  <si>
    <t>pval.m4.HL</t>
  </si>
  <si>
    <t>padj.m4.HL</t>
  </si>
  <si>
    <t>NES.m4.HL</t>
  </si>
  <si>
    <t>Supplementary Table 4: Metabolite classes associated with persistent daily tinnitus, without (129 cases, 3928 controls) and with moderate or severe hearing loss (160 cases, 675 controls), in the Nurses’ Health Study and Nurses’ Health Study II.</t>
  </si>
  <si>
    <t xml:space="preserve">padj: false discovery rate </t>
  </si>
  <si>
    <t>FDR.m1</t>
  </si>
  <si>
    <t>FDR.m2</t>
  </si>
  <si>
    <t>FDR.m3</t>
  </si>
  <si>
    <t xml:space="preserve">FDR: false discovery rate </t>
  </si>
  <si>
    <t>FDR.m4</t>
  </si>
  <si>
    <t xml:space="preserve">Supplementary Table 1: Associations between individual metabolites and persistent daily tinnitus among 488 cases and 5989 controls in the Nurses’ Health Study and Nurses’ Health Study II. </t>
  </si>
  <si>
    <t xml:space="preserve">Supplementary Table 2: Associations between metabolite classes and persistent daily tinnitus among 488 cases and 5989 controls in the Nurses’ Health Study and Nurses’ Health Study II. </t>
  </si>
  <si>
    <t>Tinnitus case</t>
  </si>
  <si>
    <t>Tinnitus control</t>
  </si>
  <si>
    <t>Breast Cancer</t>
  </si>
  <si>
    <t>Colon cancer</t>
  </si>
  <si>
    <t>Diabetes</t>
  </si>
  <si>
    <t>Exfoliation Glaucoma</t>
  </si>
  <si>
    <t>Inflammatory bowel disease</t>
  </si>
  <si>
    <t>Lifestyle validation study</t>
  </si>
  <si>
    <t>Ovarian Cancer</t>
  </si>
  <si>
    <t>Pancreatic cancer</t>
  </si>
  <si>
    <t>Parkinson's disease</t>
  </si>
  <si>
    <t>Primary open angle glaucoma</t>
  </si>
  <si>
    <t>Racial differences study</t>
  </si>
  <si>
    <t>Rheumatoid arthritis</t>
  </si>
  <si>
    <t>Stroke</t>
  </si>
  <si>
    <t>Amyotrophic lateral sclerosis</t>
  </si>
  <si>
    <t>Nested case-control study</t>
  </si>
  <si>
    <t>Post-traumatic stress disorder</t>
  </si>
  <si>
    <t>Total</t>
  </si>
  <si>
    <t xml:space="preserve">Supplementary Figure 1: Pairwise Spearman correlations across metabolites associated with tinnitus at NEF&lt;0.2 among 488 cases and 5989 controls in the Nurses’ Health Study and Nurses’ Health Study II. </t>
  </si>
  <si>
    <t xml:space="preserve">Positive correlations are shown in shades of red while inverse correlations are shown in shades of blue. </t>
  </si>
  <si>
    <t xml:space="preserve">Supplementary Table 1: Distribution of tinnitus cases and controls across the metabolomic case-control studies nested within the Nurses’ Health Study and Nurses’ Health Study II.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2"/>
      <color theme="1"/>
      <name val="Calibri"/>
      <family val="2"/>
      <scheme val="minor"/>
    </font>
    <font>
      <b/>
      <sz val="11"/>
      <color theme="1"/>
      <name val="Calibri"/>
      <family val="2"/>
      <scheme val="minor"/>
    </font>
    <font>
      <sz val="12"/>
      <color theme="1"/>
      <name val="Calibri"/>
      <family val="2"/>
      <scheme val="minor"/>
    </font>
  </fonts>
  <fills count="4">
    <fill>
      <patternFill patternType="none"/>
    </fill>
    <fill>
      <patternFill patternType="gray125"/>
    </fill>
    <fill>
      <patternFill patternType="solid">
        <fgColor theme="9" tint="0.39997558519241921"/>
        <bgColor indexed="64"/>
      </patternFill>
    </fill>
    <fill>
      <patternFill patternType="solid">
        <fgColor theme="9"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6">
    <xf numFmtId="0" fontId="0" fillId="0" borderId="0" xfId="0"/>
    <xf numFmtId="0" fontId="0" fillId="0" borderId="0" xfId="0" applyNumberFormat="1"/>
    <xf numFmtId="2" fontId="0" fillId="0" borderId="0" xfId="0" applyNumberFormat="1"/>
    <xf numFmtId="0" fontId="1" fillId="0" borderId="0" xfId="0" applyFont="1"/>
    <xf numFmtId="0" fontId="0" fillId="0" borderId="0" xfId="0" applyFont="1"/>
    <xf numFmtId="2" fontId="1" fillId="0" borderId="0" xfId="0" applyNumberFormat="1" applyFont="1"/>
    <xf numFmtId="2" fontId="0" fillId="0" borderId="0" xfId="0" applyNumberFormat="1" applyFont="1"/>
    <xf numFmtId="0" fontId="0" fillId="0" borderId="0" xfId="0" applyNumberFormat="1" applyFill="1"/>
    <xf numFmtId="2" fontId="0" fillId="0" borderId="0" xfId="0" applyNumberFormat="1" applyFill="1"/>
    <xf numFmtId="0" fontId="0" fillId="0" borderId="0" xfId="0" applyFill="1"/>
    <xf numFmtId="0" fontId="1" fillId="0" borderId="0" xfId="0" applyFont="1" applyFill="1"/>
    <xf numFmtId="0" fontId="0" fillId="0" borderId="0" xfId="0" applyFont="1" applyFill="1"/>
    <xf numFmtId="0" fontId="2" fillId="0" borderId="0" xfId="0" applyFont="1"/>
    <xf numFmtId="0" fontId="3" fillId="0" borderId="0" xfId="0" applyFont="1"/>
    <xf numFmtId="0" fontId="2" fillId="3" borderId="1" xfId="0" applyFont="1" applyFill="1" applyBorder="1" applyAlignment="1">
      <alignment horizontal="center"/>
    </xf>
    <xf numFmtId="0" fontId="1" fillId="2" borderId="1" xfId="0" applyFont="1" applyFill="1" applyBorder="1" applyAlignment="1">
      <alignment horizontal="center"/>
    </xf>
  </cellXfs>
  <cellStyles count="1">
    <cellStyle name="Normal" xfId="0" builtinId="0"/>
  </cellStyles>
  <dxfs count="62">
    <dxf>
      <font>
        <b/>
        <i val="0"/>
        <strike val="0"/>
        <condense val="0"/>
        <extend val="0"/>
        <outline val="0"/>
        <shadow val="0"/>
        <u val="none"/>
        <vertAlign val="baseline"/>
        <sz val="11"/>
        <color theme="1"/>
        <name val="Calibri"/>
        <scheme val="minor"/>
      </font>
    </dxf>
    <dxf>
      <font>
        <b/>
      </font>
    </dxf>
    <dxf>
      <numFmt numFmtId="2" formatCode="0.00"/>
      <fill>
        <patternFill patternType="none">
          <fgColor indexed="64"/>
          <bgColor auto="1"/>
        </patternFill>
      </fill>
    </dxf>
    <dxf>
      <numFmt numFmtId="2" formatCode="0.00"/>
      <fill>
        <patternFill patternType="none">
          <fgColor indexed="64"/>
          <bgColor auto="1"/>
        </patternFill>
      </fill>
    </dxf>
    <dxf>
      <numFmt numFmtId="2" formatCode="0.00"/>
      <fill>
        <patternFill patternType="none">
          <fgColor indexed="64"/>
          <bgColor auto="1"/>
        </patternFill>
      </fill>
    </dxf>
    <dxf>
      <numFmt numFmtId="2" formatCode="0.00"/>
      <fill>
        <patternFill patternType="none">
          <fgColor indexed="64"/>
          <bgColor auto="1"/>
        </patternFill>
      </fill>
    </dxf>
    <dxf>
      <numFmt numFmtId="2" formatCode="0.00"/>
      <fill>
        <patternFill patternType="none">
          <fgColor indexed="64"/>
          <bgColor auto="1"/>
        </patternFill>
      </fill>
    </dxf>
    <dxf>
      <numFmt numFmtId="2" formatCode="0.00"/>
      <fill>
        <patternFill patternType="none">
          <fgColor indexed="64"/>
          <bgColor auto="1"/>
        </patternFill>
      </fill>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0" formatCode="General"/>
    </dxf>
    <dxf>
      <numFmt numFmtId="2" formatCode="0.00"/>
    </dxf>
    <dxf>
      <numFmt numFmtId="0" formatCode="General"/>
    </dxf>
    <dxf>
      <numFmt numFmtId="2" formatCode="0.00"/>
    </dxf>
    <dxf>
      <numFmt numFmtId="0" formatCode="General"/>
    </dxf>
    <dxf>
      <numFmt numFmtId="2" formatCode="0.00"/>
    </dxf>
    <dxf>
      <numFmt numFmtId="0" formatCode="General"/>
    </dxf>
    <dxf>
      <numFmt numFmtId="2" formatCode="0.00"/>
    </dxf>
    <dxf>
      <numFmt numFmtId="0" formatCode="General"/>
    </dxf>
    <dxf>
      <numFmt numFmtId="2" formatCode="0.00"/>
    </dxf>
    <dxf>
      <numFmt numFmtId="0" formatCode="General"/>
    </dxf>
    <dxf>
      <numFmt numFmtId="2" formatCode="0.00"/>
    </dxf>
    <dxf>
      <numFmt numFmtId="0" formatCode="General"/>
    </dxf>
    <dxf>
      <numFmt numFmtId="0" formatCode="General"/>
    </dxf>
    <dxf>
      <numFmt numFmtId="0" formatCode="General"/>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0" formatCode="General"/>
    </dxf>
    <dxf>
      <numFmt numFmtId="2" formatCode="0.00"/>
    </dxf>
    <dxf>
      <numFmt numFmtId="2" formatCode="0.00"/>
    </dxf>
    <dxf>
      <numFmt numFmtId="0" formatCode="General"/>
    </dxf>
    <dxf>
      <numFmt numFmtId="2" formatCode="0.00"/>
    </dxf>
    <dxf>
      <numFmt numFmtId="2" formatCode="0.00"/>
    </dxf>
    <dxf>
      <numFmt numFmtId="0" formatCode="General"/>
    </dxf>
    <dxf>
      <numFmt numFmtId="2" formatCode="0.00"/>
    </dxf>
    <dxf>
      <numFmt numFmtId="2" formatCode="0.00"/>
    </dxf>
    <dxf>
      <numFmt numFmtId="0" formatCode="General"/>
    </dxf>
    <dxf>
      <numFmt numFmtId="2" formatCode="0.00"/>
    </dxf>
    <dxf>
      <numFmt numFmtId="2" formatCode="0.00"/>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1</xdr:col>
      <xdr:colOff>19050</xdr:colOff>
      <xdr:row>3</xdr:row>
      <xdr:rowOff>95250</xdr:rowOff>
    </xdr:from>
    <xdr:to>
      <xdr:col>11</xdr:col>
      <xdr:colOff>217482</xdr:colOff>
      <xdr:row>36</xdr:row>
      <xdr:rowOff>106680</xdr:rowOff>
    </xdr:to>
    <xdr:pic>
      <xdr:nvPicPr>
        <xdr:cNvPr id="2" name="Picture 1">
          <a:extLst>
            <a:ext uri="{FF2B5EF4-FFF2-40B4-BE49-F238E27FC236}">
              <a16:creationId xmlns:a16="http://schemas.microsoft.com/office/drawing/2014/main" id="{00000000-0008-0000-0500-000002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628650" y="674370"/>
          <a:ext cx="6294432" cy="6046470"/>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9" xr16:uid="{00000000-0016-0000-0000-000000000000}" autoFormatId="16" applyNumberFormats="0" applyBorderFormats="0" applyFontFormats="0" applyPatternFormats="0" applyAlignmentFormats="0" applyWidthHeightFormats="0">
  <queryTableRefresh nextId="15">
    <queryTableFields count="14">
      <queryTableField id="1" name="HMDB_ID" tableColumnId="1"/>
      <queryTableField id="2" name="METABOLITE" tableColumnId="2"/>
      <queryTableField id="3" name="OR.CI.m1" tableColumnId="3"/>
      <queryTableField id="4" name="p.value.m1" tableColumnId="4"/>
      <queryTableField id="5" name="NEF.m1" tableColumnId="5"/>
      <queryTableField id="6" name="OR.CI.m2" tableColumnId="6"/>
      <queryTableField id="7" name="p.value.m2" tableColumnId="7"/>
      <queryTableField id="8" name="NEF.m2" tableColumnId="8"/>
      <queryTableField id="9" name="OR.CI.m3" tableColumnId="9"/>
      <queryTableField id="10" name="p.value.m3" tableColumnId="10"/>
      <queryTableField id="11" name="NEF.m3" tableColumnId="11"/>
      <queryTableField id="12" name="OR.CI.m4" tableColumnId="12"/>
      <queryTableField id="13" name="p.value.m4" tableColumnId="13"/>
      <queryTableField id="14" name="NEF.m4" tableColumnId="14"/>
    </queryTable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2" xr16:uid="{00000000-0016-0000-0100-000001000000}" autoFormatId="16" applyNumberFormats="0" applyBorderFormats="0" applyFontFormats="0" applyPatternFormats="0" applyAlignmentFormats="0" applyWidthHeightFormats="0">
  <queryTableRefresh nextId="14">
    <queryTableFields count="13">
      <queryTableField id="1" name="pathway" tableColumnId="1"/>
      <queryTableField id="2" name="pval.m1" tableColumnId="2"/>
      <queryTableField id="3" name="padj.m1" tableColumnId="3"/>
      <queryTableField id="4" name="NES.m1" tableColumnId="4"/>
      <queryTableField id="5" name="pval.m2" tableColumnId="5"/>
      <queryTableField id="6" name="padj.m2" tableColumnId="6"/>
      <queryTableField id="7" name="NES.m2" tableColumnId="7"/>
      <queryTableField id="8" name="pval.m3" tableColumnId="8"/>
      <queryTableField id="9" name="padj.m3" tableColumnId="9"/>
      <queryTableField id="10" name="NES.m3" tableColumnId="10"/>
      <queryTableField id="11" name="pval.m4" tableColumnId="11"/>
      <queryTableField id="12" name="padj.m4" tableColumnId="12"/>
      <queryTableField id="13" name="NES.m4" tableColumnId="13"/>
    </queryTableFields>
  </queryTableRefresh>
</queryTable>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1" connectionId="6" xr16:uid="{00000000-0016-0000-0200-000002000000}" autoFormatId="16" applyNumberFormats="0" applyBorderFormats="0" applyFontFormats="0" applyPatternFormats="0" applyAlignmentFormats="0" applyWidthHeightFormats="0">
  <queryTableRefresh nextId="21">
    <queryTableFields count="20">
      <queryTableField id="1" name="HMDB_ID" tableColumnId="1"/>
      <queryTableField id="2" name="METABOLITE" tableColumnId="2"/>
      <queryTableField id="3" name="OR.CI.m1.all" tableColumnId="3"/>
      <queryTableField id="4" name="p.value.m1.all" tableColumnId="4"/>
      <queryTableField id="5" name="NEF.m1.all" tableColumnId="5"/>
      <queryTableField id="6" name="OR.CI.m1.noHL" tableColumnId="6"/>
      <queryTableField id="7" name="p.value.m1.noHL" tableColumnId="7"/>
      <queryTableField id="8" name="NEF.m1.noHL" tableColumnId="8"/>
      <queryTableField id="9" name="OR.CI.m1.HL" tableColumnId="9"/>
      <queryTableField id="10" name="p.value.m1.HL" tableColumnId="10"/>
      <queryTableField id="11" name="NEF.m1.HL" tableColumnId="11"/>
      <queryTableField id="12" name="OR.CI.m4.all" tableColumnId="12"/>
      <queryTableField id="13" name="p.value.m4.all" tableColumnId="13"/>
      <queryTableField id="14" name="NEF.m4.all" tableColumnId="14"/>
      <queryTableField id="15" name="OR.CI.m4.noHL" tableColumnId="15"/>
      <queryTableField id="16" name="p.value.m4.noHL" tableColumnId="16"/>
      <queryTableField id="17" name="NEF.m4.noHL" tableColumnId="17"/>
      <queryTableField id="18" name="OR.CI.m4.HL" tableColumnId="18"/>
      <queryTableField id="19" name="p.value.m4.HL" tableColumnId="19"/>
      <queryTableField id="20" name="NEF.m4.HL" tableColumnId="20"/>
    </queryTableFields>
  </queryTableRefresh>
</queryTable>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ExternalData_1" connectionId="3" xr16:uid="{00000000-0016-0000-0300-000003000000}" autoFormatId="16" applyNumberFormats="0" applyBorderFormats="0" applyFontFormats="0" applyPatternFormats="0" applyAlignmentFormats="0" applyWidthHeightFormats="0">
  <queryTableRefresh nextId="20">
    <queryTableFields count="19">
      <queryTableField id="1" name="pathway" tableColumnId="1"/>
      <queryTableField id="2" name="pval.m1.all" tableColumnId="2"/>
      <queryTableField id="3" name="padj.m1.all" tableColumnId="3"/>
      <queryTableField id="4" name="NES.m1.all" tableColumnId="4"/>
      <queryTableField id="5" name="pval.m1.noHL" tableColumnId="5"/>
      <queryTableField id="6" name="padj.m1.noHL" tableColumnId="6"/>
      <queryTableField id="7" name="NES.m1.noHL" tableColumnId="7"/>
      <queryTableField id="8" name="pval.m1.HL" tableColumnId="8"/>
      <queryTableField id="9" name="padj.m1.HL" tableColumnId="9"/>
      <queryTableField id="10" name="NES.m1.HL" tableColumnId="10"/>
      <queryTableField id="11" name="pval.m4.all" tableColumnId="11"/>
      <queryTableField id="12" name="padj.m4.all" tableColumnId="12"/>
      <queryTableField id="13" name="NES.m4.all" tableColumnId="13"/>
      <queryTableField id="14" name="pval.m4.noHL" tableColumnId="14"/>
      <queryTableField id="15" name="padj.m4.noHL" tableColumnId="15"/>
      <queryTableField id="16" name="NES.m4.noHL" tableColumnId="16"/>
      <queryTableField id="17" name="pval.m4.HL" tableColumnId="17"/>
      <queryTableField id="18" name="padj.m4.HL" tableColumnId="18"/>
      <queryTableField id="19" name="NES.m4.HL" tableColumnId="19"/>
    </queryTableFields>
  </queryTableRefresh>
</queryTable>
</file>

<file path=xl/tables/_rels/table2.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3.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_rels/table4.xml.rels><?xml version="1.0" encoding="UTF-8" standalone="yes"?>
<Relationships xmlns="http://schemas.openxmlformats.org/package/2006/relationships"><Relationship Id="rId1" Type="http://schemas.openxmlformats.org/officeDocument/2006/relationships/queryTable" Target="../queryTables/queryTable3.xml"/></Relationships>
</file>

<file path=xl/tables/_rels/table5.xml.rels><?xml version="1.0" encoding="UTF-8" standalone="yes"?>
<Relationships xmlns="http://schemas.openxmlformats.org/package/2006/relationships"><Relationship Id="rId1" Type="http://schemas.openxmlformats.org/officeDocument/2006/relationships/queryTable" Target="../queryTables/queryTable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4000000}" name="Table1" displayName="Table1" ref="A2:C18" totalsRowCount="1">
  <autoFilter ref="A2:C17" xr:uid="{00000000-0009-0000-0100-000001000000}">
    <filterColumn colId="0" hiddenButton="1"/>
    <filterColumn colId="1" hiddenButton="1"/>
    <filterColumn colId="2" hiddenButton="1"/>
  </autoFilter>
  <tableColumns count="3">
    <tableColumn id="1" xr3:uid="{00000000-0010-0000-0400-000001000000}" name="Nested case-control study" totalsRowLabel="Total" dataDxfId="1" totalsRowDxfId="0"/>
    <tableColumn id="2" xr3:uid="{00000000-0010-0000-0400-000002000000}" name="Tinnitus control" totalsRowFunction="custom">
      <totalsRowFormula>SUM(Table1[Tinnitus control])</totalsRowFormula>
    </tableColumn>
    <tableColumn id="3" xr3:uid="{00000000-0010-0000-0400-000003000000}" name="Tinnitus case" totalsRowFunction="custom">
      <totalsRowFormula>SUM(Table1[Tinnitus case])</totalsRowFormula>
    </tableColumn>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main_analysis_all_models_cont_mets__3" displayName="main_analysis_all_models_cont_mets__3" ref="A8:N474" tableType="queryTable" totalsRowShown="0">
  <autoFilter ref="A8:N474" xr:uid="{00000000-0009-0000-0100-000002000000}"/>
  <sortState xmlns:xlrd2="http://schemas.microsoft.com/office/spreadsheetml/2017/richdata2" ref="A9:N474">
    <sortCondition ref="N8:N474"/>
  </sortState>
  <tableColumns count="14">
    <tableColumn id="1" xr3:uid="{00000000-0010-0000-0000-000001000000}" uniqueName="1" name="HMDB_ID" queryTableFieldId="1" dataDxfId="61"/>
    <tableColumn id="2" xr3:uid="{00000000-0010-0000-0000-000002000000}" uniqueName="2" name="METABOLITE" queryTableFieldId="2" dataDxfId="60"/>
    <tableColumn id="3" xr3:uid="{00000000-0010-0000-0000-000003000000}" uniqueName="3" name="OR.CI.m1" queryTableFieldId="3" dataDxfId="59"/>
    <tableColumn id="4" xr3:uid="{00000000-0010-0000-0000-000004000000}" uniqueName="4" name="p.value.m1" queryTableFieldId="4" dataDxfId="58"/>
    <tableColumn id="5" xr3:uid="{00000000-0010-0000-0000-000005000000}" uniqueName="5" name="NEF.m1" queryTableFieldId="5" dataDxfId="57"/>
    <tableColumn id="6" xr3:uid="{00000000-0010-0000-0000-000006000000}" uniqueName="6" name="OR.CI.m2" queryTableFieldId="6" dataDxfId="56"/>
    <tableColumn id="7" xr3:uid="{00000000-0010-0000-0000-000007000000}" uniqueName="7" name="p.value.m2" queryTableFieldId="7" dataDxfId="55"/>
    <tableColumn id="8" xr3:uid="{00000000-0010-0000-0000-000008000000}" uniqueName="8" name="NEF.m2" queryTableFieldId="8" dataDxfId="54"/>
    <tableColumn id="9" xr3:uid="{00000000-0010-0000-0000-000009000000}" uniqueName="9" name="OR.CI.m3" queryTableFieldId="9" dataDxfId="53"/>
    <tableColumn id="10" xr3:uid="{00000000-0010-0000-0000-00000A000000}" uniqueName="10" name="p.value.m3" queryTableFieldId="10" dataDxfId="52"/>
    <tableColumn id="11" xr3:uid="{00000000-0010-0000-0000-00000B000000}" uniqueName="11" name="NEF.m3" queryTableFieldId="11" dataDxfId="51"/>
    <tableColumn id="12" xr3:uid="{00000000-0010-0000-0000-00000C000000}" uniqueName="12" name="OR.CI.m4" queryTableFieldId="12" dataDxfId="50"/>
    <tableColumn id="13" xr3:uid="{00000000-0010-0000-0000-00000D000000}" uniqueName="13" name="p.value.m4" queryTableFieldId="13" dataDxfId="49"/>
    <tableColumn id="14" xr3:uid="{00000000-0010-0000-0000-00000E000000}" uniqueName="14" name="NEF.m4" queryTableFieldId="14" dataDxfId="48"/>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1000000}" name="fgsea_main_all_models__2" displayName="fgsea_main_all_models__2" ref="A8:M30" tableType="queryTable" totalsRowShown="0">
  <autoFilter ref="A8:M30" xr:uid="{00000000-0009-0000-0100-000004000000}"/>
  <sortState xmlns:xlrd2="http://schemas.microsoft.com/office/spreadsheetml/2017/richdata2" ref="A9:M30">
    <sortCondition descending="1" ref="M8:M30"/>
  </sortState>
  <tableColumns count="13">
    <tableColumn id="1" xr3:uid="{00000000-0010-0000-0100-000001000000}" uniqueName="1" name="pathway" queryTableFieldId="1" dataDxfId="47"/>
    <tableColumn id="2" xr3:uid="{00000000-0010-0000-0100-000002000000}" uniqueName="2" name="pval.m1" queryTableFieldId="2" dataDxfId="46"/>
    <tableColumn id="3" xr3:uid="{00000000-0010-0000-0100-000003000000}" uniqueName="3" name="FDR.m1" queryTableFieldId="3" dataDxfId="45"/>
    <tableColumn id="4" xr3:uid="{00000000-0010-0000-0100-000004000000}" uniqueName="4" name="NES.m1" queryTableFieldId="4" dataDxfId="44"/>
    <tableColumn id="5" xr3:uid="{00000000-0010-0000-0100-000005000000}" uniqueName="5" name="pval.m2" queryTableFieldId="5" dataDxfId="43"/>
    <tableColumn id="6" xr3:uid="{00000000-0010-0000-0100-000006000000}" uniqueName="6" name="FDR.m2" queryTableFieldId="6" dataDxfId="42"/>
    <tableColumn id="7" xr3:uid="{00000000-0010-0000-0100-000007000000}" uniqueName="7" name="NES.m2" queryTableFieldId="7" dataDxfId="41"/>
    <tableColumn id="8" xr3:uid="{00000000-0010-0000-0100-000008000000}" uniqueName="8" name="pval.m3" queryTableFieldId="8" dataDxfId="40"/>
    <tableColumn id="9" xr3:uid="{00000000-0010-0000-0100-000009000000}" uniqueName="9" name="FDR.m3" queryTableFieldId="9" dataDxfId="39"/>
    <tableColumn id="10" xr3:uid="{00000000-0010-0000-0100-00000A000000}" uniqueName="10" name="NES.m3" queryTableFieldId="10" dataDxfId="38"/>
    <tableColumn id="11" xr3:uid="{00000000-0010-0000-0100-00000B000000}" uniqueName="11" name="pval.m4" queryTableFieldId="11" dataDxfId="37"/>
    <tableColumn id="12" xr3:uid="{00000000-0010-0000-0100-00000C000000}" uniqueName="12" name="FDR.m4" queryTableFieldId="12" dataDxfId="36"/>
    <tableColumn id="13" xr3:uid="{00000000-0010-0000-0100-00000D000000}" uniqueName="13" name="NES.m4" queryTableFieldId="13" dataDxfId="35"/>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2000000}" name="main_analysis_all_models_byHL_mets__3" displayName="main_analysis_all_models_byHL_mets__3" ref="A9:T475" tableType="queryTable" totalsRowShown="0">
  <autoFilter ref="A9:T475" xr:uid="{00000000-0009-0000-0100-000007000000}"/>
  <tableColumns count="20">
    <tableColumn id="1" xr3:uid="{00000000-0010-0000-0200-000001000000}" uniqueName="1" name="HMDB_ID" queryTableFieldId="1" dataDxfId="34"/>
    <tableColumn id="2" xr3:uid="{00000000-0010-0000-0200-000002000000}" uniqueName="2" name="METABOLITE" queryTableFieldId="2" dataDxfId="33"/>
    <tableColumn id="3" xr3:uid="{00000000-0010-0000-0200-000003000000}" uniqueName="3" name="OR.CI.m1.all" queryTableFieldId="3" dataDxfId="32"/>
    <tableColumn id="4" xr3:uid="{00000000-0010-0000-0200-000004000000}" uniqueName="4" name="p.value.m1.all" queryTableFieldId="4" dataDxfId="31"/>
    <tableColumn id="5" xr3:uid="{00000000-0010-0000-0200-000005000000}" uniqueName="5" name="NEF.m1.all" queryTableFieldId="5"/>
    <tableColumn id="6" xr3:uid="{00000000-0010-0000-0200-000006000000}" uniqueName="6" name="OR.CI.m1.noHL" queryTableFieldId="6" dataDxfId="30"/>
    <tableColumn id="7" xr3:uid="{00000000-0010-0000-0200-000007000000}" uniqueName="7" name="p.value.m1.noHL" queryTableFieldId="7" dataDxfId="29"/>
    <tableColumn id="8" xr3:uid="{00000000-0010-0000-0200-000008000000}" uniqueName="8" name="NEF.m1.noHL" queryTableFieldId="8"/>
    <tableColumn id="9" xr3:uid="{00000000-0010-0000-0200-000009000000}" uniqueName="9" name="OR.CI.m1.HL" queryTableFieldId="9" dataDxfId="28"/>
    <tableColumn id="10" xr3:uid="{00000000-0010-0000-0200-00000A000000}" uniqueName="10" name="p.value.m1.HL" queryTableFieldId="10" dataDxfId="27"/>
    <tableColumn id="11" xr3:uid="{00000000-0010-0000-0200-00000B000000}" uniqueName="11" name="NEF.m1.HL" queryTableFieldId="11"/>
    <tableColumn id="12" xr3:uid="{00000000-0010-0000-0200-00000C000000}" uniqueName="12" name="OR.CI.m4.all" queryTableFieldId="12" dataDxfId="26"/>
    <tableColumn id="13" xr3:uid="{00000000-0010-0000-0200-00000D000000}" uniqueName="13" name="p.value.m4.all" queryTableFieldId="13" dataDxfId="25"/>
    <tableColumn id="14" xr3:uid="{00000000-0010-0000-0200-00000E000000}" uniqueName="14" name="NEF.m4.all" queryTableFieldId="14"/>
    <tableColumn id="15" xr3:uid="{00000000-0010-0000-0200-00000F000000}" uniqueName="15" name="OR.CI.m4.noHL" queryTableFieldId="15" dataDxfId="24"/>
    <tableColumn id="16" xr3:uid="{00000000-0010-0000-0200-000010000000}" uniqueName="16" name="p.value.m4.noHL" queryTableFieldId="16" dataDxfId="23"/>
    <tableColumn id="17" xr3:uid="{00000000-0010-0000-0200-000011000000}" uniqueName="17" name="NEF.m4.noHL" queryTableFieldId="17"/>
    <tableColumn id="18" xr3:uid="{00000000-0010-0000-0200-000012000000}" uniqueName="18" name="OR.CI.m4.HL" queryTableFieldId="18" dataDxfId="22"/>
    <tableColumn id="19" xr3:uid="{00000000-0010-0000-0200-000013000000}" uniqueName="19" name="p.value.m4.HL" queryTableFieldId="19" dataDxfId="21"/>
    <tableColumn id="20" xr3:uid="{00000000-0010-0000-0200-000014000000}" uniqueName="20" name="NEF.m4.HL" queryTableFieldId="20"/>
  </tableColumns>
  <tableStyleInfo name="TableStyleMedium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3000000}" name="main_analysis_all_models_byHL_fgsea" displayName="main_analysis_all_models_byHL_fgsea" ref="A8:S30" tableType="queryTable" totalsRowShown="0">
  <autoFilter ref="A8:S30" xr:uid="{00000000-0009-0000-0100-000009000000}"/>
  <sortState xmlns:xlrd2="http://schemas.microsoft.com/office/spreadsheetml/2017/richdata2" ref="A9:S30">
    <sortCondition descending="1" ref="D8:D30"/>
  </sortState>
  <tableColumns count="19">
    <tableColumn id="1" xr3:uid="{00000000-0010-0000-0300-000001000000}" uniqueName="1" name="pathway" queryTableFieldId="1" dataDxfId="20"/>
    <tableColumn id="2" xr3:uid="{00000000-0010-0000-0300-000002000000}" uniqueName="2" name="pval.m1.all" queryTableFieldId="2" dataDxfId="19"/>
    <tableColumn id="3" xr3:uid="{00000000-0010-0000-0300-000003000000}" uniqueName="3" name="padj.m1.all" queryTableFieldId="3" dataDxfId="18"/>
    <tableColumn id="4" xr3:uid="{00000000-0010-0000-0300-000004000000}" uniqueName="4" name="NES.m1.all" queryTableFieldId="4" dataDxfId="17"/>
    <tableColumn id="5" xr3:uid="{00000000-0010-0000-0300-000005000000}" uniqueName="5" name="pval.m1.noHL" queryTableFieldId="5" dataDxfId="16"/>
    <tableColumn id="6" xr3:uid="{00000000-0010-0000-0300-000006000000}" uniqueName="6" name="padj.m1.noHL" queryTableFieldId="6" dataDxfId="15"/>
    <tableColumn id="7" xr3:uid="{00000000-0010-0000-0300-000007000000}" uniqueName="7" name="NES.m1.noHL" queryTableFieldId="7" dataDxfId="14"/>
    <tableColumn id="8" xr3:uid="{00000000-0010-0000-0300-000008000000}" uniqueName="8" name="pval.m1.HL" queryTableFieldId="8" dataDxfId="13"/>
    <tableColumn id="9" xr3:uid="{00000000-0010-0000-0300-000009000000}" uniqueName="9" name="padj.m1.HL" queryTableFieldId="9" dataDxfId="12"/>
    <tableColumn id="10" xr3:uid="{00000000-0010-0000-0300-00000A000000}" uniqueName="10" name="NES.m1.HL" queryTableFieldId="10" dataDxfId="11"/>
    <tableColumn id="11" xr3:uid="{00000000-0010-0000-0300-00000B000000}" uniqueName="11" name="pval.m4.all" queryTableFieldId="11" dataDxfId="10"/>
    <tableColumn id="12" xr3:uid="{00000000-0010-0000-0300-00000C000000}" uniqueName="12" name="padj.m4.all" queryTableFieldId="12" dataDxfId="9"/>
    <tableColumn id="13" xr3:uid="{00000000-0010-0000-0300-00000D000000}" uniqueName="13" name="NES.m4.all" queryTableFieldId="13" dataDxfId="8"/>
    <tableColumn id="14" xr3:uid="{00000000-0010-0000-0300-00000E000000}" uniqueName="14" name="pval.m4.noHL" queryTableFieldId="14" dataDxfId="7"/>
    <tableColumn id="15" xr3:uid="{00000000-0010-0000-0300-00000F000000}" uniqueName="15" name="padj.m4.noHL" queryTableFieldId="15" dataDxfId="6"/>
    <tableColumn id="16" xr3:uid="{00000000-0010-0000-0300-000010000000}" uniqueName="16" name="NES.m4.noHL" queryTableFieldId="16" dataDxfId="5"/>
    <tableColumn id="17" xr3:uid="{00000000-0010-0000-0300-000011000000}" uniqueName="17" name="pval.m4.HL" queryTableFieldId="17" dataDxfId="4"/>
    <tableColumn id="18" xr3:uid="{00000000-0010-0000-0300-000012000000}" uniqueName="18" name="padj.m4.HL" queryTableFieldId="18" dataDxfId="3"/>
    <tableColumn id="19" xr3:uid="{00000000-0010-0000-0300-000013000000}" uniqueName="19" name="NES.m4.HL" queryTableFieldId="19" dataDxfId="2"/>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18"/>
  <sheetViews>
    <sheetView tabSelected="1" workbookViewId="0">
      <selection activeCell="E15" sqref="E15"/>
    </sheetView>
  </sheetViews>
  <sheetFormatPr defaultRowHeight="14.4" x14ac:dyDescent="0.3"/>
  <cols>
    <col min="1" max="1" width="27.5546875" bestFit="1" customWidth="1"/>
    <col min="2" max="2" width="17" customWidth="1"/>
    <col min="3" max="3" width="14.5546875" customWidth="1"/>
  </cols>
  <sheetData>
    <row r="1" spans="1:3" ht="15.6" x14ac:dyDescent="0.3">
      <c r="A1" s="3" t="s">
        <v>2761</v>
      </c>
    </row>
    <row r="2" spans="1:3" x14ac:dyDescent="0.3">
      <c r="A2" t="s">
        <v>2756</v>
      </c>
      <c r="B2" t="s">
        <v>2741</v>
      </c>
      <c r="C2" t="s">
        <v>2740</v>
      </c>
    </row>
    <row r="3" spans="1:3" x14ac:dyDescent="0.3">
      <c r="A3" s="12" t="s">
        <v>2755</v>
      </c>
      <c r="B3">
        <v>30</v>
      </c>
      <c r="C3">
        <v>1</v>
      </c>
    </row>
    <row r="4" spans="1:3" x14ac:dyDescent="0.3">
      <c r="A4" s="12" t="s">
        <v>2742</v>
      </c>
      <c r="B4">
        <v>2304</v>
      </c>
      <c r="C4">
        <v>203</v>
      </c>
    </row>
    <row r="5" spans="1:3" x14ac:dyDescent="0.3">
      <c r="A5" s="12" t="s">
        <v>2743</v>
      </c>
      <c r="B5">
        <v>281</v>
      </c>
      <c r="C5">
        <v>19</v>
      </c>
    </row>
    <row r="6" spans="1:3" x14ac:dyDescent="0.3">
      <c r="A6" s="12" t="s">
        <v>2744</v>
      </c>
      <c r="B6">
        <v>824</v>
      </c>
      <c r="C6">
        <v>79</v>
      </c>
    </row>
    <row r="7" spans="1:3" x14ac:dyDescent="0.3">
      <c r="A7" s="12" t="s">
        <v>2745</v>
      </c>
      <c r="B7">
        <v>167</v>
      </c>
      <c r="C7">
        <v>13</v>
      </c>
    </row>
    <row r="8" spans="1:3" x14ac:dyDescent="0.3">
      <c r="A8" s="12" t="s">
        <v>2746</v>
      </c>
      <c r="B8">
        <v>288</v>
      </c>
      <c r="C8">
        <v>15</v>
      </c>
    </row>
    <row r="9" spans="1:3" x14ac:dyDescent="0.3">
      <c r="A9" s="12" t="s">
        <v>2747</v>
      </c>
      <c r="B9">
        <v>194</v>
      </c>
      <c r="C9">
        <v>13</v>
      </c>
    </row>
    <row r="10" spans="1:3" x14ac:dyDescent="0.3">
      <c r="A10" s="12" t="s">
        <v>2748</v>
      </c>
      <c r="B10">
        <v>222</v>
      </c>
      <c r="C10">
        <v>18</v>
      </c>
    </row>
    <row r="11" spans="1:3" x14ac:dyDescent="0.3">
      <c r="A11" s="12" t="s">
        <v>2749</v>
      </c>
      <c r="B11">
        <v>84</v>
      </c>
      <c r="C11">
        <v>7</v>
      </c>
    </row>
    <row r="12" spans="1:3" x14ac:dyDescent="0.3">
      <c r="A12" s="12" t="s">
        <v>2750</v>
      </c>
      <c r="B12">
        <v>242</v>
      </c>
      <c r="C12">
        <v>20</v>
      </c>
    </row>
    <row r="13" spans="1:3" x14ac:dyDescent="0.3">
      <c r="A13" s="12" t="s">
        <v>2751</v>
      </c>
      <c r="B13">
        <v>432</v>
      </c>
      <c r="C13">
        <v>30</v>
      </c>
    </row>
    <row r="14" spans="1:3" x14ac:dyDescent="0.3">
      <c r="A14" s="12" t="s">
        <v>2752</v>
      </c>
      <c r="B14">
        <v>82</v>
      </c>
      <c r="C14">
        <v>4</v>
      </c>
    </row>
    <row r="15" spans="1:3" x14ac:dyDescent="0.3">
      <c r="A15" s="12" t="s">
        <v>2753</v>
      </c>
      <c r="B15">
        <v>386</v>
      </c>
      <c r="C15">
        <v>31</v>
      </c>
    </row>
    <row r="16" spans="1:3" x14ac:dyDescent="0.3">
      <c r="A16" s="12" t="s">
        <v>2757</v>
      </c>
      <c r="B16">
        <v>154</v>
      </c>
      <c r="C16">
        <v>15</v>
      </c>
    </row>
    <row r="17" spans="1:3" x14ac:dyDescent="0.3">
      <c r="A17" s="12" t="s">
        <v>2754</v>
      </c>
      <c r="B17">
        <v>299</v>
      </c>
      <c r="C17">
        <v>20</v>
      </c>
    </row>
    <row r="18" spans="1:3" x14ac:dyDescent="0.3">
      <c r="A18" s="12" t="s">
        <v>2758</v>
      </c>
      <c r="B18">
        <f>SUM(Table1[Tinnitus control])</f>
        <v>5989</v>
      </c>
      <c r="C18">
        <f>SUM(Table1[Tinnitus case])</f>
        <v>488</v>
      </c>
    </row>
  </sheetData>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474"/>
  <sheetViews>
    <sheetView workbookViewId="0">
      <selection activeCell="B8" sqref="B8"/>
    </sheetView>
  </sheetViews>
  <sheetFormatPr defaultRowHeight="14.4" x14ac:dyDescent="0.3"/>
  <cols>
    <col min="1" max="1" width="14.33203125" bestFit="1" customWidth="1"/>
    <col min="2" max="2" width="42.6640625" bestFit="1" customWidth="1"/>
    <col min="3" max="3" width="14" bestFit="1" customWidth="1"/>
    <col min="4" max="4" width="12.6640625" style="2" bestFit="1" customWidth="1"/>
    <col min="5" max="5" width="12" style="2" bestFit="1" customWidth="1"/>
    <col min="6" max="6" width="14" bestFit="1" customWidth="1"/>
    <col min="7" max="7" width="12.6640625" style="2" bestFit="1" customWidth="1"/>
    <col min="8" max="8" width="12" style="2" bestFit="1" customWidth="1"/>
    <col min="9" max="9" width="14" bestFit="1" customWidth="1"/>
    <col min="10" max="10" width="12.6640625" style="2" bestFit="1" customWidth="1"/>
    <col min="11" max="11" width="12" style="2" bestFit="1" customWidth="1"/>
    <col min="12" max="12" width="14" bestFit="1" customWidth="1"/>
    <col min="13" max="13" width="12.6640625" style="2" bestFit="1" customWidth="1"/>
    <col min="14" max="14" width="12" style="2" bestFit="1" customWidth="1"/>
  </cols>
  <sheetData>
    <row r="1" spans="1:14" ht="15.6" x14ac:dyDescent="0.3">
      <c r="A1" s="3" t="s">
        <v>2738</v>
      </c>
    </row>
    <row r="2" spans="1:14" x14ac:dyDescent="0.3">
      <c r="A2" s="4" t="s">
        <v>1706</v>
      </c>
    </row>
    <row r="3" spans="1:14" x14ac:dyDescent="0.3">
      <c r="A3" s="4" t="s">
        <v>1594</v>
      </c>
    </row>
    <row r="4" spans="1:14" x14ac:dyDescent="0.3">
      <c r="A4" s="4" t="s">
        <v>1595</v>
      </c>
    </row>
    <row r="5" spans="1:14" x14ac:dyDescent="0.3">
      <c r="A5" s="4" t="s">
        <v>1596</v>
      </c>
    </row>
    <row r="6" spans="1:14" x14ac:dyDescent="0.3">
      <c r="A6" s="4" t="s">
        <v>1593</v>
      </c>
    </row>
    <row r="8" spans="1:14" x14ac:dyDescent="0.3">
      <c r="A8" t="s">
        <v>0</v>
      </c>
      <c r="B8" t="s">
        <v>1</v>
      </c>
      <c r="C8" t="s">
        <v>2</v>
      </c>
      <c r="D8" s="2" t="s">
        <v>3</v>
      </c>
      <c r="E8" s="2" t="s">
        <v>4</v>
      </c>
      <c r="F8" t="s">
        <v>5</v>
      </c>
      <c r="G8" s="2" t="s">
        <v>6</v>
      </c>
      <c r="H8" s="2" t="s">
        <v>7</v>
      </c>
      <c r="I8" t="s">
        <v>8</v>
      </c>
      <c r="J8" s="2" t="s">
        <v>9</v>
      </c>
      <c r="K8" s="2" t="s">
        <v>10</v>
      </c>
      <c r="L8" t="s">
        <v>11</v>
      </c>
      <c r="M8" s="2" t="s">
        <v>12</v>
      </c>
      <c r="N8" s="2" t="s">
        <v>13</v>
      </c>
    </row>
    <row r="9" spans="1:14" x14ac:dyDescent="0.3">
      <c r="A9" s="1" t="s">
        <v>924</v>
      </c>
      <c r="B9" s="1" t="s">
        <v>1215</v>
      </c>
      <c r="C9" s="1" t="s">
        <v>925</v>
      </c>
      <c r="D9" s="2">
        <v>5.2260440484655998E-5</v>
      </c>
      <c r="E9" s="2">
        <v>8.8842748823915099E-3</v>
      </c>
      <c r="F9" s="1" t="s">
        <v>926</v>
      </c>
      <c r="G9" s="2">
        <v>3.9049967008222498E-5</v>
      </c>
      <c r="H9" s="2">
        <v>6.6384943913978204E-3</v>
      </c>
      <c r="I9" s="1" t="s">
        <v>927</v>
      </c>
      <c r="J9" s="2">
        <v>3.6275982813016897E-5</v>
      </c>
      <c r="K9" s="2">
        <v>6.1669170782128703E-3</v>
      </c>
      <c r="L9" s="1" t="s">
        <v>927</v>
      </c>
      <c r="M9" s="2">
        <v>3.6349702382599701E-5</v>
      </c>
      <c r="N9" s="2">
        <v>6.1794494050419601E-3</v>
      </c>
    </row>
    <row r="10" spans="1:14" x14ac:dyDescent="0.3">
      <c r="A10" s="1" t="s">
        <v>313</v>
      </c>
      <c r="B10" s="1" t="s">
        <v>1201</v>
      </c>
      <c r="C10" s="1" t="s">
        <v>314</v>
      </c>
      <c r="D10" s="2">
        <v>4.9806759175483197E-5</v>
      </c>
      <c r="E10" s="2">
        <v>8.4671490598321499E-3</v>
      </c>
      <c r="F10" s="1" t="s">
        <v>315</v>
      </c>
      <c r="G10" s="2">
        <v>2.64408263629473E-5</v>
      </c>
      <c r="H10" s="2">
        <v>4.4949404817010404E-3</v>
      </c>
      <c r="I10" s="1" t="s">
        <v>1624</v>
      </c>
      <c r="J10" s="2">
        <v>2.2141088408840199E-5</v>
      </c>
      <c r="K10" s="2">
        <v>3.7639850295028299E-3</v>
      </c>
      <c r="L10" s="1" t="s">
        <v>1625</v>
      </c>
      <c r="M10" s="2">
        <v>3.7442532094055203E-5</v>
      </c>
      <c r="N10" s="2">
        <v>6.3652304559893898E-3</v>
      </c>
    </row>
    <row r="11" spans="1:14" x14ac:dyDescent="0.3">
      <c r="A11" s="1" t="s">
        <v>223</v>
      </c>
      <c r="B11" s="1" t="s">
        <v>1200</v>
      </c>
      <c r="C11" s="1" t="s">
        <v>224</v>
      </c>
      <c r="D11" s="2">
        <v>2.3324171094759699E-4</v>
      </c>
      <c r="E11" s="2">
        <v>3.96510908610914E-2</v>
      </c>
      <c r="F11" s="1" t="s">
        <v>225</v>
      </c>
      <c r="G11" s="2">
        <v>1.66462344936155E-4</v>
      </c>
      <c r="H11" s="2">
        <v>2.82985986391464E-2</v>
      </c>
      <c r="I11" s="1" t="s">
        <v>226</v>
      </c>
      <c r="J11" s="2">
        <v>1.03393350986665E-4</v>
      </c>
      <c r="K11" s="2">
        <v>1.75768696677331E-2</v>
      </c>
      <c r="L11" s="1" t="s">
        <v>1614</v>
      </c>
      <c r="M11" s="2">
        <v>7.9461129022663298E-5</v>
      </c>
      <c r="N11" s="2">
        <v>1.35083919338528E-2</v>
      </c>
    </row>
    <row r="12" spans="1:14" x14ac:dyDescent="0.3">
      <c r="A12" s="1" t="s">
        <v>809</v>
      </c>
      <c r="B12" s="1" t="s">
        <v>1205</v>
      </c>
      <c r="C12" s="1" t="s">
        <v>810</v>
      </c>
      <c r="D12" s="2">
        <v>1.0613258282294401E-4</v>
      </c>
      <c r="E12" s="2">
        <v>1.8042539079900499E-2</v>
      </c>
      <c r="F12" s="1" t="s">
        <v>810</v>
      </c>
      <c r="G12" s="2">
        <v>1.6667161986931399E-4</v>
      </c>
      <c r="H12" s="2">
        <v>2.8334175377783401E-2</v>
      </c>
      <c r="I12" s="1" t="s">
        <v>1669</v>
      </c>
      <c r="J12" s="2">
        <v>1.57760927715988E-4</v>
      </c>
      <c r="K12" s="2">
        <v>2.6819357711717898E-2</v>
      </c>
      <c r="L12" s="1" t="s">
        <v>1669</v>
      </c>
      <c r="M12" s="2">
        <v>1.84506827070781E-4</v>
      </c>
      <c r="N12" s="2">
        <v>3.1366160602032803E-2</v>
      </c>
    </row>
    <row r="13" spans="1:14" x14ac:dyDescent="0.3">
      <c r="A13" s="1" t="s">
        <v>908</v>
      </c>
      <c r="B13" s="1" t="s">
        <v>1210</v>
      </c>
      <c r="C13" s="1" t="s">
        <v>909</v>
      </c>
      <c r="D13" s="2">
        <v>2.7855355085991298E-4</v>
      </c>
      <c r="E13" s="2">
        <v>4.7354103646185197E-2</v>
      </c>
      <c r="F13" s="1" t="s">
        <v>791</v>
      </c>
      <c r="G13" s="2">
        <v>2.3885190768651701E-4</v>
      </c>
      <c r="H13" s="2">
        <v>4.0604824306707803E-2</v>
      </c>
      <c r="I13" s="1" t="s">
        <v>819</v>
      </c>
      <c r="J13" s="2">
        <v>2.1983039191608101E-4</v>
      </c>
      <c r="K13" s="2">
        <v>3.7371166625733802E-2</v>
      </c>
      <c r="L13" s="1" t="s">
        <v>810</v>
      </c>
      <c r="M13" s="2">
        <v>1.93113448415495E-4</v>
      </c>
      <c r="N13" s="2">
        <v>3.2829286230634198E-2</v>
      </c>
    </row>
    <row r="14" spans="1:14" x14ac:dyDescent="0.3">
      <c r="A14" s="1" t="s">
        <v>373</v>
      </c>
      <c r="B14" s="1" t="s">
        <v>374</v>
      </c>
      <c r="C14" s="1" t="s">
        <v>375</v>
      </c>
      <c r="D14" s="2">
        <v>1.13406215324861E-4</v>
      </c>
      <c r="E14" s="2">
        <v>1.9279056605226299E-2</v>
      </c>
      <c r="F14" s="1" t="s">
        <v>376</v>
      </c>
      <c r="G14" s="2">
        <v>5.5891681649645705E-4</v>
      </c>
      <c r="H14" s="2">
        <v>9.5015858804397793E-2</v>
      </c>
      <c r="I14" s="1" t="s">
        <v>1631</v>
      </c>
      <c r="J14" s="2">
        <v>2.2060189300543101E-4</v>
      </c>
      <c r="K14" s="2">
        <v>3.7502321810923202E-2</v>
      </c>
      <c r="L14" s="1" t="s">
        <v>1631</v>
      </c>
      <c r="M14" s="2">
        <v>2.29475135802038E-4</v>
      </c>
      <c r="N14" s="2">
        <v>3.9010773086346401E-2</v>
      </c>
    </row>
    <row r="15" spans="1:14" x14ac:dyDescent="0.3">
      <c r="A15" s="1" t="s">
        <v>917</v>
      </c>
      <c r="B15" s="1" t="s">
        <v>1212</v>
      </c>
      <c r="C15" s="1" t="s">
        <v>818</v>
      </c>
      <c r="D15" s="2">
        <v>2.0295622079528501E-4</v>
      </c>
      <c r="E15" s="2">
        <v>3.45025575351985E-2</v>
      </c>
      <c r="F15" s="1" t="s">
        <v>791</v>
      </c>
      <c r="G15" s="2">
        <v>2.5489792167890699E-4</v>
      </c>
      <c r="H15" s="2">
        <v>4.3332646685414103E-2</v>
      </c>
      <c r="I15" s="1" t="s">
        <v>1673</v>
      </c>
      <c r="J15" s="2">
        <v>2.3634446886404E-4</v>
      </c>
      <c r="K15" s="2">
        <v>4.0178559706886802E-2</v>
      </c>
      <c r="L15" s="1" t="s">
        <v>1674</v>
      </c>
      <c r="M15" s="2">
        <v>2.5040723834940002E-4</v>
      </c>
      <c r="N15" s="2">
        <v>4.2569230519398003E-2</v>
      </c>
    </row>
    <row r="16" spans="1:14" x14ac:dyDescent="0.3">
      <c r="A16" s="1" t="s">
        <v>817</v>
      </c>
      <c r="B16" s="1" t="s">
        <v>1207</v>
      </c>
      <c r="C16" s="1" t="s">
        <v>818</v>
      </c>
      <c r="D16" s="2">
        <v>1.92019351321379E-4</v>
      </c>
      <c r="E16" s="2">
        <v>3.26432897246344E-2</v>
      </c>
      <c r="F16" s="1" t="s">
        <v>819</v>
      </c>
      <c r="G16" s="2">
        <v>1.9852390792748001E-4</v>
      </c>
      <c r="H16" s="2">
        <v>3.3749064347671699E-2</v>
      </c>
      <c r="I16" s="1" t="s">
        <v>819</v>
      </c>
      <c r="J16" s="2">
        <v>2.13543174454853E-4</v>
      </c>
      <c r="K16" s="2">
        <v>3.6302339657325003E-2</v>
      </c>
      <c r="L16" s="1" t="s">
        <v>791</v>
      </c>
      <c r="M16" s="2">
        <v>2.7400144755112301E-4</v>
      </c>
      <c r="N16" s="2">
        <v>4.6580246083690997E-2</v>
      </c>
    </row>
    <row r="17" spans="1:14" x14ac:dyDescent="0.3">
      <c r="A17" s="1" t="s">
        <v>790</v>
      </c>
      <c r="B17" s="1" t="s">
        <v>1203</v>
      </c>
      <c r="C17" s="1" t="s">
        <v>791</v>
      </c>
      <c r="D17" s="2">
        <v>2.3093695868934701E-4</v>
      </c>
      <c r="E17" s="2">
        <v>3.9259282977189003E-2</v>
      </c>
      <c r="F17" s="1" t="s">
        <v>792</v>
      </c>
      <c r="G17" s="2">
        <v>3.6287981782729501E-4</v>
      </c>
      <c r="H17" s="2">
        <v>6.1689569030640101E-2</v>
      </c>
      <c r="I17" s="1" t="s">
        <v>791</v>
      </c>
      <c r="J17" s="2">
        <v>3.2908514232491602E-4</v>
      </c>
      <c r="K17" s="2">
        <v>5.5944474195235697E-2</v>
      </c>
      <c r="L17" s="1" t="s">
        <v>791</v>
      </c>
      <c r="M17" s="2">
        <v>3.9165993239809199E-4</v>
      </c>
      <c r="N17" s="2">
        <v>6.6582188507675694E-2</v>
      </c>
    </row>
    <row r="18" spans="1:14" x14ac:dyDescent="0.3">
      <c r="A18" s="1" t="s">
        <v>980</v>
      </c>
      <c r="B18" s="1" t="s">
        <v>1218</v>
      </c>
      <c r="C18" s="1" t="s">
        <v>791</v>
      </c>
      <c r="D18" s="2">
        <v>2.1991972885920501E-4</v>
      </c>
      <c r="E18" s="2">
        <v>3.7386353906064797E-2</v>
      </c>
      <c r="F18" s="1" t="s">
        <v>791</v>
      </c>
      <c r="G18" s="2">
        <v>3.19915402784559E-4</v>
      </c>
      <c r="H18" s="2">
        <v>5.43856184733751E-2</v>
      </c>
      <c r="I18" s="1" t="s">
        <v>791</v>
      </c>
      <c r="J18" s="2">
        <v>3.29831351809786E-4</v>
      </c>
      <c r="K18" s="2">
        <v>5.6071329807663502E-2</v>
      </c>
      <c r="L18" s="1" t="s">
        <v>791</v>
      </c>
      <c r="M18" s="2">
        <v>4.0300400833836401E-4</v>
      </c>
      <c r="N18" s="2">
        <v>6.8510681417521896E-2</v>
      </c>
    </row>
    <row r="19" spans="1:14" x14ac:dyDescent="0.3">
      <c r="A19" s="1" t="s">
        <v>953</v>
      </c>
      <c r="B19" s="1" t="s">
        <v>1216</v>
      </c>
      <c r="C19" s="1" t="s">
        <v>954</v>
      </c>
      <c r="D19" s="2">
        <v>9.06850481033074E-4</v>
      </c>
      <c r="E19" s="2">
        <v>0.15416458177562301</v>
      </c>
      <c r="F19" s="1" t="s">
        <v>955</v>
      </c>
      <c r="G19" s="2">
        <v>3.3582205881170903E-4</v>
      </c>
      <c r="H19" s="2">
        <v>5.7089749997990602E-2</v>
      </c>
      <c r="I19" s="1" t="s">
        <v>955</v>
      </c>
      <c r="J19" s="2">
        <v>3.7067801734475399E-4</v>
      </c>
      <c r="K19" s="2">
        <v>6.3015262948608194E-2</v>
      </c>
      <c r="L19" s="1" t="s">
        <v>955</v>
      </c>
      <c r="M19" s="2">
        <v>4.0732144945431099E-4</v>
      </c>
      <c r="N19" s="2">
        <v>6.9244646407232893E-2</v>
      </c>
    </row>
    <row r="20" spans="1:14" x14ac:dyDescent="0.3">
      <c r="A20" s="1" t="s">
        <v>922</v>
      </c>
      <c r="B20" s="1" t="s">
        <v>1214</v>
      </c>
      <c r="C20" s="1" t="s">
        <v>799</v>
      </c>
      <c r="D20" s="2">
        <v>6.2559960603465899E-4</v>
      </c>
      <c r="E20" s="2">
        <v>0.10635193302589201</v>
      </c>
      <c r="F20" s="1" t="s">
        <v>799</v>
      </c>
      <c r="G20" s="2">
        <v>6.5802257917057301E-4</v>
      </c>
      <c r="H20" s="2">
        <v>0.111863838458997</v>
      </c>
      <c r="I20" s="1" t="s">
        <v>799</v>
      </c>
      <c r="J20" s="2">
        <v>6.2186207161821195E-4</v>
      </c>
      <c r="K20" s="2">
        <v>0.105716552175096</v>
      </c>
      <c r="L20" s="1" t="s">
        <v>799</v>
      </c>
      <c r="M20" s="2">
        <v>5.9302422569191204E-4</v>
      </c>
      <c r="N20" s="2">
        <v>0.10081411836762499</v>
      </c>
    </row>
    <row r="21" spans="1:14" x14ac:dyDescent="0.3">
      <c r="A21" s="1" t="s">
        <v>866</v>
      </c>
      <c r="B21" s="1" t="s">
        <v>1208</v>
      </c>
      <c r="C21" s="1" t="s">
        <v>799</v>
      </c>
      <c r="D21" s="2">
        <v>4.2652024989029601E-4</v>
      </c>
      <c r="E21" s="2">
        <v>7.2508442481350299E-2</v>
      </c>
      <c r="F21" s="1" t="s">
        <v>867</v>
      </c>
      <c r="G21" s="2">
        <v>5.0439672143351498E-4</v>
      </c>
      <c r="H21" s="2">
        <v>8.5747442643697505E-2</v>
      </c>
      <c r="I21" s="1" t="s">
        <v>867</v>
      </c>
      <c r="J21" s="2">
        <v>5.7611202008349697E-4</v>
      </c>
      <c r="K21" s="2">
        <v>9.7939043414194502E-2</v>
      </c>
      <c r="L21" s="1" t="s">
        <v>867</v>
      </c>
      <c r="M21" s="2">
        <v>5.9801843857151999E-4</v>
      </c>
      <c r="N21" s="2">
        <v>0.101663134557158</v>
      </c>
    </row>
    <row r="22" spans="1:14" x14ac:dyDescent="0.3">
      <c r="A22" s="1" t="s">
        <v>956</v>
      </c>
      <c r="B22" s="1" t="s">
        <v>1217</v>
      </c>
      <c r="C22" s="1" t="s">
        <v>954</v>
      </c>
      <c r="D22" s="2">
        <v>6.0324739894488104E-4</v>
      </c>
      <c r="E22" s="2">
        <v>0.10255205782063</v>
      </c>
      <c r="F22" s="1" t="s">
        <v>955</v>
      </c>
      <c r="G22" s="2">
        <v>4.5581857963369199E-4</v>
      </c>
      <c r="H22" s="2">
        <v>7.7489158537727601E-2</v>
      </c>
      <c r="I22" s="1" t="s">
        <v>955</v>
      </c>
      <c r="J22" s="2">
        <v>5.09295719508584E-4</v>
      </c>
      <c r="K22" s="2">
        <v>8.6580272316459303E-2</v>
      </c>
      <c r="L22" s="1" t="s">
        <v>955</v>
      </c>
      <c r="M22" s="2">
        <v>6.2723271652683995E-4</v>
      </c>
      <c r="N22" s="2">
        <v>0.106629561809563</v>
      </c>
    </row>
    <row r="23" spans="1:14" x14ac:dyDescent="0.3">
      <c r="A23" s="1" t="s">
        <v>816</v>
      </c>
      <c r="B23" s="1" t="s">
        <v>1206</v>
      </c>
      <c r="C23" s="1" t="s">
        <v>799</v>
      </c>
      <c r="D23" s="2">
        <v>5.7459168443629502E-4</v>
      </c>
      <c r="E23" s="2">
        <v>9.7680586354170096E-2</v>
      </c>
      <c r="F23" s="1" t="s">
        <v>799</v>
      </c>
      <c r="G23" s="2">
        <v>5.1581846311801998E-4</v>
      </c>
      <c r="H23" s="2">
        <v>8.7689138730063496E-2</v>
      </c>
      <c r="I23" s="1" t="s">
        <v>867</v>
      </c>
      <c r="J23" s="2">
        <v>5.1752704218839605E-4</v>
      </c>
      <c r="K23" s="2">
        <v>8.7979597172027302E-2</v>
      </c>
      <c r="L23" s="1" t="s">
        <v>799</v>
      </c>
      <c r="M23" s="2">
        <v>6.2847427522494295E-4</v>
      </c>
      <c r="N23" s="2">
        <v>0.10684062678824</v>
      </c>
    </row>
    <row r="24" spans="1:14" x14ac:dyDescent="0.3">
      <c r="A24" s="1" t="s">
        <v>798</v>
      </c>
      <c r="B24" s="1" t="s">
        <v>1204</v>
      </c>
      <c r="C24" s="1" t="s">
        <v>799</v>
      </c>
      <c r="D24" s="2">
        <v>4.0929527682408802E-4</v>
      </c>
      <c r="E24" s="2">
        <v>6.9580197060094995E-2</v>
      </c>
      <c r="F24" s="1" t="s">
        <v>780</v>
      </c>
      <c r="G24" s="2">
        <v>7.1526171952483297E-4</v>
      </c>
      <c r="H24" s="2">
        <v>0.12159449231922199</v>
      </c>
      <c r="I24" s="1" t="s">
        <v>799</v>
      </c>
      <c r="J24" s="2">
        <v>6.8441168568397401E-4</v>
      </c>
      <c r="K24" s="2">
        <v>0.116349986566276</v>
      </c>
      <c r="L24" s="1" t="s">
        <v>780</v>
      </c>
      <c r="M24" s="2">
        <v>7.4644891772435401E-4</v>
      </c>
      <c r="N24" s="2">
        <v>0.12689631601314</v>
      </c>
    </row>
    <row r="25" spans="1:14" x14ac:dyDescent="0.3">
      <c r="A25" s="1" t="s">
        <v>168</v>
      </c>
      <c r="B25" s="1" t="s">
        <v>1199</v>
      </c>
      <c r="C25" s="1" t="s">
        <v>169</v>
      </c>
      <c r="D25" s="2">
        <v>1.17406742009072E-3</v>
      </c>
      <c r="E25" s="2">
        <v>0.199591461415422</v>
      </c>
      <c r="F25" s="1" t="s">
        <v>170</v>
      </c>
      <c r="G25" s="2">
        <v>8.6692381047815401E-4</v>
      </c>
      <c r="H25" s="2">
        <v>0.14737704778128599</v>
      </c>
      <c r="I25" s="1" t="s">
        <v>1609</v>
      </c>
      <c r="J25" s="2">
        <v>6.8165747091891802E-4</v>
      </c>
      <c r="K25" s="2">
        <v>0.115881770056216</v>
      </c>
      <c r="L25" s="1" t="s">
        <v>171</v>
      </c>
      <c r="M25" s="2">
        <v>7.6068218991800899E-4</v>
      </c>
      <c r="N25" s="2">
        <v>0.12931597228606201</v>
      </c>
    </row>
    <row r="26" spans="1:14" x14ac:dyDescent="0.3">
      <c r="A26" s="1" t="s">
        <v>921</v>
      </c>
      <c r="B26" s="1" t="s">
        <v>1213</v>
      </c>
      <c r="C26" s="1" t="s">
        <v>906</v>
      </c>
      <c r="D26" s="2">
        <v>9.79769257074265E-4</v>
      </c>
      <c r="E26" s="2">
        <v>0.16656077370262501</v>
      </c>
      <c r="F26" s="1" t="s">
        <v>906</v>
      </c>
      <c r="G26" s="2">
        <v>1.12516544036754E-3</v>
      </c>
      <c r="H26" s="2">
        <v>0.191278124862481</v>
      </c>
      <c r="I26" s="1" t="s">
        <v>907</v>
      </c>
      <c r="J26" s="2">
        <v>9.64854287381456E-4</v>
      </c>
      <c r="K26" s="2">
        <v>0.16402522885484699</v>
      </c>
      <c r="L26" s="1" t="s">
        <v>781</v>
      </c>
      <c r="M26" s="2">
        <v>9.0585517847537197E-4</v>
      </c>
      <c r="N26" s="2">
        <v>0.153995380340813</v>
      </c>
    </row>
    <row r="27" spans="1:14" x14ac:dyDescent="0.3">
      <c r="A27" s="1" t="s">
        <v>905</v>
      </c>
      <c r="B27" s="1" t="s">
        <v>1209</v>
      </c>
      <c r="C27" s="1" t="s">
        <v>906</v>
      </c>
      <c r="D27" s="2">
        <v>9.7531247590113999E-4</v>
      </c>
      <c r="E27" s="2">
        <v>0.16580312090319399</v>
      </c>
      <c r="F27" s="1" t="s">
        <v>907</v>
      </c>
      <c r="G27" s="2">
        <v>1.06740262204088E-3</v>
      </c>
      <c r="H27" s="2">
        <v>0.18145844574695</v>
      </c>
      <c r="I27" s="1" t="s">
        <v>781</v>
      </c>
      <c r="J27" s="2">
        <v>9.8386668010671391E-4</v>
      </c>
      <c r="K27" s="2">
        <v>0.16725733561814099</v>
      </c>
      <c r="L27" s="1" t="s">
        <v>781</v>
      </c>
      <c r="M27" s="2">
        <v>9.4263988007243301E-4</v>
      </c>
      <c r="N27" s="2">
        <v>0.16024877961231401</v>
      </c>
    </row>
    <row r="28" spans="1:14" x14ac:dyDescent="0.3">
      <c r="A28" s="1" t="s">
        <v>1155</v>
      </c>
      <c r="B28" s="1" t="s">
        <v>1220</v>
      </c>
      <c r="C28" s="1" t="s">
        <v>799</v>
      </c>
      <c r="D28" s="2">
        <v>5.5305026075735302E-4</v>
      </c>
      <c r="E28" s="2">
        <v>9.4018544328749995E-2</v>
      </c>
      <c r="F28" s="1" t="s">
        <v>781</v>
      </c>
      <c r="G28" s="2">
        <v>1.05924264103739E-3</v>
      </c>
      <c r="H28" s="2">
        <v>0.18007124897635701</v>
      </c>
      <c r="I28" s="1" t="s">
        <v>781</v>
      </c>
      <c r="J28" s="2">
        <v>9.9406607957752495E-4</v>
      </c>
      <c r="K28" s="2">
        <v>0.16899123352817899</v>
      </c>
      <c r="L28" s="1" t="s">
        <v>781</v>
      </c>
      <c r="M28" s="2">
        <v>9.7394930221797698E-4</v>
      </c>
      <c r="N28" s="2">
        <v>0.16557138137705599</v>
      </c>
    </row>
    <row r="29" spans="1:14" x14ac:dyDescent="0.3">
      <c r="A29" s="1" t="s">
        <v>916</v>
      </c>
      <c r="B29" s="1" t="s">
        <v>1211</v>
      </c>
      <c r="C29" s="1" t="s">
        <v>907</v>
      </c>
      <c r="D29" s="2">
        <v>8.7718156650674201E-4</v>
      </c>
      <c r="E29" s="2">
        <v>0.14912086630614599</v>
      </c>
      <c r="F29" s="1" t="s">
        <v>781</v>
      </c>
      <c r="G29" s="2">
        <v>1.1064548903402299E-3</v>
      </c>
      <c r="H29" s="2">
        <v>0.18809733135783899</v>
      </c>
      <c r="I29" s="1" t="s">
        <v>781</v>
      </c>
      <c r="J29" s="2">
        <v>1.0718021771713999E-3</v>
      </c>
      <c r="K29" s="2">
        <v>0.18220637011913901</v>
      </c>
      <c r="L29" s="1" t="s">
        <v>781</v>
      </c>
      <c r="M29" s="2">
        <v>9.9354873242347205E-4</v>
      </c>
      <c r="N29" s="2">
        <v>0.16890328451198999</v>
      </c>
    </row>
    <row r="30" spans="1:14" x14ac:dyDescent="0.3">
      <c r="A30" s="1" t="s">
        <v>779</v>
      </c>
      <c r="B30" s="1" t="s">
        <v>1202</v>
      </c>
      <c r="C30" s="1" t="s">
        <v>780</v>
      </c>
      <c r="D30" s="2">
        <v>7.2738154948045303E-4</v>
      </c>
      <c r="E30" s="2">
        <v>0.123654863411677</v>
      </c>
      <c r="F30" s="1" t="s">
        <v>781</v>
      </c>
      <c r="G30" s="2">
        <v>9.60259131838189E-4</v>
      </c>
      <c r="H30" s="2">
        <v>0.16324405241249201</v>
      </c>
      <c r="I30" s="1" t="s">
        <v>781</v>
      </c>
      <c r="J30" s="2">
        <v>9.7547883795571502E-4</v>
      </c>
      <c r="K30" s="2">
        <v>0.16583140245247199</v>
      </c>
      <c r="L30" s="1" t="s">
        <v>781</v>
      </c>
      <c r="M30" s="2">
        <v>1.0912396961239401E-3</v>
      </c>
      <c r="N30" s="2">
        <v>0.18551074834107001</v>
      </c>
    </row>
    <row r="31" spans="1:14" x14ac:dyDescent="0.3">
      <c r="A31" s="1" t="s">
        <v>135</v>
      </c>
      <c r="B31" s="1" t="s">
        <v>136</v>
      </c>
      <c r="C31" s="1" t="s">
        <v>137</v>
      </c>
      <c r="D31" s="2">
        <v>1.27104144084719E-3</v>
      </c>
      <c r="E31" s="2">
        <v>0.216077044944022</v>
      </c>
      <c r="F31" s="1" t="s">
        <v>138</v>
      </c>
      <c r="G31" s="2">
        <v>1.2171135144829399E-3</v>
      </c>
      <c r="H31" s="2">
        <v>0.20690929746209999</v>
      </c>
      <c r="I31" s="1" t="s">
        <v>138</v>
      </c>
      <c r="J31" s="2">
        <v>1.25187265091588E-3</v>
      </c>
      <c r="K31" s="2">
        <v>0.21281835065570001</v>
      </c>
      <c r="L31" s="1" t="s">
        <v>138</v>
      </c>
      <c r="M31" s="2">
        <v>1.4957030391410701E-3</v>
      </c>
      <c r="N31" s="2">
        <v>0.25426951665398201</v>
      </c>
    </row>
    <row r="32" spans="1:14" x14ac:dyDescent="0.3">
      <c r="A32" s="1" t="s">
        <v>981</v>
      </c>
      <c r="B32" s="1" t="s">
        <v>1219</v>
      </c>
      <c r="C32" s="1" t="s">
        <v>781</v>
      </c>
      <c r="D32" s="2">
        <v>9.9220909430790998E-4</v>
      </c>
      <c r="E32" s="2">
        <v>0.168675546032345</v>
      </c>
      <c r="F32" s="1" t="s">
        <v>781</v>
      </c>
      <c r="G32" s="2">
        <v>1.11987067282856E-3</v>
      </c>
      <c r="H32" s="2">
        <v>0.190378014380855</v>
      </c>
      <c r="I32" s="1" t="s">
        <v>781</v>
      </c>
      <c r="J32" s="2">
        <v>1.15001305233156E-3</v>
      </c>
      <c r="K32" s="2">
        <v>0.19550221889636599</v>
      </c>
      <c r="L32" s="1" t="s">
        <v>982</v>
      </c>
      <c r="M32" s="2">
        <v>1.5886878746561E-3</v>
      </c>
      <c r="N32" s="2">
        <v>0.27007693869153798</v>
      </c>
    </row>
    <row r="33" spans="1:14" x14ac:dyDescent="0.3">
      <c r="A33" s="1" t="s">
        <v>403</v>
      </c>
      <c r="B33" s="1" t="s">
        <v>1294</v>
      </c>
      <c r="C33" s="1" t="s">
        <v>404</v>
      </c>
      <c r="D33" s="2">
        <v>1.9046825358195801E-3</v>
      </c>
      <c r="E33" s="2">
        <v>0.32379603108932897</v>
      </c>
      <c r="F33" s="1" t="s">
        <v>404</v>
      </c>
      <c r="G33" s="2">
        <v>2.29202011270343E-3</v>
      </c>
      <c r="H33" s="2">
        <v>0.389643419159583</v>
      </c>
      <c r="I33" s="1" t="s">
        <v>405</v>
      </c>
      <c r="J33" s="2">
        <v>2.10015675137281E-3</v>
      </c>
      <c r="K33" s="2">
        <v>0.357026647733377</v>
      </c>
      <c r="L33" s="1" t="s">
        <v>405</v>
      </c>
      <c r="M33" s="2">
        <v>1.8389531183832699E-3</v>
      </c>
      <c r="N33" s="2">
        <v>0.31262203012515499</v>
      </c>
    </row>
    <row r="34" spans="1:14" x14ac:dyDescent="0.3">
      <c r="A34" s="1" t="s">
        <v>708</v>
      </c>
      <c r="B34" s="1" t="s">
        <v>1360</v>
      </c>
      <c r="C34" s="1" t="s">
        <v>265</v>
      </c>
      <c r="D34" s="2">
        <v>2.4361699983526598E-3</v>
      </c>
      <c r="E34" s="2">
        <v>0.414148899719952</v>
      </c>
      <c r="F34" s="1" t="s">
        <v>709</v>
      </c>
      <c r="G34" s="2">
        <v>1.7405703745232801E-3</v>
      </c>
      <c r="H34" s="2">
        <v>0.29589696366895801</v>
      </c>
      <c r="I34" s="1" t="s">
        <v>709</v>
      </c>
      <c r="J34" s="2">
        <v>1.7958370392121201E-3</v>
      </c>
      <c r="K34" s="2">
        <v>0.305292296666061</v>
      </c>
      <c r="L34" s="1" t="s">
        <v>709</v>
      </c>
      <c r="M34" s="2">
        <v>1.926876370195E-3</v>
      </c>
      <c r="N34" s="2">
        <v>0.32756898293315101</v>
      </c>
    </row>
    <row r="35" spans="1:14" x14ac:dyDescent="0.3">
      <c r="A35" s="1" t="s">
        <v>915</v>
      </c>
      <c r="B35" s="1" t="s">
        <v>1454</v>
      </c>
      <c r="C35" s="1" t="s">
        <v>872</v>
      </c>
      <c r="D35" s="2">
        <v>1.7254928528697799E-3</v>
      </c>
      <c r="E35" s="2">
        <v>0.293333784987862</v>
      </c>
      <c r="F35" s="1" t="s">
        <v>872</v>
      </c>
      <c r="G35" s="2">
        <v>2.50306940416438E-3</v>
      </c>
      <c r="H35" s="2">
        <v>0.42552179870794399</v>
      </c>
      <c r="I35" s="1" t="s">
        <v>872</v>
      </c>
      <c r="J35" s="2">
        <v>2.3005726529292799E-3</v>
      </c>
      <c r="K35" s="2">
        <v>0.39109735099797799</v>
      </c>
      <c r="L35" s="1" t="s">
        <v>1672</v>
      </c>
      <c r="M35" s="2">
        <v>2.0813446194552802E-3</v>
      </c>
      <c r="N35" s="2">
        <v>0.35382858530739802</v>
      </c>
    </row>
    <row r="36" spans="1:14" x14ac:dyDescent="0.3">
      <c r="A36" s="1" t="s">
        <v>264</v>
      </c>
      <c r="B36" s="1" t="s">
        <v>1268</v>
      </c>
      <c r="C36" s="1" t="s">
        <v>138</v>
      </c>
      <c r="D36" s="2">
        <v>2.00507077835505E-3</v>
      </c>
      <c r="E36" s="2">
        <v>0.340862032320359</v>
      </c>
      <c r="F36" s="1" t="s">
        <v>265</v>
      </c>
      <c r="G36" s="2">
        <v>2.44070155873451E-3</v>
      </c>
      <c r="H36" s="2">
        <v>0.41491926498486698</v>
      </c>
      <c r="I36" s="1" t="s">
        <v>265</v>
      </c>
      <c r="J36" s="2">
        <v>2.4672254151359399E-3</v>
      </c>
      <c r="K36" s="2">
        <v>0.41942832057311003</v>
      </c>
      <c r="L36" s="1" t="s">
        <v>265</v>
      </c>
      <c r="M36" s="2">
        <v>2.5808738938200501E-3</v>
      </c>
      <c r="N36" s="2">
        <v>0.43874856194940798</v>
      </c>
    </row>
    <row r="37" spans="1:14" x14ac:dyDescent="0.3">
      <c r="A37" s="1" t="s">
        <v>697</v>
      </c>
      <c r="B37" s="1" t="s">
        <v>1358</v>
      </c>
      <c r="C37" s="1" t="s">
        <v>698</v>
      </c>
      <c r="D37" s="2">
        <v>2.9845651511088401E-3</v>
      </c>
      <c r="E37" s="2">
        <v>0.50737607568850296</v>
      </c>
      <c r="F37" s="1" t="s">
        <v>698</v>
      </c>
      <c r="G37" s="2">
        <v>2.8646435329307898E-3</v>
      </c>
      <c r="H37" s="2">
        <v>0.48698940059823498</v>
      </c>
      <c r="I37" s="1" t="s">
        <v>404</v>
      </c>
      <c r="J37" s="2">
        <v>2.2794406743907101E-3</v>
      </c>
      <c r="K37" s="2">
        <v>0.38750491464642001</v>
      </c>
      <c r="L37" s="1" t="s">
        <v>699</v>
      </c>
      <c r="M37" s="2">
        <v>2.5942706379355899E-3</v>
      </c>
      <c r="N37" s="2">
        <v>0.44102600844905099</v>
      </c>
    </row>
    <row r="38" spans="1:14" x14ac:dyDescent="0.3">
      <c r="A38" s="1" t="s">
        <v>914</v>
      </c>
      <c r="B38" s="1" t="s">
        <v>1453</v>
      </c>
      <c r="C38" s="1" t="s">
        <v>823</v>
      </c>
      <c r="D38" s="2">
        <v>2.7372215466140398E-3</v>
      </c>
      <c r="E38" s="2">
        <v>0.46532766292438699</v>
      </c>
      <c r="F38" s="1" t="s">
        <v>823</v>
      </c>
      <c r="G38" s="2">
        <v>3.2555543830458198E-3</v>
      </c>
      <c r="H38" s="2">
        <v>0.55344424511779</v>
      </c>
      <c r="I38" s="1" t="s">
        <v>812</v>
      </c>
      <c r="J38" s="2">
        <v>3.0748158244511699E-3</v>
      </c>
      <c r="K38" s="2">
        <v>0.52271869015669903</v>
      </c>
      <c r="L38" s="1" t="s">
        <v>872</v>
      </c>
      <c r="M38" s="2">
        <v>2.7603208491818799E-3</v>
      </c>
      <c r="N38" s="2">
        <v>0.46925454436091901</v>
      </c>
    </row>
    <row r="39" spans="1:14" x14ac:dyDescent="0.3">
      <c r="A39" s="1" t="s">
        <v>774</v>
      </c>
      <c r="B39" s="1" t="s">
        <v>1384</v>
      </c>
      <c r="C39" s="1" t="s">
        <v>775</v>
      </c>
      <c r="D39" s="2">
        <v>1.7080524374650701E-3</v>
      </c>
      <c r="E39" s="2">
        <v>0.29036891436906198</v>
      </c>
      <c r="F39" s="1" t="s">
        <v>775</v>
      </c>
      <c r="G39" s="2">
        <v>2.1152503832376299E-3</v>
      </c>
      <c r="H39" s="2">
        <v>0.359592565150398</v>
      </c>
      <c r="I39" s="1" t="s">
        <v>775</v>
      </c>
      <c r="J39" s="2">
        <v>2.1119028666443901E-3</v>
      </c>
      <c r="K39" s="2">
        <v>0.35902348732954598</v>
      </c>
      <c r="L39" s="1" t="s">
        <v>1666</v>
      </c>
      <c r="M39" s="2">
        <v>2.9527010614043099E-3</v>
      </c>
      <c r="N39" s="2">
        <v>0.501959180438733</v>
      </c>
    </row>
    <row r="40" spans="1:14" x14ac:dyDescent="0.3">
      <c r="A40" s="1" t="s">
        <v>977</v>
      </c>
      <c r="B40" s="1" t="s">
        <v>1476</v>
      </c>
      <c r="C40" s="1" t="s">
        <v>405</v>
      </c>
      <c r="D40" s="2">
        <v>2.5674244766052301E-3</v>
      </c>
      <c r="E40" s="2">
        <v>0.43646216102288898</v>
      </c>
      <c r="F40" s="1" t="s">
        <v>812</v>
      </c>
      <c r="G40" s="2">
        <v>3.1512051787928202E-3</v>
      </c>
      <c r="H40" s="2">
        <v>0.53570488039477904</v>
      </c>
      <c r="I40" s="1" t="s">
        <v>812</v>
      </c>
      <c r="J40" s="2">
        <v>3.2927030013037198E-3</v>
      </c>
      <c r="K40" s="2">
        <v>0.55975951022163195</v>
      </c>
      <c r="L40" s="1" t="s">
        <v>812</v>
      </c>
      <c r="M40" s="2">
        <v>3.5930966841311602E-3</v>
      </c>
      <c r="N40" s="2">
        <v>0.61082643630229705</v>
      </c>
    </row>
    <row r="41" spans="1:14" x14ac:dyDescent="0.3">
      <c r="A41" s="1" t="s">
        <v>871</v>
      </c>
      <c r="B41" s="1" t="s">
        <v>1425</v>
      </c>
      <c r="C41" s="1" t="s">
        <v>872</v>
      </c>
      <c r="D41" s="2">
        <v>2.0714622141376499E-3</v>
      </c>
      <c r="E41" s="2">
        <v>0.35214857640340003</v>
      </c>
      <c r="F41" s="1" t="s">
        <v>823</v>
      </c>
      <c r="G41" s="2">
        <v>3.6522883106312699E-3</v>
      </c>
      <c r="H41" s="2">
        <v>0.62088901280731601</v>
      </c>
      <c r="I41" s="1" t="s">
        <v>823</v>
      </c>
      <c r="J41" s="2">
        <v>3.6464639490153398E-3</v>
      </c>
      <c r="K41" s="2">
        <v>0.61989887133260801</v>
      </c>
      <c r="L41" s="1" t="s">
        <v>812</v>
      </c>
      <c r="M41" s="2">
        <v>3.64953280249524E-3</v>
      </c>
      <c r="N41" s="2">
        <v>0.62042057642419102</v>
      </c>
    </row>
    <row r="42" spans="1:14" x14ac:dyDescent="0.3">
      <c r="A42" s="1" t="s">
        <v>811</v>
      </c>
      <c r="B42" s="1" t="s">
        <v>1397</v>
      </c>
      <c r="C42" s="1" t="s">
        <v>812</v>
      </c>
      <c r="D42" s="2">
        <v>3.33357137949197E-3</v>
      </c>
      <c r="E42" s="2">
        <v>0.56670713451363397</v>
      </c>
      <c r="F42" s="1" t="s">
        <v>812</v>
      </c>
      <c r="G42" s="2">
        <v>3.3357854765890698E-3</v>
      </c>
      <c r="H42" s="2">
        <v>0.56708353102014197</v>
      </c>
      <c r="I42" s="1" t="s">
        <v>812</v>
      </c>
      <c r="J42" s="2">
        <v>3.4369981678928699E-3</v>
      </c>
      <c r="K42" s="2">
        <v>0.58428968854178798</v>
      </c>
      <c r="L42" s="1" t="s">
        <v>812</v>
      </c>
      <c r="M42" s="2">
        <v>3.8420212876000802E-3</v>
      </c>
      <c r="N42" s="2">
        <v>0.653143618892014</v>
      </c>
    </row>
    <row r="43" spans="1:14" x14ac:dyDescent="0.3">
      <c r="A43" s="1" t="s">
        <v>852</v>
      </c>
      <c r="B43" s="1" t="s">
        <v>1414</v>
      </c>
      <c r="C43" s="1" t="s">
        <v>853</v>
      </c>
      <c r="D43" s="2">
        <v>3.12857243137123E-3</v>
      </c>
      <c r="E43" s="2">
        <v>0.53185731333310904</v>
      </c>
      <c r="F43" s="1" t="s">
        <v>853</v>
      </c>
      <c r="G43" s="2">
        <v>3.92485081636312E-3</v>
      </c>
      <c r="H43" s="2">
        <v>0.66722463878173</v>
      </c>
      <c r="I43" s="1" t="s">
        <v>853</v>
      </c>
      <c r="J43" s="2">
        <v>4.0638461385528899E-3</v>
      </c>
      <c r="K43" s="2">
        <v>0.69085384355399204</v>
      </c>
      <c r="L43" s="1" t="s">
        <v>853</v>
      </c>
      <c r="M43" s="2">
        <v>3.8465300918017402E-3</v>
      </c>
      <c r="N43" s="2">
        <v>0.65391011560629597</v>
      </c>
    </row>
    <row r="44" spans="1:14" x14ac:dyDescent="0.3">
      <c r="A44" s="1" t="s">
        <v>943</v>
      </c>
      <c r="B44" s="1" t="s">
        <v>1460</v>
      </c>
      <c r="C44" s="1" t="s">
        <v>944</v>
      </c>
      <c r="D44" s="2">
        <v>3.5431656475706E-3</v>
      </c>
      <c r="E44" s="2">
        <v>0.60233816008700203</v>
      </c>
      <c r="F44" s="1" t="s">
        <v>944</v>
      </c>
      <c r="G44" s="2">
        <v>3.7396140971239001E-3</v>
      </c>
      <c r="H44" s="2">
        <v>0.635734396511063</v>
      </c>
      <c r="I44" s="1" t="s">
        <v>944</v>
      </c>
      <c r="J44" s="2">
        <v>3.76964436297389E-3</v>
      </c>
      <c r="K44" s="2">
        <v>0.64083954170556101</v>
      </c>
      <c r="L44" s="1" t="s">
        <v>944</v>
      </c>
      <c r="M44" s="2">
        <v>4.0330221679100104E-3</v>
      </c>
      <c r="N44" s="2">
        <v>0.68561376854470102</v>
      </c>
    </row>
    <row r="45" spans="1:14" x14ac:dyDescent="0.3">
      <c r="A45" s="1" t="s">
        <v>822</v>
      </c>
      <c r="B45" s="1" t="s">
        <v>1401</v>
      </c>
      <c r="C45" s="1" t="s">
        <v>814</v>
      </c>
      <c r="D45" s="2">
        <v>3.8849212385122802E-3</v>
      </c>
      <c r="E45" s="2">
        <v>0.66043661054708702</v>
      </c>
      <c r="F45" s="1" t="s">
        <v>812</v>
      </c>
      <c r="G45" s="2">
        <v>3.1326507334976899E-3</v>
      </c>
      <c r="H45" s="2">
        <v>0.53255062469460801</v>
      </c>
      <c r="I45" s="1" t="s">
        <v>812</v>
      </c>
      <c r="J45" s="2">
        <v>3.03916120254917E-3</v>
      </c>
      <c r="K45" s="2">
        <v>0.51665740443335895</v>
      </c>
      <c r="L45" s="1" t="s">
        <v>823</v>
      </c>
      <c r="M45" s="2">
        <v>4.0403982401924204E-3</v>
      </c>
      <c r="N45" s="2">
        <v>0.68686770083271098</v>
      </c>
    </row>
    <row r="46" spans="1:14" x14ac:dyDescent="0.3">
      <c r="A46" s="1" t="s">
        <v>976</v>
      </c>
      <c r="B46" s="1" t="s">
        <v>1475</v>
      </c>
      <c r="C46" s="1" t="s">
        <v>872</v>
      </c>
      <c r="D46" s="2">
        <v>2.6319266802394899E-3</v>
      </c>
      <c r="E46" s="2">
        <v>0.44742753564071402</v>
      </c>
      <c r="F46" s="1" t="s">
        <v>812</v>
      </c>
      <c r="G46" s="2">
        <v>3.8722214386934799E-3</v>
      </c>
      <c r="H46" s="2">
        <v>0.65827764457789095</v>
      </c>
      <c r="I46" s="1" t="s">
        <v>812</v>
      </c>
      <c r="J46" s="2">
        <v>3.8043480698947002E-3</v>
      </c>
      <c r="K46" s="2">
        <v>0.64673917188209895</v>
      </c>
      <c r="L46" s="1" t="s">
        <v>812</v>
      </c>
      <c r="M46" s="2">
        <v>4.0722885402230003E-3</v>
      </c>
      <c r="N46" s="2">
        <v>0.69228905183791001</v>
      </c>
    </row>
    <row r="47" spans="1:14" x14ac:dyDescent="0.3">
      <c r="A47" s="1" t="s">
        <v>1038</v>
      </c>
      <c r="B47" s="1" t="s">
        <v>1509</v>
      </c>
      <c r="C47" s="1" t="s">
        <v>655</v>
      </c>
      <c r="D47" s="2">
        <v>8.8432490341236007E-3</v>
      </c>
      <c r="E47" s="2">
        <v>1</v>
      </c>
      <c r="F47" s="1" t="s">
        <v>1007</v>
      </c>
      <c r="G47" s="2">
        <v>3.9989533723469401E-3</v>
      </c>
      <c r="H47" s="2">
        <v>0.67982207329897903</v>
      </c>
      <c r="I47" s="1" t="s">
        <v>1007</v>
      </c>
      <c r="J47" s="2">
        <v>4.4794720827509597E-3</v>
      </c>
      <c r="K47" s="2">
        <v>0.76151025406766404</v>
      </c>
      <c r="L47" s="1" t="s">
        <v>1007</v>
      </c>
      <c r="M47" s="2">
        <v>4.2067035301233601E-3</v>
      </c>
      <c r="N47" s="2">
        <v>0.715139600120971</v>
      </c>
    </row>
    <row r="48" spans="1:14" x14ac:dyDescent="0.3">
      <c r="A48" s="1" t="s">
        <v>1149</v>
      </c>
      <c r="B48" s="1" t="s">
        <v>1549</v>
      </c>
      <c r="C48" s="1" t="s">
        <v>823</v>
      </c>
      <c r="D48" s="2">
        <v>2.9761414337376902E-3</v>
      </c>
      <c r="E48" s="2">
        <v>0.50594404373540702</v>
      </c>
      <c r="F48" s="1" t="s">
        <v>814</v>
      </c>
      <c r="G48" s="2">
        <v>4.9898197466790297E-3</v>
      </c>
      <c r="H48" s="2">
        <v>0.84826935693543504</v>
      </c>
      <c r="I48" s="1" t="s">
        <v>814</v>
      </c>
      <c r="J48" s="2">
        <v>5.4135719074703296E-3</v>
      </c>
      <c r="K48" s="2">
        <v>0.92030722426995704</v>
      </c>
      <c r="L48" s="1" t="s">
        <v>812</v>
      </c>
      <c r="M48" s="2">
        <v>4.6658912129799697E-3</v>
      </c>
      <c r="N48" s="2">
        <v>0.79320150620659402</v>
      </c>
    </row>
    <row r="49" spans="1:14" x14ac:dyDescent="0.3">
      <c r="A49" s="1" t="s">
        <v>805</v>
      </c>
      <c r="B49" s="1" t="s">
        <v>1395</v>
      </c>
      <c r="C49" s="1" t="s">
        <v>699</v>
      </c>
      <c r="D49" s="2">
        <v>4.8507309186550896E-3</v>
      </c>
      <c r="E49" s="2">
        <v>0.82462425617136503</v>
      </c>
      <c r="F49" s="1" t="s">
        <v>778</v>
      </c>
      <c r="G49" s="2">
        <v>6.1683304673358103E-3</v>
      </c>
      <c r="H49" s="2">
        <v>1</v>
      </c>
      <c r="I49" s="1" t="s">
        <v>778</v>
      </c>
      <c r="J49" s="2">
        <v>5.7308463242985398E-3</v>
      </c>
      <c r="K49" s="2">
        <v>0.97424387513075195</v>
      </c>
      <c r="L49" s="1" t="s">
        <v>1668</v>
      </c>
      <c r="M49" s="2">
        <v>5.4537693481169196E-3</v>
      </c>
      <c r="N49" s="2">
        <v>0.92714078917987697</v>
      </c>
    </row>
    <row r="50" spans="1:14" x14ac:dyDescent="0.3">
      <c r="A50" s="1" t="s">
        <v>1006</v>
      </c>
      <c r="B50" s="1" t="s">
        <v>1489</v>
      </c>
      <c r="C50" s="1" t="s">
        <v>265</v>
      </c>
      <c r="D50" s="2">
        <v>2.6146003182188102E-3</v>
      </c>
      <c r="E50" s="2">
        <v>0.44448205409719799</v>
      </c>
      <c r="F50" s="1" t="s">
        <v>1007</v>
      </c>
      <c r="G50" s="2">
        <v>3.8959483292323798E-3</v>
      </c>
      <c r="H50" s="2">
        <v>0.66231121596950404</v>
      </c>
      <c r="I50" s="1" t="s">
        <v>1007</v>
      </c>
      <c r="J50" s="2">
        <v>4.6546040148066703E-3</v>
      </c>
      <c r="K50" s="2">
        <v>0.79128268251713496</v>
      </c>
      <c r="L50" s="1" t="s">
        <v>1679</v>
      </c>
      <c r="M50" s="2">
        <v>5.6333290626201004E-3</v>
      </c>
      <c r="N50" s="2">
        <v>0.95766594064541799</v>
      </c>
    </row>
    <row r="51" spans="1:14" x14ac:dyDescent="0.3">
      <c r="A51" s="1" t="s">
        <v>795</v>
      </c>
      <c r="B51" s="1" t="s">
        <v>1392</v>
      </c>
      <c r="C51" s="1" t="s">
        <v>699</v>
      </c>
      <c r="D51" s="2">
        <v>3.8543384543306401E-3</v>
      </c>
      <c r="E51" s="2">
        <v>0.65523753723620803</v>
      </c>
      <c r="F51" s="1" t="s">
        <v>777</v>
      </c>
      <c r="G51" s="2">
        <v>6.9048051736446099E-3</v>
      </c>
      <c r="H51" s="2">
        <v>1</v>
      </c>
      <c r="I51" s="1" t="s">
        <v>796</v>
      </c>
      <c r="J51" s="2">
        <v>5.9189066825072701E-3</v>
      </c>
      <c r="K51" s="2">
        <v>1</v>
      </c>
      <c r="L51" s="1" t="s">
        <v>796</v>
      </c>
      <c r="M51" s="2">
        <v>5.8593722843715002E-3</v>
      </c>
      <c r="N51" s="2">
        <v>0.99609328834315602</v>
      </c>
    </row>
    <row r="52" spans="1:14" x14ac:dyDescent="0.3">
      <c r="A52" s="1" t="s">
        <v>14</v>
      </c>
      <c r="B52" s="1" t="s">
        <v>1221</v>
      </c>
      <c r="C52" s="1" t="s">
        <v>15</v>
      </c>
      <c r="D52" s="2">
        <v>0.97604498326317102</v>
      </c>
      <c r="E52" s="2">
        <v>1</v>
      </c>
      <c r="F52" s="1" t="s">
        <v>16</v>
      </c>
      <c r="G52" s="2">
        <v>0.85517293131300898</v>
      </c>
      <c r="H52" s="2">
        <v>1</v>
      </c>
      <c r="I52" s="1" t="s">
        <v>1598</v>
      </c>
      <c r="J52" s="2">
        <v>0.82268336432669098</v>
      </c>
      <c r="K52" s="2">
        <v>1</v>
      </c>
      <c r="L52" s="1" t="s">
        <v>1598</v>
      </c>
      <c r="M52" s="2">
        <v>0.81391476466430601</v>
      </c>
      <c r="N52" s="2">
        <v>1</v>
      </c>
    </row>
    <row r="53" spans="1:14" x14ac:dyDescent="0.3">
      <c r="A53" s="1" t="s">
        <v>19</v>
      </c>
      <c r="B53" s="1" t="s">
        <v>20</v>
      </c>
      <c r="C53" s="1" t="s">
        <v>21</v>
      </c>
      <c r="D53" s="2">
        <v>0.86974488280287399</v>
      </c>
      <c r="E53" s="2">
        <v>1</v>
      </c>
      <c r="F53" s="1" t="s">
        <v>22</v>
      </c>
      <c r="G53" s="2">
        <v>0.85683305186330105</v>
      </c>
      <c r="H53" s="2">
        <v>1</v>
      </c>
      <c r="I53" s="1" t="s">
        <v>1599</v>
      </c>
      <c r="J53" s="2">
        <v>0.91404280456724796</v>
      </c>
      <c r="K53" s="2">
        <v>1</v>
      </c>
      <c r="L53" s="1" t="s">
        <v>1600</v>
      </c>
      <c r="M53" s="2">
        <v>0.89601815848556399</v>
      </c>
      <c r="N53" s="2">
        <v>1</v>
      </c>
    </row>
    <row r="54" spans="1:14" x14ac:dyDescent="0.3">
      <c r="A54" s="1" t="s">
        <v>23</v>
      </c>
      <c r="B54" s="1" t="s">
        <v>24</v>
      </c>
      <c r="C54" s="1" t="s">
        <v>25</v>
      </c>
      <c r="D54" s="2">
        <v>0.10840086575201099</v>
      </c>
      <c r="E54" s="2">
        <v>1</v>
      </c>
      <c r="F54" s="1" t="s">
        <v>26</v>
      </c>
      <c r="G54" s="2">
        <v>9.09382124761835E-2</v>
      </c>
      <c r="H54" s="2">
        <v>1</v>
      </c>
      <c r="I54" s="1" t="s">
        <v>1601</v>
      </c>
      <c r="J54" s="2">
        <v>6.9499596866110597E-2</v>
      </c>
      <c r="K54" s="2">
        <v>1</v>
      </c>
      <c r="L54" s="1" t="s">
        <v>1602</v>
      </c>
      <c r="M54" s="2">
        <v>0.15722675154967</v>
      </c>
      <c r="N54" s="2">
        <v>1</v>
      </c>
    </row>
    <row r="55" spans="1:14" x14ac:dyDescent="0.3">
      <c r="A55" s="1" t="s">
        <v>29</v>
      </c>
      <c r="B55" s="1" t="s">
        <v>30</v>
      </c>
      <c r="C55" s="1" t="s">
        <v>31</v>
      </c>
      <c r="D55" s="2">
        <v>8.6223085067890698E-2</v>
      </c>
      <c r="E55" s="2">
        <v>1</v>
      </c>
      <c r="F55" s="1" t="s">
        <v>32</v>
      </c>
      <c r="G55" s="2">
        <v>6.5480961718145006E-2</v>
      </c>
      <c r="H55" s="2">
        <v>1</v>
      </c>
      <c r="I55" s="1" t="s">
        <v>33</v>
      </c>
      <c r="J55" s="2">
        <v>5.0546797324085402E-2</v>
      </c>
      <c r="K55" s="2">
        <v>1</v>
      </c>
      <c r="L55" s="1" t="s">
        <v>1603</v>
      </c>
      <c r="M55" s="2">
        <v>5.5030201031310101E-2</v>
      </c>
      <c r="N55" s="2">
        <v>1</v>
      </c>
    </row>
    <row r="56" spans="1:14" x14ac:dyDescent="0.3">
      <c r="A56" s="1" t="s">
        <v>34</v>
      </c>
      <c r="B56" s="1" t="s">
        <v>1222</v>
      </c>
      <c r="C56" s="1" t="s">
        <v>35</v>
      </c>
      <c r="D56" s="2">
        <v>0.27491638531879398</v>
      </c>
      <c r="E56" s="2">
        <v>1</v>
      </c>
      <c r="F56" s="1" t="s">
        <v>36</v>
      </c>
      <c r="G56" s="2">
        <v>0.23493729533201199</v>
      </c>
      <c r="H56" s="2">
        <v>1</v>
      </c>
      <c r="I56" s="1" t="s">
        <v>36</v>
      </c>
      <c r="J56" s="2">
        <v>0.238359997501076</v>
      </c>
      <c r="K56" s="2">
        <v>1</v>
      </c>
      <c r="L56" s="1" t="s">
        <v>37</v>
      </c>
      <c r="M56" s="2">
        <v>0.22252742022479199</v>
      </c>
      <c r="N56" s="2">
        <v>1</v>
      </c>
    </row>
    <row r="57" spans="1:14" x14ac:dyDescent="0.3">
      <c r="A57" s="1" t="s">
        <v>38</v>
      </c>
      <c r="B57" s="1" t="s">
        <v>1223</v>
      </c>
      <c r="C57" s="1" t="s">
        <v>39</v>
      </c>
      <c r="D57" s="2">
        <v>0.112428480791325</v>
      </c>
      <c r="E57" s="2">
        <v>1</v>
      </c>
      <c r="F57" s="1" t="s">
        <v>40</v>
      </c>
      <c r="G57" s="2">
        <v>8.1616714752460698E-2</v>
      </c>
      <c r="H57" s="2">
        <v>1</v>
      </c>
      <c r="I57" s="1" t="s">
        <v>40</v>
      </c>
      <c r="J57" s="2">
        <v>8.3431587095010501E-2</v>
      </c>
      <c r="K57" s="2">
        <v>1</v>
      </c>
      <c r="L57" s="1" t="s">
        <v>40</v>
      </c>
      <c r="M57" s="2">
        <v>8.2227511815848101E-2</v>
      </c>
      <c r="N57" s="2">
        <v>1</v>
      </c>
    </row>
    <row r="58" spans="1:14" x14ac:dyDescent="0.3">
      <c r="A58" s="1" t="s">
        <v>41</v>
      </c>
      <c r="B58" s="1" t="s">
        <v>1224</v>
      </c>
      <c r="C58" s="1" t="s">
        <v>42</v>
      </c>
      <c r="D58" s="2">
        <v>0.77583286031215404</v>
      </c>
      <c r="E58" s="2">
        <v>1</v>
      </c>
      <c r="F58" s="1" t="s">
        <v>43</v>
      </c>
      <c r="G58" s="2">
        <v>0.69629263447860101</v>
      </c>
      <c r="H58" s="2">
        <v>1</v>
      </c>
      <c r="I58" s="1" t="s">
        <v>42</v>
      </c>
      <c r="J58" s="2">
        <v>0.774010307121764</v>
      </c>
      <c r="K58" s="2">
        <v>1</v>
      </c>
      <c r="L58" s="1" t="s">
        <v>44</v>
      </c>
      <c r="M58" s="2">
        <v>0.74878254115202703</v>
      </c>
      <c r="N58" s="2">
        <v>1</v>
      </c>
    </row>
    <row r="59" spans="1:14" x14ac:dyDescent="0.3">
      <c r="A59" s="1" t="s">
        <v>45</v>
      </c>
      <c r="B59" s="1" t="s">
        <v>1225</v>
      </c>
      <c r="C59" s="1" t="s">
        <v>46</v>
      </c>
      <c r="D59" s="2">
        <v>2.0442505748049001E-2</v>
      </c>
      <c r="E59" s="2">
        <v>1</v>
      </c>
      <c r="F59" s="1" t="s">
        <v>46</v>
      </c>
      <c r="G59" s="2">
        <v>2.0911993330123502E-2</v>
      </c>
      <c r="H59" s="2">
        <v>1</v>
      </c>
      <c r="I59" s="1" t="s">
        <v>47</v>
      </c>
      <c r="J59" s="2">
        <v>2.5089076371836001E-2</v>
      </c>
      <c r="K59" s="2">
        <v>1</v>
      </c>
      <c r="L59" s="1" t="s">
        <v>47</v>
      </c>
      <c r="M59" s="2">
        <v>2.6964103889543602E-2</v>
      </c>
      <c r="N59" s="2">
        <v>1</v>
      </c>
    </row>
    <row r="60" spans="1:14" x14ac:dyDescent="0.3">
      <c r="A60" s="1" t="s">
        <v>48</v>
      </c>
      <c r="B60" s="1" t="s">
        <v>1226</v>
      </c>
      <c r="C60" s="1" t="s">
        <v>49</v>
      </c>
      <c r="D60" s="2">
        <v>0.14931764457866101</v>
      </c>
      <c r="E60" s="2">
        <v>1</v>
      </c>
      <c r="F60" s="1" t="s">
        <v>50</v>
      </c>
      <c r="G60" s="2">
        <v>0.183212355824242</v>
      </c>
      <c r="H60" s="2">
        <v>1</v>
      </c>
      <c r="I60" s="1" t="s">
        <v>50</v>
      </c>
      <c r="J60" s="2">
        <v>0.20280514896725299</v>
      </c>
      <c r="K60" s="2">
        <v>1</v>
      </c>
      <c r="L60" s="1" t="s">
        <v>50</v>
      </c>
      <c r="M60" s="2">
        <v>0.187716435918903</v>
      </c>
      <c r="N60" s="2">
        <v>1</v>
      </c>
    </row>
    <row r="61" spans="1:14" x14ac:dyDescent="0.3">
      <c r="A61" s="1" t="s">
        <v>51</v>
      </c>
      <c r="B61" s="1" t="s">
        <v>52</v>
      </c>
      <c r="C61" s="1" t="s">
        <v>53</v>
      </c>
      <c r="D61" s="2">
        <v>0.88217120425918105</v>
      </c>
      <c r="E61" s="2">
        <v>1</v>
      </c>
      <c r="F61" s="1" t="s">
        <v>54</v>
      </c>
      <c r="G61" s="2">
        <v>0.71525674619493596</v>
      </c>
      <c r="H61" s="2">
        <v>1</v>
      </c>
      <c r="I61" s="1" t="s">
        <v>55</v>
      </c>
      <c r="J61" s="2">
        <v>0.61415342941505102</v>
      </c>
      <c r="K61" s="2">
        <v>1</v>
      </c>
      <c r="L61" s="1" t="s">
        <v>55</v>
      </c>
      <c r="M61" s="2">
        <v>0.63778093757709398</v>
      </c>
      <c r="N61" s="2">
        <v>1</v>
      </c>
    </row>
    <row r="62" spans="1:14" x14ac:dyDescent="0.3">
      <c r="A62" s="1" t="s">
        <v>56</v>
      </c>
      <c r="B62" s="1" t="s">
        <v>1227</v>
      </c>
      <c r="C62" s="1" t="s">
        <v>57</v>
      </c>
      <c r="D62" s="2">
        <v>0.79723721474796305</v>
      </c>
      <c r="E62" s="2">
        <v>1</v>
      </c>
      <c r="F62" s="1" t="s">
        <v>58</v>
      </c>
      <c r="G62" s="2">
        <v>0.64626204734515902</v>
      </c>
      <c r="H62" s="2">
        <v>1</v>
      </c>
      <c r="I62" s="1" t="s">
        <v>58</v>
      </c>
      <c r="J62" s="2">
        <v>0.63458752893321502</v>
      </c>
      <c r="K62" s="2">
        <v>1</v>
      </c>
      <c r="L62" s="1" t="s">
        <v>58</v>
      </c>
      <c r="M62" s="2">
        <v>0.64353604619898797</v>
      </c>
      <c r="N62" s="2">
        <v>1</v>
      </c>
    </row>
    <row r="63" spans="1:14" x14ac:dyDescent="0.3">
      <c r="A63" s="1" t="s">
        <v>60</v>
      </c>
      <c r="B63" s="1" t="s">
        <v>1228</v>
      </c>
      <c r="C63" s="1" t="s">
        <v>61</v>
      </c>
      <c r="D63" s="2">
        <v>0.44885597939271499</v>
      </c>
      <c r="E63" s="2">
        <v>1</v>
      </c>
      <c r="F63" s="1" t="s">
        <v>62</v>
      </c>
      <c r="G63" s="2">
        <v>0.38053295186053399</v>
      </c>
      <c r="H63" s="2">
        <v>1</v>
      </c>
      <c r="I63" s="1" t="s">
        <v>62</v>
      </c>
      <c r="J63" s="2">
        <v>0.36703854326586099</v>
      </c>
      <c r="K63" s="2">
        <v>1</v>
      </c>
      <c r="L63" s="1" t="s">
        <v>62</v>
      </c>
      <c r="M63" s="2">
        <v>0.37763306987066703</v>
      </c>
      <c r="N63" s="2">
        <v>1</v>
      </c>
    </row>
    <row r="64" spans="1:14" x14ac:dyDescent="0.3">
      <c r="A64" s="1" t="s">
        <v>63</v>
      </c>
      <c r="B64" s="1" t="s">
        <v>1229</v>
      </c>
      <c r="C64" s="1" t="s">
        <v>64</v>
      </c>
      <c r="D64" s="2">
        <v>9.4494996602247402E-2</v>
      </c>
      <c r="E64" s="2">
        <v>1</v>
      </c>
      <c r="F64" s="1" t="s">
        <v>64</v>
      </c>
      <c r="G64" s="2">
        <v>7.2543797892947404E-2</v>
      </c>
      <c r="H64" s="2">
        <v>1</v>
      </c>
      <c r="I64" s="1" t="s">
        <v>65</v>
      </c>
      <c r="J64" s="2">
        <v>6.8943875408096197E-2</v>
      </c>
      <c r="K64" s="2">
        <v>1</v>
      </c>
      <c r="L64" s="1" t="s">
        <v>65</v>
      </c>
      <c r="M64" s="2">
        <v>6.60048055286096E-2</v>
      </c>
      <c r="N64" s="2">
        <v>1</v>
      </c>
    </row>
    <row r="65" spans="1:14" x14ac:dyDescent="0.3">
      <c r="A65" s="1" t="s">
        <v>67</v>
      </c>
      <c r="B65" s="1" t="s">
        <v>1230</v>
      </c>
      <c r="C65" s="1" t="s">
        <v>68</v>
      </c>
      <c r="D65" s="2">
        <v>0.112766373778848</v>
      </c>
      <c r="E65" s="2">
        <v>1</v>
      </c>
      <c r="F65" s="1" t="s">
        <v>69</v>
      </c>
      <c r="G65" s="2">
        <v>0.163740577987423</v>
      </c>
      <c r="H65" s="2">
        <v>1</v>
      </c>
      <c r="I65" s="1" t="s">
        <v>70</v>
      </c>
      <c r="J65" s="2">
        <v>0.16940805627118499</v>
      </c>
      <c r="K65" s="2">
        <v>1</v>
      </c>
      <c r="L65" s="1" t="s">
        <v>70</v>
      </c>
      <c r="M65" s="2">
        <v>0.17128336056308399</v>
      </c>
      <c r="N65" s="2">
        <v>1</v>
      </c>
    </row>
    <row r="66" spans="1:14" x14ac:dyDescent="0.3">
      <c r="A66" s="1" t="s">
        <v>72</v>
      </c>
      <c r="B66" s="1" t="s">
        <v>73</v>
      </c>
      <c r="C66" s="1" t="s">
        <v>74</v>
      </c>
      <c r="D66" s="2">
        <v>9.7374495130186894E-2</v>
      </c>
      <c r="E66" s="2">
        <v>1</v>
      </c>
      <c r="F66" s="1" t="s">
        <v>74</v>
      </c>
      <c r="G66" s="2">
        <v>9.93348681121832E-2</v>
      </c>
      <c r="H66" s="2">
        <v>1</v>
      </c>
      <c r="I66" s="1" t="s">
        <v>74</v>
      </c>
      <c r="J66" s="2">
        <v>9.9993353651582406E-2</v>
      </c>
      <c r="K66" s="2">
        <v>1</v>
      </c>
      <c r="L66" s="1" t="s">
        <v>75</v>
      </c>
      <c r="M66" s="2">
        <v>8.0030715694148796E-2</v>
      </c>
      <c r="N66" s="2">
        <v>1</v>
      </c>
    </row>
    <row r="67" spans="1:14" x14ac:dyDescent="0.3">
      <c r="A67" s="1" t="s">
        <v>76</v>
      </c>
      <c r="B67" s="1" t="s">
        <v>1231</v>
      </c>
      <c r="C67" s="1" t="s">
        <v>77</v>
      </c>
      <c r="D67" s="2">
        <v>0.53101563894118198</v>
      </c>
      <c r="E67" s="2">
        <v>1</v>
      </c>
      <c r="F67" s="1" t="s">
        <v>78</v>
      </c>
      <c r="G67" s="2">
        <v>0.60217341843942496</v>
      </c>
      <c r="H67" s="2">
        <v>1</v>
      </c>
      <c r="I67" s="1" t="s">
        <v>78</v>
      </c>
      <c r="J67" s="2">
        <v>0.59806379849895897</v>
      </c>
      <c r="K67" s="2">
        <v>1</v>
      </c>
      <c r="L67" s="1" t="s">
        <v>77</v>
      </c>
      <c r="M67" s="2">
        <v>0.54685545990151596</v>
      </c>
      <c r="N67" s="2">
        <v>1</v>
      </c>
    </row>
    <row r="68" spans="1:14" x14ac:dyDescent="0.3">
      <c r="A68" s="1" t="s">
        <v>79</v>
      </c>
      <c r="B68" s="1" t="s">
        <v>80</v>
      </c>
      <c r="C68" s="1" t="s">
        <v>81</v>
      </c>
      <c r="D68" s="2">
        <v>0.278863375843245</v>
      </c>
      <c r="E68" s="2">
        <v>1</v>
      </c>
      <c r="F68" s="1" t="s">
        <v>82</v>
      </c>
      <c r="G68" s="2">
        <v>0.26086581782904</v>
      </c>
      <c r="H68" s="2">
        <v>1</v>
      </c>
      <c r="I68" s="1" t="s">
        <v>1604</v>
      </c>
      <c r="J68" s="2">
        <v>0.29450102816722701</v>
      </c>
      <c r="K68" s="2">
        <v>1</v>
      </c>
      <c r="L68" s="1" t="s">
        <v>1605</v>
      </c>
      <c r="M68" s="2">
        <v>0.24253971057578499</v>
      </c>
      <c r="N68" s="2">
        <v>1</v>
      </c>
    </row>
    <row r="69" spans="1:14" x14ac:dyDescent="0.3">
      <c r="A69" s="1" t="s">
        <v>83</v>
      </c>
      <c r="B69" s="1" t="s">
        <v>1232</v>
      </c>
      <c r="C69" s="1" t="s">
        <v>36</v>
      </c>
      <c r="D69" s="2">
        <v>0.28354935461890701</v>
      </c>
      <c r="E69" s="2">
        <v>1</v>
      </c>
      <c r="F69" s="1" t="s">
        <v>36</v>
      </c>
      <c r="G69" s="2">
        <v>0.25707540841339799</v>
      </c>
      <c r="H69" s="2">
        <v>1</v>
      </c>
      <c r="I69" s="1" t="s">
        <v>37</v>
      </c>
      <c r="J69" s="2">
        <v>0.24138075477065499</v>
      </c>
      <c r="K69" s="2">
        <v>1</v>
      </c>
      <c r="L69" s="1" t="s">
        <v>84</v>
      </c>
      <c r="M69" s="2">
        <v>0.21536339910532301</v>
      </c>
      <c r="N69" s="2">
        <v>1</v>
      </c>
    </row>
    <row r="70" spans="1:14" x14ac:dyDescent="0.3">
      <c r="A70" s="1" t="s">
        <v>85</v>
      </c>
      <c r="B70" s="1" t="s">
        <v>86</v>
      </c>
      <c r="C70" s="1" t="s">
        <v>87</v>
      </c>
      <c r="D70" s="2">
        <v>0.71782749958612402</v>
      </c>
      <c r="E70" s="2">
        <v>1</v>
      </c>
      <c r="F70" s="1" t="s">
        <v>88</v>
      </c>
      <c r="G70" s="2">
        <v>0.84012194002863305</v>
      </c>
      <c r="H70" s="2">
        <v>1</v>
      </c>
      <c r="I70" s="1" t="s">
        <v>211</v>
      </c>
      <c r="J70" s="2">
        <v>0.99874361640090603</v>
      </c>
      <c r="K70" s="2">
        <v>1</v>
      </c>
      <c r="L70" s="1" t="s">
        <v>281</v>
      </c>
      <c r="M70" s="2">
        <v>0.97726746772626205</v>
      </c>
      <c r="N70" s="2">
        <v>1</v>
      </c>
    </row>
    <row r="71" spans="1:14" x14ac:dyDescent="0.3">
      <c r="A71" s="1" t="s">
        <v>90</v>
      </c>
      <c r="B71" s="1" t="s">
        <v>91</v>
      </c>
      <c r="C71" s="1" t="s">
        <v>92</v>
      </c>
      <c r="D71" s="2">
        <v>0.48113242038548698</v>
      </c>
      <c r="E71" s="2">
        <v>1</v>
      </c>
      <c r="F71" s="1" t="s">
        <v>93</v>
      </c>
      <c r="G71" s="2">
        <v>0.53729311001109703</v>
      </c>
      <c r="H71" s="2">
        <v>1</v>
      </c>
      <c r="I71" s="1" t="s">
        <v>885</v>
      </c>
      <c r="J71" s="2">
        <v>0.61366925771663605</v>
      </c>
      <c r="K71" s="2">
        <v>1</v>
      </c>
      <c r="L71" s="1" t="s">
        <v>59</v>
      </c>
      <c r="M71" s="2">
        <v>0.65546186446080601</v>
      </c>
      <c r="N71" s="2">
        <v>1</v>
      </c>
    </row>
    <row r="72" spans="1:14" x14ac:dyDescent="0.3">
      <c r="A72" s="1" t="s">
        <v>95</v>
      </c>
      <c r="B72" s="1" t="s">
        <v>1233</v>
      </c>
      <c r="C72" s="1" t="s">
        <v>96</v>
      </c>
      <c r="D72" s="2">
        <v>0.109696900125241</v>
      </c>
      <c r="E72" s="2">
        <v>1</v>
      </c>
      <c r="F72" s="1" t="s">
        <v>97</v>
      </c>
      <c r="G72" s="2">
        <v>0.107091631969989</v>
      </c>
      <c r="H72" s="2">
        <v>1</v>
      </c>
      <c r="I72" s="1" t="s">
        <v>97</v>
      </c>
      <c r="J72" s="2">
        <v>0.111369953476638</v>
      </c>
      <c r="K72" s="2">
        <v>1</v>
      </c>
      <c r="L72" s="1" t="s">
        <v>96</v>
      </c>
      <c r="M72" s="2">
        <v>0.116948068147905</v>
      </c>
      <c r="N72" s="2">
        <v>1</v>
      </c>
    </row>
    <row r="73" spans="1:14" x14ac:dyDescent="0.3">
      <c r="A73" s="1" t="s">
        <v>98</v>
      </c>
      <c r="B73" s="1" t="s">
        <v>1234</v>
      </c>
      <c r="C73" s="1" t="s">
        <v>99</v>
      </c>
      <c r="D73" s="2">
        <v>0.63556194070255601</v>
      </c>
      <c r="E73" s="2">
        <v>1</v>
      </c>
      <c r="F73" s="1" t="s">
        <v>100</v>
      </c>
      <c r="G73" s="2">
        <v>0.72747165766258604</v>
      </c>
      <c r="H73" s="2">
        <v>1</v>
      </c>
      <c r="I73" s="1" t="s">
        <v>101</v>
      </c>
      <c r="J73" s="2">
        <v>0.66174899852091296</v>
      </c>
      <c r="K73" s="2">
        <v>1</v>
      </c>
      <c r="L73" s="1" t="s">
        <v>99</v>
      </c>
      <c r="M73" s="2">
        <v>0.64357294135326104</v>
      </c>
      <c r="N73" s="2">
        <v>1</v>
      </c>
    </row>
    <row r="74" spans="1:14" x14ac:dyDescent="0.3">
      <c r="A74" s="1" t="s">
        <v>102</v>
      </c>
      <c r="B74" s="1" t="s">
        <v>103</v>
      </c>
      <c r="C74" s="1" t="s">
        <v>104</v>
      </c>
      <c r="D74" s="2">
        <v>0.56900525393456802</v>
      </c>
      <c r="E74" s="2">
        <v>1</v>
      </c>
      <c r="F74" s="1" t="s">
        <v>104</v>
      </c>
      <c r="G74" s="2">
        <v>0.57609257124705904</v>
      </c>
      <c r="H74" s="2">
        <v>1</v>
      </c>
      <c r="I74" s="1" t="s">
        <v>105</v>
      </c>
      <c r="J74" s="2">
        <v>0.67490012058304005</v>
      </c>
      <c r="K74" s="2">
        <v>1</v>
      </c>
      <c r="L74" s="1" t="s">
        <v>106</v>
      </c>
      <c r="M74" s="2">
        <v>0.60655888831567994</v>
      </c>
      <c r="N74" s="2">
        <v>1</v>
      </c>
    </row>
    <row r="75" spans="1:14" x14ac:dyDescent="0.3">
      <c r="A75" s="1" t="s">
        <v>107</v>
      </c>
      <c r="B75" s="1" t="s">
        <v>108</v>
      </c>
      <c r="C75" s="1" t="s">
        <v>109</v>
      </c>
      <c r="D75" s="2">
        <v>0.106390173014491</v>
      </c>
      <c r="E75" s="2">
        <v>1</v>
      </c>
      <c r="F75" s="1" t="s">
        <v>110</v>
      </c>
      <c r="G75" s="2">
        <v>9.0719530816971303E-2</v>
      </c>
      <c r="H75" s="2">
        <v>1</v>
      </c>
      <c r="I75" s="1" t="s">
        <v>707</v>
      </c>
      <c r="J75" s="2">
        <v>8.6796240049320905E-2</v>
      </c>
      <c r="K75" s="2">
        <v>1</v>
      </c>
      <c r="L75" s="1" t="s">
        <v>111</v>
      </c>
      <c r="M75" s="2">
        <v>0.11851408106431099</v>
      </c>
      <c r="N75" s="2">
        <v>1</v>
      </c>
    </row>
    <row r="76" spans="1:14" x14ac:dyDescent="0.3">
      <c r="A76" s="1" t="s">
        <v>112</v>
      </c>
      <c r="B76" s="1" t="s">
        <v>1235</v>
      </c>
      <c r="C76" s="1" t="s">
        <v>64</v>
      </c>
      <c r="D76" s="2">
        <v>7.9713321317983699E-2</v>
      </c>
      <c r="E76" s="2">
        <v>1</v>
      </c>
      <c r="F76" s="1" t="s">
        <v>47</v>
      </c>
      <c r="G76" s="2">
        <v>3.3919895945317503E-2</v>
      </c>
      <c r="H76" s="2">
        <v>1</v>
      </c>
      <c r="I76" s="1" t="s">
        <v>113</v>
      </c>
      <c r="J76" s="2">
        <v>2.2732660658537299E-2</v>
      </c>
      <c r="K76" s="2">
        <v>1</v>
      </c>
      <c r="L76" s="1" t="s">
        <v>113</v>
      </c>
      <c r="M76" s="2">
        <v>2.1901474761094601E-2</v>
      </c>
      <c r="N76" s="2">
        <v>1</v>
      </c>
    </row>
    <row r="77" spans="1:14" x14ac:dyDescent="0.3">
      <c r="A77" s="1" t="s">
        <v>114</v>
      </c>
      <c r="B77" s="1" t="s">
        <v>1236</v>
      </c>
      <c r="C77" s="1" t="s">
        <v>115</v>
      </c>
      <c r="D77" s="2">
        <v>0.79932265783675005</v>
      </c>
      <c r="E77" s="2">
        <v>1</v>
      </c>
      <c r="F77" s="1" t="s">
        <v>116</v>
      </c>
      <c r="G77" s="2">
        <v>0.96737658538107696</v>
      </c>
      <c r="H77" s="2">
        <v>1</v>
      </c>
      <c r="I77" s="1" t="s">
        <v>117</v>
      </c>
      <c r="J77" s="2">
        <v>0.87269280589951703</v>
      </c>
      <c r="K77" s="2">
        <v>1</v>
      </c>
      <c r="L77" s="1" t="s">
        <v>117</v>
      </c>
      <c r="M77" s="2">
        <v>0.89531271770571297</v>
      </c>
      <c r="N77" s="2">
        <v>1</v>
      </c>
    </row>
    <row r="78" spans="1:14" x14ac:dyDescent="0.3">
      <c r="A78" s="1" t="s">
        <v>118</v>
      </c>
      <c r="B78" s="1" t="s">
        <v>1237</v>
      </c>
      <c r="C78" s="1" t="s">
        <v>92</v>
      </c>
      <c r="D78" s="2">
        <v>0.51677917978534704</v>
      </c>
      <c r="E78" s="2">
        <v>1</v>
      </c>
      <c r="F78" s="1" t="s">
        <v>119</v>
      </c>
      <c r="G78" s="2">
        <v>0.40531806203362403</v>
      </c>
      <c r="H78" s="2">
        <v>1</v>
      </c>
      <c r="I78" s="1" t="s">
        <v>120</v>
      </c>
      <c r="J78" s="2">
        <v>0.37216294374985398</v>
      </c>
      <c r="K78" s="2">
        <v>1</v>
      </c>
      <c r="L78" s="1" t="s">
        <v>119</v>
      </c>
      <c r="M78" s="2">
        <v>0.394343075687345</v>
      </c>
      <c r="N78" s="2">
        <v>1</v>
      </c>
    </row>
    <row r="79" spans="1:14" x14ac:dyDescent="0.3">
      <c r="A79" s="1" t="s">
        <v>121</v>
      </c>
      <c r="B79" s="1" t="s">
        <v>122</v>
      </c>
      <c r="C79" s="1" t="s">
        <v>119</v>
      </c>
      <c r="D79" s="2">
        <v>0.41310394350486801</v>
      </c>
      <c r="E79" s="2">
        <v>1</v>
      </c>
      <c r="F79" s="1" t="s">
        <v>123</v>
      </c>
      <c r="G79" s="2">
        <v>0.45336306880385902</v>
      </c>
      <c r="H79" s="2">
        <v>1</v>
      </c>
      <c r="I79" s="1" t="s">
        <v>119</v>
      </c>
      <c r="J79" s="2">
        <v>0.40965939585348399</v>
      </c>
      <c r="K79" s="2">
        <v>1</v>
      </c>
      <c r="L79" s="1" t="s">
        <v>119</v>
      </c>
      <c r="M79" s="2">
        <v>0.42066890092604903</v>
      </c>
      <c r="N79" s="2">
        <v>1</v>
      </c>
    </row>
    <row r="80" spans="1:14" x14ac:dyDescent="0.3">
      <c r="A80" s="1" t="s">
        <v>124</v>
      </c>
      <c r="B80" s="1" t="s">
        <v>1238</v>
      </c>
      <c r="C80" s="1" t="s">
        <v>125</v>
      </c>
      <c r="D80" s="2">
        <v>6.0325945410924599E-2</v>
      </c>
      <c r="E80" s="2">
        <v>1</v>
      </c>
      <c r="F80" s="1" t="s">
        <v>64</v>
      </c>
      <c r="G80" s="2">
        <v>8.9076804006201493E-2</v>
      </c>
      <c r="H80" s="2">
        <v>1</v>
      </c>
      <c r="I80" s="1" t="s">
        <v>64</v>
      </c>
      <c r="J80" s="2">
        <v>9.4399954176769801E-2</v>
      </c>
      <c r="K80" s="2">
        <v>1</v>
      </c>
      <c r="L80" s="1" t="s">
        <v>64</v>
      </c>
      <c r="M80" s="2">
        <v>9.4030885599631298E-2</v>
      </c>
      <c r="N80" s="2">
        <v>1</v>
      </c>
    </row>
    <row r="81" spans="1:14" x14ac:dyDescent="0.3">
      <c r="A81" s="1" t="s">
        <v>126</v>
      </c>
      <c r="B81" s="1" t="s">
        <v>1239</v>
      </c>
      <c r="C81" s="1" t="s">
        <v>58</v>
      </c>
      <c r="D81" s="2">
        <v>0.61321651200248695</v>
      </c>
      <c r="E81" s="2">
        <v>1</v>
      </c>
      <c r="F81" s="1" t="s">
        <v>92</v>
      </c>
      <c r="G81" s="2">
        <v>0.47957983478097199</v>
      </c>
      <c r="H81" s="2">
        <v>1</v>
      </c>
      <c r="I81" s="1" t="s">
        <v>119</v>
      </c>
      <c r="J81" s="2">
        <v>0.392155488951061</v>
      </c>
      <c r="K81" s="2">
        <v>1</v>
      </c>
      <c r="L81" s="1" t="s">
        <v>119</v>
      </c>
      <c r="M81" s="2">
        <v>0.42988768748631201</v>
      </c>
      <c r="N81" s="2">
        <v>1</v>
      </c>
    </row>
    <row r="82" spans="1:14" x14ac:dyDescent="0.3">
      <c r="A82" s="1" t="s">
        <v>127</v>
      </c>
      <c r="B82" s="1" t="s">
        <v>128</v>
      </c>
      <c r="C82" s="1" t="s">
        <v>129</v>
      </c>
      <c r="D82" s="2">
        <v>0.72407335759596503</v>
      </c>
      <c r="E82" s="2">
        <v>1</v>
      </c>
      <c r="F82" s="1" t="s">
        <v>130</v>
      </c>
      <c r="G82" s="2">
        <v>0.76341006690035496</v>
      </c>
      <c r="H82" s="2">
        <v>1</v>
      </c>
      <c r="I82" s="1" t="s">
        <v>105</v>
      </c>
      <c r="J82" s="2">
        <v>0.70697901051349399</v>
      </c>
      <c r="K82" s="2">
        <v>1</v>
      </c>
      <c r="L82" s="1" t="s">
        <v>1606</v>
      </c>
      <c r="M82" s="2">
        <v>0.66931656224295</v>
      </c>
      <c r="N82" s="2">
        <v>1</v>
      </c>
    </row>
    <row r="83" spans="1:14" x14ac:dyDescent="0.3">
      <c r="A83" s="1" t="s">
        <v>132</v>
      </c>
      <c r="B83" s="1" t="s">
        <v>1240</v>
      </c>
      <c r="C83" s="1" t="s">
        <v>133</v>
      </c>
      <c r="D83" s="2">
        <v>0.19389497363563499</v>
      </c>
      <c r="E83" s="2">
        <v>1</v>
      </c>
      <c r="F83" s="1" t="s">
        <v>133</v>
      </c>
      <c r="G83" s="2">
        <v>0.19819638332751599</v>
      </c>
      <c r="H83" s="2">
        <v>1</v>
      </c>
      <c r="I83" s="1" t="s">
        <v>50</v>
      </c>
      <c r="J83" s="2">
        <v>0.17917659307266001</v>
      </c>
      <c r="K83" s="2">
        <v>1</v>
      </c>
      <c r="L83" s="1" t="s">
        <v>50</v>
      </c>
      <c r="M83" s="2">
        <v>0.178038828674107</v>
      </c>
      <c r="N83" s="2">
        <v>1</v>
      </c>
    </row>
    <row r="84" spans="1:14" x14ac:dyDescent="0.3">
      <c r="A84" s="1" t="s">
        <v>134</v>
      </c>
      <c r="B84" s="1" t="s">
        <v>1241</v>
      </c>
      <c r="C84" s="1" t="s">
        <v>93</v>
      </c>
      <c r="D84" s="2">
        <v>0.56143160568903605</v>
      </c>
      <c r="E84" s="2">
        <v>1</v>
      </c>
      <c r="F84" s="1" t="s">
        <v>119</v>
      </c>
      <c r="G84" s="2">
        <v>0.43421257671232699</v>
      </c>
      <c r="H84" s="2">
        <v>1</v>
      </c>
      <c r="I84" s="1" t="s">
        <v>119</v>
      </c>
      <c r="J84" s="2">
        <v>0.39898489849930902</v>
      </c>
      <c r="K84" s="2">
        <v>1</v>
      </c>
      <c r="L84" s="1" t="s">
        <v>119</v>
      </c>
      <c r="M84" s="2">
        <v>0.406032251763917</v>
      </c>
      <c r="N84" s="2">
        <v>1</v>
      </c>
    </row>
    <row r="85" spans="1:14" x14ac:dyDescent="0.3">
      <c r="A85" s="1" t="s">
        <v>139</v>
      </c>
      <c r="B85" s="1" t="s">
        <v>1242</v>
      </c>
      <c r="C85" s="1" t="s">
        <v>140</v>
      </c>
      <c r="D85" s="2">
        <v>0.97249004926823301</v>
      </c>
      <c r="E85" s="2">
        <v>1</v>
      </c>
      <c r="F85" s="1" t="s">
        <v>141</v>
      </c>
      <c r="G85" s="2">
        <v>0.72090951200193998</v>
      </c>
      <c r="H85" s="2">
        <v>1</v>
      </c>
      <c r="I85" s="1" t="s">
        <v>141</v>
      </c>
      <c r="J85" s="2">
        <v>0.72006669783483301</v>
      </c>
      <c r="K85" s="2">
        <v>1</v>
      </c>
      <c r="L85" s="1" t="s">
        <v>1607</v>
      </c>
      <c r="M85" s="2">
        <v>0.75088133106293997</v>
      </c>
      <c r="N85" s="2">
        <v>1</v>
      </c>
    </row>
    <row r="86" spans="1:14" x14ac:dyDescent="0.3">
      <c r="A86" s="1" t="s">
        <v>142</v>
      </c>
      <c r="B86" s="1" t="s">
        <v>143</v>
      </c>
      <c r="C86" s="1" t="s">
        <v>144</v>
      </c>
      <c r="D86" s="2">
        <v>7.7150283128126398E-2</v>
      </c>
      <c r="E86" s="2">
        <v>1</v>
      </c>
      <c r="F86" s="1" t="s">
        <v>145</v>
      </c>
      <c r="G86" s="2">
        <v>7.08116090097861E-2</v>
      </c>
      <c r="H86" s="2">
        <v>1</v>
      </c>
      <c r="I86" s="1" t="s">
        <v>146</v>
      </c>
      <c r="J86" s="2">
        <v>7.66019336713048E-2</v>
      </c>
      <c r="K86" s="2">
        <v>1</v>
      </c>
      <c r="L86" s="1" t="s">
        <v>146</v>
      </c>
      <c r="M86" s="2">
        <v>8.1915432322555506E-2</v>
      </c>
      <c r="N86" s="2">
        <v>1</v>
      </c>
    </row>
    <row r="87" spans="1:14" x14ac:dyDescent="0.3">
      <c r="A87" s="1" t="s">
        <v>147</v>
      </c>
      <c r="B87" s="1" t="s">
        <v>1243</v>
      </c>
      <c r="C87" s="1" t="s">
        <v>117</v>
      </c>
      <c r="D87" s="2">
        <v>0.81673598118982105</v>
      </c>
      <c r="E87" s="2">
        <v>1</v>
      </c>
      <c r="F87" s="1" t="s">
        <v>59</v>
      </c>
      <c r="G87" s="2">
        <v>0.68028172125249298</v>
      </c>
      <c r="H87" s="2">
        <v>1</v>
      </c>
      <c r="I87" s="1" t="s">
        <v>59</v>
      </c>
      <c r="J87" s="2">
        <v>0.64476038050427198</v>
      </c>
      <c r="K87" s="2">
        <v>1</v>
      </c>
      <c r="L87" s="1" t="s">
        <v>59</v>
      </c>
      <c r="M87" s="2">
        <v>0.65129616507993204</v>
      </c>
      <c r="N87" s="2">
        <v>1</v>
      </c>
    </row>
    <row r="88" spans="1:14" x14ac:dyDescent="0.3">
      <c r="A88" s="1" t="s">
        <v>148</v>
      </c>
      <c r="B88" s="1" t="s">
        <v>1244</v>
      </c>
      <c r="C88" s="1" t="s">
        <v>149</v>
      </c>
      <c r="D88" s="2">
        <v>0.19945410734408101</v>
      </c>
      <c r="E88" s="2">
        <v>1</v>
      </c>
      <c r="F88" s="1" t="s">
        <v>149</v>
      </c>
      <c r="G88" s="2">
        <v>0.21133581188564901</v>
      </c>
      <c r="H88" s="2">
        <v>1</v>
      </c>
      <c r="I88" s="1" t="s">
        <v>149</v>
      </c>
      <c r="J88" s="2">
        <v>0.19990843785241399</v>
      </c>
      <c r="K88" s="2">
        <v>1</v>
      </c>
      <c r="L88" s="1" t="s">
        <v>149</v>
      </c>
      <c r="M88" s="2">
        <v>0.210534716998381</v>
      </c>
      <c r="N88" s="2">
        <v>1</v>
      </c>
    </row>
    <row r="89" spans="1:14" x14ac:dyDescent="0.3">
      <c r="A89" s="1" t="s">
        <v>150</v>
      </c>
      <c r="B89" s="1" t="s">
        <v>1245</v>
      </c>
      <c r="C89" s="1" t="s">
        <v>151</v>
      </c>
      <c r="D89" s="2">
        <v>0.65813940595117604</v>
      </c>
      <c r="E89" s="2">
        <v>1</v>
      </c>
      <c r="F89" s="1" t="s">
        <v>152</v>
      </c>
      <c r="G89" s="2">
        <v>0.56511987591009605</v>
      </c>
      <c r="H89" s="2">
        <v>1</v>
      </c>
      <c r="I89" s="1" t="s">
        <v>153</v>
      </c>
      <c r="J89" s="2">
        <v>0.66342489018651596</v>
      </c>
      <c r="K89" s="2">
        <v>1</v>
      </c>
      <c r="L89" s="1" t="s">
        <v>153</v>
      </c>
      <c r="M89" s="2">
        <v>0.64295040950018001</v>
      </c>
      <c r="N89" s="2">
        <v>1</v>
      </c>
    </row>
    <row r="90" spans="1:14" x14ac:dyDescent="0.3">
      <c r="A90" s="1" t="s">
        <v>154</v>
      </c>
      <c r="B90" s="1" t="s">
        <v>1246</v>
      </c>
      <c r="C90" s="1" t="s">
        <v>155</v>
      </c>
      <c r="D90" s="2">
        <v>0.28111836211320101</v>
      </c>
      <c r="E90" s="2">
        <v>1</v>
      </c>
      <c r="F90" s="1" t="s">
        <v>156</v>
      </c>
      <c r="G90" s="2">
        <v>0.28268891778502703</v>
      </c>
      <c r="H90" s="2">
        <v>1</v>
      </c>
      <c r="I90" s="1" t="s">
        <v>156</v>
      </c>
      <c r="J90" s="2">
        <v>0.27651783446205003</v>
      </c>
      <c r="K90" s="2">
        <v>1</v>
      </c>
      <c r="L90" s="1" t="s">
        <v>157</v>
      </c>
      <c r="M90" s="2">
        <v>0.33042762431846701</v>
      </c>
      <c r="N90" s="2">
        <v>1</v>
      </c>
    </row>
    <row r="91" spans="1:14" x14ac:dyDescent="0.3">
      <c r="A91" s="1" t="s">
        <v>158</v>
      </c>
      <c r="B91" s="1" t="s">
        <v>1247</v>
      </c>
      <c r="C91" s="1" t="s">
        <v>159</v>
      </c>
      <c r="D91" s="2">
        <v>0.21041628828360501</v>
      </c>
      <c r="E91" s="2">
        <v>1</v>
      </c>
      <c r="F91" s="1" t="s">
        <v>160</v>
      </c>
      <c r="G91" s="2">
        <v>0.21317233509054201</v>
      </c>
      <c r="H91" s="2">
        <v>1</v>
      </c>
      <c r="I91" s="1" t="s">
        <v>160</v>
      </c>
      <c r="J91" s="2">
        <v>0.215844302201915</v>
      </c>
      <c r="K91" s="2">
        <v>1</v>
      </c>
      <c r="L91" s="1" t="s">
        <v>160</v>
      </c>
      <c r="M91" s="2">
        <v>0.212203739307567</v>
      </c>
      <c r="N91" s="2">
        <v>1</v>
      </c>
    </row>
    <row r="92" spans="1:14" x14ac:dyDescent="0.3">
      <c r="A92" s="1" t="s">
        <v>161</v>
      </c>
      <c r="B92" s="1" t="s">
        <v>1248</v>
      </c>
      <c r="C92" s="1" t="s">
        <v>100</v>
      </c>
      <c r="D92" s="2">
        <v>0.73552925067570896</v>
      </c>
      <c r="E92" s="2">
        <v>1</v>
      </c>
      <c r="F92" s="1" t="s">
        <v>162</v>
      </c>
      <c r="G92" s="2">
        <v>0.87581776036899694</v>
      </c>
      <c r="H92" s="2">
        <v>1</v>
      </c>
      <c r="I92" s="1" t="s">
        <v>100</v>
      </c>
      <c r="J92" s="2">
        <v>0.73195067391353796</v>
      </c>
      <c r="K92" s="2">
        <v>1</v>
      </c>
      <c r="L92" s="1" t="s">
        <v>163</v>
      </c>
      <c r="M92" s="2">
        <v>0.78251223947816795</v>
      </c>
      <c r="N92" s="2">
        <v>1</v>
      </c>
    </row>
    <row r="93" spans="1:14" x14ac:dyDescent="0.3">
      <c r="A93" s="1" t="s">
        <v>164</v>
      </c>
      <c r="B93" s="1" t="s">
        <v>165</v>
      </c>
      <c r="C93" s="1" t="s">
        <v>166</v>
      </c>
      <c r="D93" s="2">
        <v>4.3672401428048201E-2</v>
      </c>
      <c r="E93" s="2">
        <v>1</v>
      </c>
      <c r="F93" s="1" t="s">
        <v>167</v>
      </c>
      <c r="G93" s="2">
        <v>3.6811996312735698E-2</v>
      </c>
      <c r="H93" s="2">
        <v>1</v>
      </c>
      <c r="I93" s="1" t="s">
        <v>1608</v>
      </c>
      <c r="J93" s="2">
        <v>3.6107845465703399E-2</v>
      </c>
      <c r="K93" s="2">
        <v>1</v>
      </c>
      <c r="L93" s="1" t="s">
        <v>1608</v>
      </c>
      <c r="M93" s="2">
        <v>3.4772169366413003E-2</v>
      </c>
      <c r="N93" s="2">
        <v>1</v>
      </c>
    </row>
    <row r="94" spans="1:14" x14ac:dyDescent="0.3">
      <c r="A94" s="1" t="s">
        <v>172</v>
      </c>
      <c r="B94" s="1" t="s">
        <v>1249</v>
      </c>
      <c r="C94" s="1" t="s">
        <v>117</v>
      </c>
      <c r="D94" s="2">
        <v>0.86346916445235899</v>
      </c>
      <c r="E94" s="2">
        <v>1</v>
      </c>
      <c r="F94" s="1" t="s">
        <v>173</v>
      </c>
      <c r="G94" s="2">
        <v>0.91074457659099495</v>
      </c>
      <c r="H94" s="2">
        <v>1</v>
      </c>
      <c r="I94" s="1" t="s">
        <v>173</v>
      </c>
      <c r="J94" s="2">
        <v>0.90786658276527898</v>
      </c>
      <c r="K94" s="2">
        <v>1</v>
      </c>
      <c r="L94" s="1" t="s">
        <v>116</v>
      </c>
      <c r="M94" s="2">
        <v>0.94830092464423499</v>
      </c>
      <c r="N94" s="2">
        <v>1</v>
      </c>
    </row>
    <row r="95" spans="1:14" x14ac:dyDescent="0.3">
      <c r="A95" s="1" t="s">
        <v>174</v>
      </c>
      <c r="B95" s="1" t="s">
        <v>1250</v>
      </c>
      <c r="C95" s="1" t="s">
        <v>120</v>
      </c>
      <c r="D95" s="2">
        <v>0.388911028726667</v>
      </c>
      <c r="E95" s="2">
        <v>1</v>
      </c>
      <c r="F95" s="1" t="s">
        <v>92</v>
      </c>
      <c r="G95" s="2">
        <v>0.48768893982167</v>
      </c>
      <c r="H95" s="2">
        <v>1</v>
      </c>
      <c r="I95" s="1" t="s">
        <v>93</v>
      </c>
      <c r="J95" s="2">
        <v>0.50740160603136697</v>
      </c>
      <c r="K95" s="2">
        <v>1</v>
      </c>
      <c r="L95" s="1" t="s">
        <v>93</v>
      </c>
      <c r="M95" s="2">
        <v>0.49902194909636699</v>
      </c>
      <c r="N95" s="2">
        <v>1</v>
      </c>
    </row>
    <row r="96" spans="1:14" x14ac:dyDescent="0.3">
      <c r="A96" s="1" t="s">
        <v>175</v>
      </c>
      <c r="B96" s="1" t="s">
        <v>176</v>
      </c>
      <c r="C96" s="1" t="s">
        <v>177</v>
      </c>
      <c r="D96" s="2">
        <v>5.44355588402703E-2</v>
      </c>
      <c r="E96" s="2">
        <v>1</v>
      </c>
      <c r="F96" s="1" t="s">
        <v>178</v>
      </c>
      <c r="G96" s="2">
        <v>5.8296093627335101E-2</v>
      </c>
      <c r="H96" s="2">
        <v>1</v>
      </c>
      <c r="I96" s="1" t="s">
        <v>179</v>
      </c>
      <c r="J96" s="2">
        <v>4.01667907749369E-2</v>
      </c>
      <c r="K96" s="2">
        <v>1</v>
      </c>
      <c r="L96" s="1" t="s">
        <v>1603</v>
      </c>
      <c r="M96" s="2">
        <v>4.48854478611087E-2</v>
      </c>
      <c r="N96" s="2">
        <v>1</v>
      </c>
    </row>
    <row r="97" spans="1:14" x14ac:dyDescent="0.3">
      <c r="A97" s="1" t="s">
        <v>180</v>
      </c>
      <c r="B97" s="1" t="s">
        <v>1251</v>
      </c>
      <c r="C97" s="1" t="s">
        <v>181</v>
      </c>
      <c r="D97" s="2">
        <v>2.9851569293918401E-2</v>
      </c>
      <c r="E97" s="2">
        <v>1</v>
      </c>
      <c r="F97" s="1" t="s">
        <v>182</v>
      </c>
      <c r="G97" s="2">
        <v>5.0994660694452E-2</v>
      </c>
      <c r="H97" s="2">
        <v>1</v>
      </c>
      <c r="I97" s="1" t="s">
        <v>183</v>
      </c>
      <c r="J97" s="2">
        <v>5.7842299231640797E-2</v>
      </c>
      <c r="K97" s="2">
        <v>1</v>
      </c>
      <c r="L97" s="1" t="s">
        <v>183</v>
      </c>
      <c r="M97" s="2">
        <v>6.0290915987129698E-2</v>
      </c>
      <c r="N97" s="2">
        <v>1</v>
      </c>
    </row>
    <row r="98" spans="1:14" x14ac:dyDescent="0.3">
      <c r="A98" s="1" t="s">
        <v>184</v>
      </c>
      <c r="B98" s="1" t="s">
        <v>185</v>
      </c>
      <c r="C98" s="1" t="s">
        <v>186</v>
      </c>
      <c r="D98" s="2">
        <v>0.58379312005859296</v>
      </c>
      <c r="E98" s="2">
        <v>1</v>
      </c>
      <c r="F98" s="1" t="s">
        <v>187</v>
      </c>
      <c r="G98" s="2">
        <v>0.42718170506754799</v>
      </c>
      <c r="H98" s="2">
        <v>1</v>
      </c>
      <c r="I98" s="1" t="s">
        <v>1610</v>
      </c>
      <c r="J98" s="2">
        <v>0.37503052905106798</v>
      </c>
      <c r="K98" s="2">
        <v>1</v>
      </c>
      <c r="L98" s="1" t="s">
        <v>188</v>
      </c>
      <c r="M98" s="2">
        <v>0.32168823642106897</v>
      </c>
      <c r="N98" s="2">
        <v>1</v>
      </c>
    </row>
    <row r="99" spans="1:14" x14ac:dyDescent="0.3">
      <c r="A99" s="1" t="s">
        <v>190</v>
      </c>
      <c r="B99" s="1" t="s">
        <v>1252</v>
      </c>
      <c r="C99" s="1" t="s">
        <v>191</v>
      </c>
      <c r="D99" s="2">
        <v>0.59277272657190005</v>
      </c>
      <c r="E99" s="2">
        <v>1</v>
      </c>
      <c r="F99" s="1" t="s">
        <v>93</v>
      </c>
      <c r="G99" s="2">
        <v>0.53190612281185601</v>
      </c>
      <c r="H99" s="2">
        <v>1</v>
      </c>
      <c r="I99" s="1" t="s">
        <v>93</v>
      </c>
      <c r="J99" s="2">
        <v>0.52511865204264097</v>
      </c>
      <c r="K99" s="2">
        <v>1</v>
      </c>
      <c r="L99" s="1" t="s">
        <v>93</v>
      </c>
      <c r="M99" s="2">
        <v>0.52366249874468296</v>
      </c>
      <c r="N99" s="2">
        <v>1</v>
      </c>
    </row>
    <row r="100" spans="1:14" x14ac:dyDescent="0.3">
      <c r="A100" s="1" t="s">
        <v>192</v>
      </c>
      <c r="B100" s="1" t="s">
        <v>1253</v>
      </c>
      <c r="C100" s="1" t="s">
        <v>193</v>
      </c>
      <c r="D100" s="2">
        <v>0.27894283102359502</v>
      </c>
      <c r="E100" s="2">
        <v>1</v>
      </c>
      <c r="F100" s="1" t="s">
        <v>194</v>
      </c>
      <c r="G100" s="2">
        <v>0.31955661557878401</v>
      </c>
      <c r="H100" s="2">
        <v>1</v>
      </c>
      <c r="I100" s="1" t="s">
        <v>195</v>
      </c>
      <c r="J100" s="2">
        <v>0.35105845897934002</v>
      </c>
      <c r="K100" s="2">
        <v>1</v>
      </c>
      <c r="L100" s="1" t="s">
        <v>1611</v>
      </c>
      <c r="M100" s="2">
        <v>0.43511915584528599</v>
      </c>
      <c r="N100" s="2">
        <v>1</v>
      </c>
    </row>
    <row r="101" spans="1:14" x14ac:dyDescent="0.3">
      <c r="A101" s="1" t="s">
        <v>197</v>
      </c>
      <c r="B101" s="1" t="s">
        <v>1254</v>
      </c>
      <c r="C101" s="1" t="s">
        <v>198</v>
      </c>
      <c r="D101" s="2">
        <v>0.88750897941514195</v>
      </c>
      <c r="E101" s="2">
        <v>1</v>
      </c>
      <c r="F101" s="1" t="s">
        <v>199</v>
      </c>
      <c r="G101" s="2">
        <v>0.74947390557315996</v>
      </c>
      <c r="H101" s="2">
        <v>1</v>
      </c>
      <c r="I101" s="1" t="s">
        <v>1085</v>
      </c>
      <c r="J101" s="2">
        <v>0.61494737238526598</v>
      </c>
      <c r="K101" s="2">
        <v>1</v>
      </c>
      <c r="L101" s="1" t="s">
        <v>101</v>
      </c>
      <c r="M101" s="2">
        <v>0.68950523234677297</v>
      </c>
      <c r="N101" s="2">
        <v>1</v>
      </c>
    </row>
    <row r="102" spans="1:14" x14ac:dyDescent="0.3">
      <c r="A102" s="1" t="s">
        <v>201</v>
      </c>
      <c r="B102" s="1" t="s">
        <v>1255</v>
      </c>
      <c r="C102" s="1" t="s">
        <v>202</v>
      </c>
      <c r="D102" s="2">
        <v>2.7394498171076798E-2</v>
      </c>
      <c r="E102" s="2">
        <v>1</v>
      </c>
      <c r="F102" s="1" t="s">
        <v>203</v>
      </c>
      <c r="G102" s="2">
        <v>2.8749142654121099E-2</v>
      </c>
      <c r="H102" s="2">
        <v>1</v>
      </c>
      <c r="I102" s="1" t="s">
        <v>204</v>
      </c>
      <c r="J102" s="2">
        <v>2.86093875296911E-2</v>
      </c>
      <c r="K102" s="2">
        <v>1</v>
      </c>
      <c r="L102" s="1" t="s">
        <v>205</v>
      </c>
      <c r="M102" s="2">
        <v>3.7476574271793198E-2</v>
      </c>
      <c r="N102" s="2">
        <v>1</v>
      </c>
    </row>
    <row r="103" spans="1:14" x14ac:dyDescent="0.3">
      <c r="A103" s="1" t="s">
        <v>206</v>
      </c>
      <c r="B103" s="1" t="s">
        <v>207</v>
      </c>
      <c r="C103" s="1" t="s">
        <v>208</v>
      </c>
      <c r="D103" s="2">
        <v>0.61087321242204595</v>
      </c>
      <c r="E103" s="2">
        <v>1</v>
      </c>
      <c r="F103" s="1" t="s">
        <v>209</v>
      </c>
      <c r="G103" s="2">
        <v>0.60218118221235695</v>
      </c>
      <c r="H103" s="2">
        <v>1</v>
      </c>
      <c r="I103" s="1" t="s">
        <v>1153</v>
      </c>
      <c r="J103" s="2">
        <v>0.65001951544966996</v>
      </c>
      <c r="K103" s="2">
        <v>1</v>
      </c>
      <c r="L103" s="1" t="s">
        <v>1612</v>
      </c>
      <c r="M103" s="2">
        <v>0.64157913391933097</v>
      </c>
      <c r="N103" s="2">
        <v>1</v>
      </c>
    </row>
    <row r="104" spans="1:14" x14ac:dyDescent="0.3">
      <c r="A104" s="1" t="s">
        <v>210</v>
      </c>
      <c r="B104" s="1" t="s">
        <v>1256</v>
      </c>
      <c r="C104" s="1" t="s">
        <v>211</v>
      </c>
      <c r="D104" s="2">
        <v>0.98392103671801801</v>
      </c>
      <c r="E104" s="2">
        <v>1</v>
      </c>
      <c r="F104" s="1" t="s">
        <v>212</v>
      </c>
      <c r="G104" s="2">
        <v>0.87085914583298496</v>
      </c>
      <c r="H104" s="2">
        <v>1</v>
      </c>
      <c r="I104" s="1" t="s">
        <v>213</v>
      </c>
      <c r="J104" s="2">
        <v>0.79824695654073596</v>
      </c>
      <c r="K104" s="2">
        <v>1</v>
      </c>
      <c r="L104" s="1" t="s">
        <v>239</v>
      </c>
      <c r="M104" s="2">
        <v>0.941934227830453</v>
      </c>
      <c r="N104" s="2">
        <v>1</v>
      </c>
    </row>
    <row r="105" spans="1:14" x14ac:dyDescent="0.3">
      <c r="A105" s="1" t="s">
        <v>214</v>
      </c>
      <c r="B105" s="1" t="s">
        <v>1257</v>
      </c>
      <c r="C105" s="1" t="s">
        <v>215</v>
      </c>
      <c r="D105" s="2">
        <v>0.251207916399314</v>
      </c>
      <c r="E105" s="2">
        <v>1</v>
      </c>
      <c r="F105" s="1" t="s">
        <v>216</v>
      </c>
      <c r="G105" s="2">
        <v>0.22012870126982401</v>
      </c>
      <c r="H105" s="2">
        <v>1</v>
      </c>
      <c r="I105" s="1" t="s">
        <v>217</v>
      </c>
      <c r="J105" s="2">
        <v>0.235460873962379</v>
      </c>
      <c r="K105" s="2">
        <v>1</v>
      </c>
      <c r="L105" s="1" t="s">
        <v>217</v>
      </c>
      <c r="M105" s="2">
        <v>0.24513795473233399</v>
      </c>
      <c r="N105" s="2">
        <v>1</v>
      </c>
    </row>
    <row r="106" spans="1:14" x14ac:dyDescent="0.3">
      <c r="A106" s="1" t="s">
        <v>218</v>
      </c>
      <c r="B106" s="1" t="s">
        <v>1258</v>
      </c>
      <c r="C106" s="1" t="s">
        <v>77</v>
      </c>
      <c r="D106" s="2">
        <v>0.55522522727953505</v>
      </c>
      <c r="E106" s="2">
        <v>1</v>
      </c>
      <c r="F106" s="1" t="s">
        <v>219</v>
      </c>
      <c r="G106" s="2">
        <v>0.68865841779842996</v>
      </c>
      <c r="H106" s="2">
        <v>1</v>
      </c>
      <c r="I106" s="1" t="s">
        <v>219</v>
      </c>
      <c r="J106" s="2">
        <v>0.68398150912519895</v>
      </c>
      <c r="K106" s="2">
        <v>1</v>
      </c>
      <c r="L106" s="1" t="s">
        <v>219</v>
      </c>
      <c r="M106" s="2">
        <v>0.67936819635830803</v>
      </c>
      <c r="N106" s="2">
        <v>1</v>
      </c>
    </row>
    <row r="107" spans="1:14" x14ac:dyDescent="0.3">
      <c r="A107" s="1" t="s">
        <v>220</v>
      </c>
      <c r="B107" s="1" t="s">
        <v>1259</v>
      </c>
      <c r="C107" s="1" t="s">
        <v>221</v>
      </c>
      <c r="D107" s="2">
        <v>0.30579335177913602</v>
      </c>
      <c r="E107" s="2">
        <v>1</v>
      </c>
      <c r="F107" s="1" t="s">
        <v>222</v>
      </c>
      <c r="G107" s="2">
        <v>0.245244586663842</v>
      </c>
      <c r="H107" s="2">
        <v>1</v>
      </c>
      <c r="I107" s="1" t="s">
        <v>1613</v>
      </c>
      <c r="J107" s="2">
        <v>0.22111591279319701</v>
      </c>
      <c r="K107" s="2">
        <v>1</v>
      </c>
      <c r="L107" s="1" t="s">
        <v>222</v>
      </c>
      <c r="M107" s="2">
        <v>0.253875418736839</v>
      </c>
      <c r="N107" s="2">
        <v>1</v>
      </c>
    </row>
    <row r="108" spans="1:14" x14ac:dyDescent="0.3">
      <c r="A108" s="1" t="s">
        <v>227</v>
      </c>
      <c r="B108" s="1" t="s">
        <v>1260</v>
      </c>
      <c r="C108" s="1" t="s">
        <v>228</v>
      </c>
      <c r="D108" s="2">
        <v>0.18212129474723601</v>
      </c>
      <c r="E108" s="2">
        <v>1</v>
      </c>
      <c r="F108" s="1" t="s">
        <v>229</v>
      </c>
      <c r="G108" s="2">
        <v>0.213889046541379</v>
      </c>
      <c r="H108" s="2">
        <v>1</v>
      </c>
      <c r="I108" s="1" t="s">
        <v>229</v>
      </c>
      <c r="J108" s="2">
        <v>0.21235747519677001</v>
      </c>
      <c r="K108" s="2">
        <v>1</v>
      </c>
      <c r="L108" s="1" t="s">
        <v>228</v>
      </c>
      <c r="M108" s="2">
        <v>0.204207099350074</v>
      </c>
      <c r="N108" s="2">
        <v>1</v>
      </c>
    </row>
    <row r="109" spans="1:14" x14ac:dyDescent="0.3">
      <c r="A109" s="1" t="s">
        <v>232</v>
      </c>
      <c r="B109" s="1" t="s">
        <v>233</v>
      </c>
      <c r="C109" s="1" t="s">
        <v>234</v>
      </c>
      <c r="D109" s="2">
        <v>0.514029103510106</v>
      </c>
      <c r="E109" s="2">
        <v>1</v>
      </c>
      <c r="F109" s="1" t="s">
        <v>188</v>
      </c>
      <c r="G109" s="2">
        <v>0.33652257803163099</v>
      </c>
      <c r="H109" s="2">
        <v>1</v>
      </c>
      <c r="I109" s="1" t="s">
        <v>188</v>
      </c>
      <c r="J109" s="2">
        <v>0.32329136675761699</v>
      </c>
      <c r="K109" s="2">
        <v>1</v>
      </c>
      <c r="L109" s="1" t="s">
        <v>188</v>
      </c>
      <c r="M109" s="2">
        <v>0.33941330441613499</v>
      </c>
      <c r="N109" s="2">
        <v>1</v>
      </c>
    </row>
    <row r="110" spans="1:14" x14ac:dyDescent="0.3">
      <c r="A110" s="1" t="s">
        <v>237</v>
      </c>
      <c r="B110" s="1" t="s">
        <v>1261</v>
      </c>
      <c r="C110" s="1" t="s">
        <v>238</v>
      </c>
      <c r="D110" s="2">
        <v>0.91777340481925895</v>
      </c>
      <c r="E110" s="2">
        <v>1</v>
      </c>
      <c r="F110" s="1" t="s">
        <v>239</v>
      </c>
      <c r="G110" s="2">
        <v>0.95863604242625999</v>
      </c>
      <c r="H110" s="2">
        <v>1</v>
      </c>
      <c r="I110" s="1" t="s">
        <v>238</v>
      </c>
      <c r="J110" s="2">
        <v>0.89511211589733397</v>
      </c>
      <c r="K110" s="2">
        <v>1</v>
      </c>
      <c r="L110" s="1" t="s">
        <v>282</v>
      </c>
      <c r="M110" s="2">
        <v>0.95207040577325097</v>
      </c>
      <c r="N110" s="2">
        <v>1</v>
      </c>
    </row>
    <row r="111" spans="1:14" x14ac:dyDescent="0.3">
      <c r="A111" s="1" t="s">
        <v>241</v>
      </c>
      <c r="B111" s="1" t="s">
        <v>1262</v>
      </c>
      <c r="C111" s="1" t="s">
        <v>242</v>
      </c>
      <c r="D111" s="2">
        <v>0.80901424755671403</v>
      </c>
      <c r="E111" s="2">
        <v>1</v>
      </c>
      <c r="F111" s="1" t="s">
        <v>238</v>
      </c>
      <c r="G111" s="2">
        <v>0.882874365846678</v>
      </c>
      <c r="H111" s="2">
        <v>1</v>
      </c>
      <c r="I111" s="1" t="s">
        <v>162</v>
      </c>
      <c r="J111" s="2">
        <v>0.86446163077646399</v>
      </c>
      <c r="K111" s="2">
        <v>1</v>
      </c>
      <c r="L111" s="1" t="s">
        <v>633</v>
      </c>
      <c r="M111" s="2">
        <v>0.84520209104827004</v>
      </c>
      <c r="N111" s="2">
        <v>1</v>
      </c>
    </row>
    <row r="112" spans="1:14" x14ac:dyDescent="0.3">
      <c r="A112" s="1" t="s">
        <v>243</v>
      </c>
      <c r="B112" s="1" t="s">
        <v>244</v>
      </c>
      <c r="C112" s="1" t="s">
        <v>245</v>
      </c>
      <c r="D112" s="2">
        <v>0.44408867473904901</v>
      </c>
      <c r="E112" s="2">
        <v>1</v>
      </c>
      <c r="F112" s="1" t="s">
        <v>246</v>
      </c>
      <c r="G112" s="2">
        <v>0.44435127366192001</v>
      </c>
      <c r="H112" s="2">
        <v>1</v>
      </c>
      <c r="I112" s="1" t="s">
        <v>636</v>
      </c>
      <c r="J112" s="2">
        <v>0.52408625921173002</v>
      </c>
      <c r="K112" s="2">
        <v>1</v>
      </c>
      <c r="L112" s="1" t="s">
        <v>247</v>
      </c>
      <c r="M112" s="2">
        <v>0.498008720499661</v>
      </c>
      <c r="N112" s="2">
        <v>1</v>
      </c>
    </row>
    <row r="113" spans="1:14" x14ac:dyDescent="0.3">
      <c r="A113" s="1" t="s">
        <v>248</v>
      </c>
      <c r="B113" s="1" t="s">
        <v>1263</v>
      </c>
      <c r="C113" s="1" t="s">
        <v>249</v>
      </c>
      <c r="D113" s="2">
        <v>0.272307615507421</v>
      </c>
      <c r="E113" s="2">
        <v>1</v>
      </c>
      <c r="F113" s="1" t="s">
        <v>250</v>
      </c>
      <c r="G113" s="2">
        <v>0.11941298381842499</v>
      </c>
      <c r="H113" s="2">
        <v>1</v>
      </c>
      <c r="I113" s="1" t="s">
        <v>27</v>
      </c>
      <c r="J113" s="2">
        <v>7.5702544085875803E-2</v>
      </c>
      <c r="K113" s="2">
        <v>1</v>
      </c>
      <c r="L113" s="1" t="s">
        <v>26</v>
      </c>
      <c r="M113" s="2">
        <v>8.61621635068619E-2</v>
      </c>
      <c r="N113" s="2">
        <v>1</v>
      </c>
    </row>
    <row r="114" spans="1:14" x14ac:dyDescent="0.3">
      <c r="A114" s="1" t="s">
        <v>251</v>
      </c>
      <c r="B114" s="1" t="s">
        <v>1264</v>
      </c>
      <c r="C114" s="1" t="s">
        <v>71</v>
      </c>
      <c r="D114" s="2">
        <v>0.17940653632387499</v>
      </c>
      <c r="E114" s="2">
        <v>1</v>
      </c>
      <c r="F114" s="1" t="s">
        <v>252</v>
      </c>
      <c r="G114" s="2">
        <v>0.182047093194111</v>
      </c>
      <c r="H114" s="2">
        <v>1</v>
      </c>
      <c r="I114" s="1" t="s">
        <v>758</v>
      </c>
      <c r="J114" s="2">
        <v>0.16175336130791301</v>
      </c>
      <c r="K114" s="2">
        <v>1</v>
      </c>
      <c r="L114" s="1" t="s">
        <v>657</v>
      </c>
      <c r="M114" s="2">
        <v>0.15593100531241699</v>
      </c>
      <c r="N114" s="2">
        <v>1</v>
      </c>
    </row>
    <row r="115" spans="1:14" x14ac:dyDescent="0.3">
      <c r="A115" s="1" t="s">
        <v>253</v>
      </c>
      <c r="B115" s="1" t="s">
        <v>1265</v>
      </c>
      <c r="C115" s="1" t="s">
        <v>254</v>
      </c>
      <c r="D115" s="2">
        <v>0.76389516939731805</v>
      </c>
      <c r="E115" s="2">
        <v>1</v>
      </c>
      <c r="F115" s="1" t="s">
        <v>17</v>
      </c>
      <c r="G115" s="2">
        <v>0.68004271549762396</v>
      </c>
      <c r="H115" s="2">
        <v>1</v>
      </c>
      <c r="I115" s="1" t="s">
        <v>1615</v>
      </c>
      <c r="J115" s="2">
        <v>0.62564605497465098</v>
      </c>
      <c r="K115" s="2">
        <v>1</v>
      </c>
      <c r="L115" s="1" t="s">
        <v>1616</v>
      </c>
      <c r="M115" s="2">
        <v>0.60154942861650995</v>
      </c>
      <c r="N115" s="2">
        <v>1</v>
      </c>
    </row>
    <row r="116" spans="1:14" x14ac:dyDescent="0.3">
      <c r="A116" s="1" t="s">
        <v>256</v>
      </c>
      <c r="B116" s="1" t="s">
        <v>1266</v>
      </c>
      <c r="C116" s="1" t="s">
        <v>257</v>
      </c>
      <c r="D116" s="2">
        <v>0.96941458926352897</v>
      </c>
      <c r="E116" s="2">
        <v>1</v>
      </c>
      <c r="F116" s="1" t="s">
        <v>258</v>
      </c>
      <c r="G116" s="2">
        <v>0.91908586724673902</v>
      </c>
      <c r="H116" s="2">
        <v>1</v>
      </c>
      <c r="I116" s="1" t="s">
        <v>1617</v>
      </c>
      <c r="J116" s="2">
        <v>0.881779585056786</v>
      </c>
      <c r="K116" s="2">
        <v>1</v>
      </c>
      <c r="L116" s="1" t="s">
        <v>1618</v>
      </c>
      <c r="M116" s="2">
        <v>0.94273130107771896</v>
      </c>
      <c r="N116" s="2">
        <v>1</v>
      </c>
    </row>
    <row r="117" spans="1:14" x14ac:dyDescent="0.3">
      <c r="A117" s="1" t="s">
        <v>260</v>
      </c>
      <c r="B117" s="1" t="s">
        <v>1267</v>
      </c>
      <c r="C117" s="1" t="s">
        <v>261</v>
      </c>
      <c r="D117" s="2">
        <v>8.9991020737699198E-2</v>
      </c>
      <c r="E117" s="2">
        <v>1</v>
      </c>
      <c r="F117" s="1" t="s">
        <v>262</v>
      </c>
      <c r="G117" s="2">
        <v>6.64819290336785E-2</v>
      </c>
      <c r="H117" s="2">
        <v>1</v>
      </c>
      <c r="I117" s="1" t="s">
        <v>482</v>
      </c>
      <c r="J117" s="2">
        <v>5.8002739599297297E-2</v>
      </c>
      <c r="K117" s="2">
        <v>1</v>
      </c>
      <c r="L117" s="1" t="s">
        <v>263</v>
      </c>
      <c r="M117" s="2">
        <v>4.99975303513902E-2</v>
      </c>
      <c r="N117" s="2">
        <v>1</v>
      </c>
    </row>
    <row r="118" spans="1:14" x14ac:dyDescent="0.3">
      <c r="A118" s="1" t="s">
        <v>266</v>
      </c>
      <c r="B118" s="1" t="s">
        <v>1269</v>
      </c>
      <c r="C118" s="1" t="s">
        <v>267</v>
      </c>
      <c r="D118" s="2">
        <v>2.3183638777097101E-2</v>
      </c>
      <c r="E118" s="2">
        <v>1</v>
      </c>
      <c r="F118" s="1" t="s">
        <v>268</v>
      </c>
      <c r="G118" s="2">
        <v>1.7680195048273301E-2</v>
      </c>
      <c r="H118" s="2">
        <v>1</v>
      </c>
      <c r="I118" s="1" t="s">
        <v>1619</v>
      </c>
      <c r="J118" s="2">
        <v>9.7068856044413201E-3</v>
      </c>
      <c r="K118" s="2">
        <v>1</v>
      </c>
      <c r="L118" s="1" t="s">
        <v>1620</v>
      </c>
      <c r="M118" s="2">
        <v>1.5859032073452201E-2</v>
      </c>
      <c r="N118" s="2">
        <v>1</v>
      </c>
    </row>
    <row r="119" spans="1:14" x14ac:dyDescent="0.3">
      <c r="A119" s="1" t="s">
        <v>271</v>
      </c>
      <c r="B119" s="1" t="s">
        <v>1270</v>
      </c>
      <c r="C119" s="1" t="s">
        <v>272</v>
      </c>
      <c r="D119" s="2">
        <v>0.57882309082582295</v>
      </c>
      <c r="E119" s="2">
        <v>1</v>
      </c>
      <c r="F119" s="1" t="s">
        <v>273</v>
      </c>
      <c r="G119" s="2">
        <v>0.64979213207965603</v>
      </c>
      <c r="H119" s="2">
        <v>1</v>
      </c>
      <c r="I119" s="1" t="s">
        <v>99</v>
      </c>
      <c r="J119" s="2">
        <v>0.60981317593707296</v>
      </c>
      <c r="K119" s="2">
        <v>1</v>
      </c>
      <c r="L119" s="1" t="s">
        <v>274</v>
      </c>
      <c r="M119" s="2">
        <v>0.56606862439898098</v>
      </c>
      <c r="N119" s="2">
        <v>1</v>
      </c>
    </row>
    <row r="120" spans="1:14" x14ac:dyDescent="0.3">
      <c r="A120" s="1" t="s">
        <v>275</v>
      </c>
      <c r="B120" s="1" t="s">
        <v>1271</v>
      </c>
      <c r="C120" s="1" t="s">
        <v>273</v>
      </c>
      <c r="D120" s="2">
        <v>0.64732324143466202</v>
      </c>
      <c r="E120" s="2">
        <v>1</v>
      </c>
      <c r="F120" s="1" t="s">
        <v>272</v>
      </c>
      <c r="G120" s="2">
        <v>0.58978245472321</v>
      </c>
      <c r="H120" s="2">
        <v>1</v>
      </c>
      <c r="I120" s="1" t="s">
        <v>272</v>
      </c>
      <c r="J120" s="2">
        <v>0.592520844791108</v>
      </c>
      <c r="K120" s="2">
        <v>1</v>
      </c>
      <c r="L120" s="1" t="s">
        <v>274</v>
      </c>
      <c r="M120" s="2">
        <v>0.56400533711524203</v>
      </c>
      <c r="N120" s="2">
        <v>1</v>
      </c>
    </row>
    <row r="121" spans="1:14" x14ac:dyDescent="0.3">
      <c r="A121" s="1" t="s">
        <v>277</v>
      </c>
      <c r="B121" s="1" t="s">
        <v>1272</v>
      </c>
      <c r="C121" s="1" t="s">
        <v>278</v>
      </c>
      <c r="D121" s="2">
        <v>0.40379027368353798</v>
      </c>
      <c r="E121" s="2">
        <v>1</v>
      </c>
      <c r="F121" s="1" t="s">
        <v>279</v>
      </c>
      <c r="G121" s="2">
        <v>0.32015853171506897</v>
      </c>
      <c r="H121" s="2">
        <v>1</v>
      </c>
      <c r="I121" s="1" t="s">
        <v>279</v>
      </c>
      <c r="J121" s="2">
        <v>0.31904649186120598</v>
      </c>
      <c r="K121" s="2">
        <v>1</v>
      </c>
      <c r="L121" s="1" t="s">
        <v>344</v>
      </c>
      <c r="M121" s="2">
        <v>0.31468009525467999</v>
      </c>
      <c r="N121" s="2">
        <v>1</v>
      </c>
    </row>
    <row r="122" spans="1:14" x14ac:dyDescent="0.3">
      <c r="A122" s="1" t="s">
        <v>280</v>
      </c>
      <c r="B122" s="1" t="s">
        <v>1273</v>
      </c>
      <c r="C122" s="1" t="s">
        <v>281</v>
      </c>
      <c r="D122" s="2">
        <v>0.96505037668889504</v>
      </c>
      <c r="E122" s="2">
        <v>1</v>
      </c>
      <c r="F122" s="1" t="s">
        <v>282</v>
      </c>
      <c r="G122" s="2">
        <v>0.94242849419774999</v>
      </c>
      <c r="H122" s="2">
        <v>1</v>
      </c>
      <c r="I122" s="1" t="s">
        <v>238</v>
      </c>
      <c r="J122" s="2">
        <v>0.89277060996902802</v>
      </c>
      <c r="K122" s="2">
        <v>1</v>
      </c>
      <c r="L122" s="1" t="s">
        <v>238</v>
      </c>
      <c r="M122" s="2">
        <v>0.90306908522588802</v>
      </c>
      <c r="N122" s="2">
        <v>1</v>
      </c>
    </row>
    <row r="123" spans="1:14" x14ac:dyDescent="0.3">
      <c r="A123" s="1" t="s">
        <v>283</v>
      </c>
      <c r="B123" s="1" t="s">
        <v>1274</v>
      </c>
      <c r="C123" s="1" t="s">
        <v>284</v>
      </c>
      <c r="D123" s="2">
        <v>0.27465151974510699</v>
      </c>
      <c r="E123" s="2">
        <v>1</v>
      </c>
      <c r="F123" s="1" t="s">
        <v>285</v>
      </c>
      <c r="G123" s="2">
        <v>0.29860543413651203</v>
      </c>
      <c r="H123" s="2">
        <v>1</v>
      </c>
      <c r="I123" s="1" t="s">
        <v>284</v>
      </c>
      <c r="J123" s="2">
        <v>0.27796162054628198</v>
      </c>
      <c r="K123" s="2">
        <v>1</v>
      </c>
      <c r="L123" s="1" t="s">
        <v>286</v>
      </c>
      <c r="M123" s="2">
        <v>0.26425337473173699</v>
      </c>
      <c r="N123" s="2">
        <v>1</v>
      </c>
    </row>
    <row r="124" spans="1:14" x14ac:dyDescent="0.3">
      <c r="A124" s="1" t="s">
        <v>287</v>
      </c>
      <c r="B124" s="1" t="s">
        <v>1275</v>
      </c>
      <c r="C124" s="1" t="s">
        <v>288</v>
      </c>
      <c r="D124" s="2">
        <v>0.91733148161548606</v>
      </c>
      <c r="E124" s="2">
        <v>1</v>
      </c>
      <c r="F124" s="1" t="s">
        <v>289</v>
      </c>
      <c r="G124" s="2">
        <v>0.81168606892152595</v>
      </c>
      <c r="H124" s="2">
        <v>1</v>
      </c>
      <c r="I124" s="1" t="s">
        <v>288</v>
      </c>
      <c r="J124" s="2">
        <v>0.90302453353422196</v>
      </c>
      <c r="K124" s="2">
        <v>1</v>
      </c>
      <c r="L124" s="1" t="s">
        <v>385</v>
      </c>
      <c r="M124" s="2">
        <v>0.90864093221988096</v>
      </c>
      <c r="N124" s="2">
        <v>1</v>
      </c>
    </row>
    <row r="125" spans="1:14" x14ac:dyDescent="0.3">
      <c r="A125" s="1" t="s">
        <v>292</v>
      </c>
      <c r="B125" s="1" t="s">
        <v>1276</v>
      </c>
      <c r="C125" s="1" t="s">
        <v>120</v>
      </c>
      <c r="D125" s="2">
        <v>0.35881146579484302</v>
      </c>
      <c r="E125" s="2">
        <v>1</v>
      </c>
      <c r="F125" s="1" t="s">
        <v>92</v>
      </c>
      <c r="G125" s="2">
        <v>0.49965379401930898</v>
      </c>
      <c r="H125" s="2">
        <v>1</v>
      </c>
      <c r="I125" s="1" t="s">
        <v>92</v>
      </c>
      <c r="J125" s="2">
        <v>0.51746624656753704</v>
      </c>
      <c r="K125" s="2">
        <v>1</v>
      </c>
      <c r="L125" s="1" t="s">
        <v>93</v>
      </c>
      <c r="M125" s="2">
        <v>0.54283886911660895</v>
      </c>
      <c r="N125" s="2">
        <v>1</v>
      </c>
    </row>
    <row r="126" spans="1:14" x14ac:dyDescent="0.3">
      <c r="A126" s="1" t="s">
        <v>293</v>
      </c>
      <c r="B126" s="1" t="s">
        <v>294</v>
      </c>
      <c r="C126" s="1" t="s">
        <v>295</v>
      </c>
      <c r="D126" s="2">
        <v>0.55219742945573802</v>
      </c>
      <c r="E126" s="2">
        <v>1</v>
      </c>
      <c r="F126" s="1" t="s">
        <v>296</v>
      </c>
      <c r="G126" s="2">
        <v>0.48041193753684203</v>
      </c>
      <c r="H126" s="2">
        <v>1</v>
      </c>
      <c r="I126" s="1" t="s">
        <v>1621</v>
      </c>
      <c r="J126" s="2">
        <v>0.39925877850750202</v>
      </c>
      <c r="K126" s="2">
        <v>1</v>
      </c>
      <c r="L126" s="1" t="s">
        <v>1622</v>
      </c>
      <c r="M126" s="2">
        <v>0.477248495174663</v>
      </c>
      <c r="N126" s="2">
        <v>1</v>
      </c>
    </row>
    <row r="127" spans="1:14" x14ac:dyDescent="0.3">
      <c r="A127" s="1" t="s">
        <v>299</v>
      </c>
      <c r="B127" s="1" t="s">
        <v>1277</v>
      </c>
      <c r="C127" s="1" t="s">
        <v>92</v>
      </c>
      <c r="D127" s="2">
        <v>0.462353430442909</v>
      </c>
      <c r="E127" s="2">
        <v>1</v>
      </c>
      <c r="F127" s="1" t="s">
        <v>92</v>
      </c>
      <c r="G127" s="2">
        <v>0.46908445567500601</v>
      </c>
      <c r="H127" s="2">
        <v>1</v>
      </c>
      <c r="I127" s="1" t="s">
        <v>123</v>
      </c>
      <c r="J127" s="2">
        <v>0.449496509316829</v>
      </c>
      <c r="K127" s="2">
        <v>1</v>
      </c>
      <c r="L127" s="1" t="s">
        <v>123</v>
      </c>
      <c r="M127" s="2">
        <v>0.45553682402693002</v>
      </c>
      <c r="N127" s="2">
        <v>1</v>
      </c>
    </row>
    <row r="128" spans="1:14" x14ac:dyDescent="0.3">
      <c r="A128" s="1" t="s">
        <v>300</v>
      </c>
      <c r="B128" s="1" t="s">
        <v>1278</v>
      </c>
      <c r="C128" s="1" t="s">
        <v>301</v>
      </c>
      <c r="D128" s="2">
        <v>0.83153108471437198</v>
      </c>
      <c r="E128" s="2">
        <v>1</v>
      </c>
      <c r="F128" s="1" t="s">
        <v>301</v>
      </c>
      <c r="G128" s="2">
        <v>0.84381488264419202</v>
      </c>
      <c r="H128" s="2">
        <v>1</v>
      </c>
      <c r="I128" s="1" t="s">
        <v>301</v>
      </c>
      <c r="J128" s="2">
        <v>0.82368575114326403</v>
      </c>
      <c r="K128" s="2">
        <v>1</v>
      </c>
      <c r="L128" s="1" t="s">
        <v>301</v>
      </c>
      <c r="M128" s="2">
        <v>0.83988469109537101</v>
      </c>
      <c r="N128" s="2">
        <v>1</v>
      </c>
    </row>
    <row r="129" spans="1:14" x14ac:dyDescent="0.3">
      <c r="A129" s="1" t="s">
        <v>303</v>
      </c>
      <c r="B129" s="1" t="s">
        <v>1279</v>
      </c>
      <c r="C129" s="1" t="s">
        <v>304</v>
      </c>
      <c r="D129" s="2">
        <v>0.95027652726127598</v>
      </c>
      <c r="E129" s="2">
        <v>1</v>
      </c>
      <c r="F129" s="1" t="s">
        <v>305</v>
      </c>
      <c r="G129" s="2">
        <v>0.88673717441411204</v>
      </c>
      <c r="H129" s="2">
        <v>1</v>
      </c>
      <c r="I129" s="1" t="s">
        <v>305</v>
      </c>
      <c r="J129" s="2">
        <v>0.86207365590814</v>
      </c>
      <c r="K129" s="2">
        <v>1</v>
      </c>
      <c r="L129" s="1" t="s">
        <v>306</v>
      </c>
      <c r="M129" s="2">
        <v>0.82798176026591996</v>
      </c>
      <c r="N129" s="2">
        <v>1</v>
      </c>
    </row>
    <row r="130" spans="1:14" x14ac:dyDescent="0.3">
      <c r="A130" s="1" t="s">
        <v>307</v>
      </c>
      <c r="B130" s="1" t="s">
        <v>1280</v>
      </c>
      <c r="C130" s="1" t="s">
        <v>101</v>
      </c>
      <c r="D130" s="2">
        <v>0.70606267475943296</v>
      </c>
      <c r="E130" s="2">
        <v>1</v>
      </c>
      <c r="F130" s="1" t="s">
        <v>101</v>
      </c>
      <c r="G130" s="2">
        <v>0.672722751274204</v>
      </c>
      <c r="H130" s="2">
        <v>1</v>
      </c>
      <c r="I130" s="1" t="s">
        <v>99</v>
      </c>
      <c r="J130" s="2">
        <v>0.63789968060102997</v>
      </c>
      <c r="K130" s="2">
        <v>1</v>
      </c>
      <c r="L130" s="1" t="s">
        <v>1623</v>
      </c>
      <c r="M130" s="2">
        <v>0.65773252645393798</v>
      </c>
      <c r="N130" s="2">
        <v>1</v>
      </c>
    </row>
    <row r="131" spans="1:14" x14ac:dyDescent="0.3">
      <c r="A131" s="1" t="s">
        <v>308</v>
      </c>
      <c r="B131" s="1" t="s">
        <v>1281</v>
      </c>
      <c r="C131" s="1" t="s">
        <v>309</v>
      </c>
      <c r="D131" s="2">
        <v>0.40796225341661702</v>
      </c>
      <c r="E131" s="2">
        <v>1</v>
      </c>
      <c r="F131" s="1" t="s">
        <v>310</v>
      </c>
      <c r="G131" s="2">
        <v>0.32436858909017402</v>
      </c>
      <c r="H131" s="2">
        <v>1</v>
      </c>
      <c r="I131" s="1" t="s">
        <v>312</v>
      </c>
      <c r="J131" s="2">
        <v>0.39064629652033001</v>
      </c>
      <c r="K131" s="2">
        <v>1</v>
      </c>
      <c r="L131" s="1" t="s">
        <v>312</v>
      </c>
      <c r="M131" s="2">
        <v>0.39876098801193399</v>
      </c>
      <c r="N131" s="2">
        <v>1</v>
      </c>
    </row>
    <row r="132" spans="1:14" x14ac:dyDescent="0.3">
      <c r="A132" s="1" t="s">
        <v>316</v>
      </c>
      <c r="B132" s="1" t="s">
        <v>317</v>
      </c>
      <c r="C132" s="1" t="s">
        <v>318</v>
      </c>
      <c r="D132" s="2">
        <v>0.82794976260011699</v>
      </c>
      <c r="E132" s="2">
        <v>1</v>
      </c>
      <c r="F132" s="1" t="s">
        <v>319</v>
      </c>
      <c r="G132" s="2">
        <v>0.84860298346493901</v>
      </c>
      <c r="H132" s="2">
        <v>1</v>
      </c>
      <c r="I132" s="1" t="s">
        <v>319</v>
      </c>
      <c r="J132" s="2">
        <v>0.83913721055678703</v>
      </c>
      <c r="K132" s="2">
        <v>1</v>
      </c>
      <c r="L132" s="1" t="s">
        <v>1626</v>
      </c>
      <c r="M132" s="2">
        <v>0.95109099873441205</v>
      </c>
      <c r="N132" s="2">
        <v>1</v>
      </c>
    </row>
    <row r="133" spans="1:14" x14ac:dyDescent="0.3">
      <c r="A133" s="1" t="s">
        <v>321</v>
      </c>
      <c r="B133" s="1" t="s">
        <v>322</v>
      </c>
      <c r="C133" s="1" t="s">
        <v>323</v>
      </c>
      <c r="D133" s="2">
        <v>0.47600142647874399</v>
      </c>
      <c r="E133" s="2">
        <v>1</v>
      </c>
      <c r="F133" s="1" t="s">
        <v>324</v>
      </c>
      <c r="G133" s="2">
        <v>0.41928208848054199</v>
      </c>
      <c r="H133" s="2">
        <v>1</v>
      </c>
      <c r="I133" s="1" t="s">
        <v>1627</v>
      </c>
      <c r="J133" s="2">
        <v>0.464170722046926</v>
      </c>
      <c r="K133" s="2">
        <v>1</v>
      </c>
      <c r="L133" s="1" t="s">
        <v>325</v>
      </c>
      <c r="M133" s="2">
        <v>0.519006405515402</v>
      </c>
      <c r="N133" s="2">
        <v>1</v>
      </c>
    </row>
    <row r="134" spans="1:14" x14ac:dyDescent="0.3">
      <c r="A134" s="1" t="s">
        <v>326</v>
      </c>
      <c r="B134" s="1" t="s">
        <v>1282</v>
      </c>
      <c r="C134" s="1" t="s">
        <v>35</v>
      </c>
      <c r="D134" s="2">
        <v>0.30003293911281698</v>
      </c>
      <c r="E134" s="2">
        <v>1</v>
      </c>
      <c r="F134" s="1" t="s">
        <v>50</v>
      </c>
      <c r="G134" s="2">
        <v>0.20197011696866901</v>
      </c>
      <c r="H134" s="2">
        <v>1</v>
      </c>
      <c r="I134" s="1" t="s">
        <v>327</v>
      </c>
      <c r="J134" s="2">
        <v>0.15101348050410199</v>
      </c>
      <c r="K134" s="2">
        <v>1</v>
      </c>
      <c r="L134" s="1" t="s">
        <v>49</v>
      </c>
      <c r="M134" s="2">
        <v>0.165688094214409</v>
      </c>
      <c r="N134" s="2">
        <v>1</v>
      </c>
    </row>
    <row r="135" spans="1:14" x14ac:dyDescent="0.3">
      <c r="A135" s="1" t="s">
        <v>328</v>
      </c>
      <c r="B135" s="1" t="s">
        <v>1283</v>
      </c>
      <c r="C135" s="1" t="s">
        <v>58</v>
      </c>
      <c r="D135" s="2">
        <v>0.62630432758321397</v>
      </c>
      <c r="E135" s="2">
        <v>1</v>
      </c>
      <c r="F135" s="1" t="s">
        <v>92</v>
      </c>
      <c r="G135" s="2">
        <v>0.47544031572699502</v>
      </c>
      <c r="H135" s="2">
        <v>1</v>
      </c>
      <c r="I135" s="1" t="s">
        <v>119</v>
      </c>
      <c r="J135" s="2">
        <v>0.41079725393511202</v>
      </c>
      <c r="K135" s="2">
        <v>1</v>
      </c>
      <c r="L135" s="1" t="s">
        <v>119</v>
      </c>
      <c r="M135" s="2">
        <v>0.43106586298850802</v>
      </c>
      <c r="N135" s="2">
        <v>1</v>
      </c>
    </row>
    <row r="136" spans="1:14" x14ac:dyDescent="0.3">
      <c r="A136" s="1" t="s">
        <v>329</v>
      </c>
      <c r="B136" s="1" t="s">
        <v>330</v>
      </c>
      <c r="C136" s="1" t="s">
        <v>331</v>
      </c>
      <c r="D136" s="2">
        <v>0.235836953296757</v>
      </c>
      <c r="E136" s="2">
        <v>1</v>
      </c>
      <c r="F136" s="1" t="s">
        <v>332</v>
      </c>
      <c r="G136" s="2">
        <v>0.24607203071577399</v>
      </c>
      <c r="H136" s="2">
        <v>1</v>
      </c>
      <c r="I136" s="1" t="s">
        <v>1628</v>
      </c>
      <c r="J136" s="2">
        <v>0.22310573527044</v>
      </c>
      <c r="K136" s="2">
        <v>1</v>
      </c>
      <c r="L136" s="1" t="s">
        <v>333</v>
      </c>
      <c r="M136" s="2">
        <v>0.16446126452503801</v>
      </c>
      <c r="N136" s="2">
        <v>1</v>
      </c>
    </row>
    <row r="137" spans="1:14" x14ac:dyDescent="0.3">
      <c r="A137" s="1" t="s">
        <v>335</v>
      </c>
      <c r="B137" s="1" t="s">
        <v>336</v>
      </c>
      <c r="C137" s="1" t="s">
        <v>337</v>
      </c>
      <c r="D137" s="2">
        <v>0.57793727396531402</v>
      </c>
      <c r="E137" s="2">
        <v>1</v>
      </c>
      <c r="F137" s="1" t="s">
        <v>338</v>
      </c>
      <c r="G137" s="2">
        <v>0.637782037037121</v>
      </c>
      <c r="H137" s="2">
        <v>1</v>
      </c>
      <c r="I137" s="1" t="s">
        <v>337</v>
      </c>
      <c r="J137" s="2">
        <v>0.60612953048419504</v>
      </c>
      <c r="K137" s="2">
        <v>1</v>
      </c>
      <c r="L137" s="1" t="s">
        <v>245</v>
      </c>
      <c r="M137" s="2">
        <v>0.46861337465592501</v>
      </c>
      <c r="N137" s="2">
        <v>1</v>
      </c>
    </row>
    <row r="138" spans="1:14" x14ac:dyDescent="0.3">
      <c r="A138" s="1" t="s">
        <v>340</v>
      </c>
      <c r="B138" s="1" t="s">
        <v>1284</v>
      </c>
      <c r="C138" s="1" t="s">
        <v>50</v>
      </c>
      <c r="D138" s="2">
        <v>0.169163349604663</v>
      </c>
      <c r="E138" s="2">
        <v>1</v>
      </c>
      <c r="F138" s="1" t="s">
        <v>133</v>
      </c>
      <c r="G138" s="2">
        <v>0.20154406614119399</v>
      </c>
      <c r="H138" s="2">
        <v>1</v>
      </c>
      <c r="I138" s="1" t="s">
        <v>50</v>
      </c>
      <c r="J138" s="2">
        <v>0.17564791207136099</v>
      </c>
      <c r="K138" s="2">
        <v>1</v>
      </c>
      <c r="L138" s="1" t="s">
        <v>50</v>
      </c>
      <c r="M138" s="2">
        <v>0.18191366836181899</v>
      </c>
      <c r="N138" s="2">
        <v>1</v>
      </c>
    </row>
    <row r="139" spans="1:14" x14ac:dyDescent="0.3">
      <c r="A139" s="1" t="s">
        <v>341</v>
      </c>
      <c r="B139" s="1" t="s">
        <v>1285</v>
      </c>
      <c r="C139" s="1" t="s">
        <v>99</v>
      </c>
      <c r="D139" s="2">
        <v>0.642323340740096</v>
      </c>
      <c r="E139" s="2">
        <v>1</v>
      </c>
      <c r="F139" s="1" t="s">
        <v>274</v>
      </c>
      <c r="G139" s="2">
        <v>0.55894691185704903</v>
      </c>
      <c r="H139" s="2">
        <v>1</v>
      </c>
      <c r="I139" s="1" t="s">
        <v>272</v>
      </c>
      <c r="J139" s="2">
        <v>0.58394544924429703</v>
      </c>
      <c r="K139" s="2">
        <v>1</v>
      </c>
      <c r="L139" s="1" t="s">
        <v>274</v>
      </c>
      <c r="M139" s="2">
        <v>0.56874735267972099</v>
      </c>
      <c r="N139" s="2">
        <v>1</v>
      </c>
    </row>
    <row r="140" spans="1:14" x14ac:dyDescent="0.3">
      <c r="A140" s="1" t="s">
        <v>343</v>
      </c>
      <c r="B140" s="1" t="s">
        <v>1286</v>
      </c>
      <c r="C140" s="1" t="s">
        <v>279</v>
      </c>
      <c r="D140" s="2">
        <v>0.32644651225994498</v>
      </c>
      <c r="E140" s="2">
        <v>1</v>
      </c>
      <c r="F140" s="1" t="s">
        <v>344</v>
      </c>
      <c r="G140" s="2">
        <v>0.300034288840343</v>
      </c>
      <c r="H140" s="2">
        <v>1</v>
      </c>
      <c r="I140" s="1" t="s">
        <v>344</v>
      </c>
      <c r="J140" s="2">
        <v>0.290308271110789</v>
      </c>
      <c r="K140" s="2">
        <v>1</v>
      </c>
      <c r="L140" s="1" t="s">
        <v>279</v>
      </c>
      <c r="M140" s="2">
        <v>0.32549453954990598</v>
      </c>
      <c r="N140" s="2">
        <v>1</v>
      </c>
    </row>
    <row r="141" spans="1:14" x14ac:dyDescent="0.3">
      <c r="A141" s="1" t="s">
        <v>346</v>
      </c>
      <c r="B141" s="1" t="s">
        <v>347</v>
      </c>
      <c r="C141" s="1" t="s">
        <v>348</v>
      </c>
      <c r="D141" s="2">
        <v>0.51019638777648202</v>
      </c>
      <c r="E141" s="2">
        <v>1</v>
      </c>
      <c r="F141" s="1" t="s">
        <v>349</v>
      </c>
      <c r="G141" s="2">
        <v>0.42392867008587198</v>
      </c>
      <c r="H141" s="2">
        <v>1</v>
      </c>
      <c r="I141" s="1" t="s">
        <v>1629</v>
      </c>
      <c r="J141" s="2">
        <v>0.354508735078927</v>
      </c>
      <c r="K141" s="2">
        <v>1</v>
      </c>
      <c r="L141" s="1" t="s">
        <v>1630</v>
      </c>
      <c r="M141" s="2">
        <v>0.35200154903504999</v>
      </c>
      <c r="N141" s="2">
        <v>1</v>
      </c>
    </row>
    <row r="142" spans="1:14" x14ac:dyDescent="0.3">
      <c r="A142" s="1" t="s">
        <v>350</v>
      </c>
      <c r="B142" s="1" t="s">
        <v>351</v>
      </c>
      <c r="C142" s="1" t="s">
        <v>352</v>
      </c>
      <c r="D142" s="2">
        <v>0.77519045413819598</v>
      </c>
      <c r="E142" s="2">
        <v>1</v>
      </c>
      <c r="F142" s="1" t="s">
        <v>115</v>
      </c>
      <c r="G142" s="2">
        <v>0.839023068725674</v>
      </c>
      <c r="H142" s="2">
        <v>1</v>
      </c>
      <c r="I142" s="1" t="s">
        <v>875</v>
      </c>
      <c r="J142" s="2">
        <v>0.91744909051607004</v>
      </c>
      <c r="K142" s="2">
        <v>1</v>
      </c>
      <c r="L142" s="1" t="s">
        <v>875</v>
      </c>
      <c r="M142" s="2">
        <v>0.91817071546552398</v>
      </c>
      <c r="N142" s="2">
        <v>1</v>
      </c>
    </row>
    <row r="143" spans="1:14" x14ac:dyDescent="0.3">
      <c r="A143" s="1" t="s">
        <v>354</v>
      </c>
      <c r="B143" s="1" t="s">
        <v>1287</v>
      </c>
      <c r="C143" s="1" t="s">
        <v>355</v>
      </c>
      <c r="D143" s="2">
        <v>0.180973141018896</v>
      </c>
      <c r="E143" s="2">
        <v>1</v>
      </c>
      <c r="F143" s="1" t="s">
        <v>356</v>
      </c>
      <c r="G143" s="2">
        <v>0.22703943062832499</v>
      </c>
      <c r="H143" s="2">
        <v>1</v>
      </c>
      <c r="I143" s="1" t="s">
        <v>357</v>
      </c>
      <c r="J143" s="2">
        <v>0.198698820928563</v>
      </c>
      <c r="K143" s="2">
        <v>1</v>
      </c>
      <c r="L143" s="1" t="s">
        <v>357</v>
      </c>
      <c r="M143" s="2">
        <v>0.19429815391553701</v>
      </c>
      <c r="N143" s="2">
        <v>1</v>
      </c>
    </row>
    <row r="144" spans="1:14" x14ac:dyDescent="0.3">
      <c r="A144" s="1" t="s">
        <v>358</v>
      </c>
      <c r="B144" s="1" t="s">
        <v>359</v>
      </c>
      <c r="C144" s="1" t="s">
        <v>360</v>
      </c>
      <c r="D144" s="2">
        <v>0.18597168386679699</v>
      </c>
      <c r="E144" s="2">
        <v>1</v>
      </c>
      <c r="F144" s="1" t="s">
        <v>361</v>
      </c>
      <c r="G144" s="2">
        <v>0.14896717223886499</v>
      </c>
      <c r="H144" s="2">
        <v>1</v>
      </c>
      <c r="I144" s="1" t="s">
        <v>360</v>
      </c>
      <c r="J144" s="2">
        <v>0.19085106557317999</v>
      </c>
      <c r="K144" s="2">
        <v>1</v>
      </c>
      <c r="L144" s="1" t="s">
        <v>847</v>
      </c>
      <c r="M144" s="2">
        <v>0.129798147881419</v>
      </c>
      <c r="N144" s="2">
        <v>1</v>
      </c>
    </row>
    <row r="145" spans="1:14" x14ac:dyDescent="0.3">
      <c r="A145" s="1" t="s">
        <v>363</v>
      </c>
      <c r="B145" s="1" t="s">
        <v>1288</v>
      </c>
      <c r="C145" s="1" t="s">
        <v>77</v>
      </c>
      <c r="D145" s="2">
        <v>0.58532999323360202</v>
      </c>
      <c r="E145" s="2">
        <v>1</v>
      </c>
      <c r="F145" s="1" t="s">
        <v>219</v>
      </c>
      <c r="G145" s="2">
        <v>0.65715973922724302</v>
      </c>
      <c r="H145" s="2">
        <v>1</v>
      </c>
      <c r="I145" s="1" t="s">
        <v>219</v>
      </c>
      <c r="J145" s="2">
        <v>0.68999810898548197</v>
      </c>
      <c r="K145" s="2">
        <v>1</v>
      </c>
      <c r="L145" s="1" t="s">
        <v>219</v>
      </c>
      <c r="M145" s="2">
        <v>0.69376204484702297</v>
      </c>
      <c r="N145" s="2">
        <v>1</v>
      </c>
    </row>
    <row r="146" spans="1:14" x14ac:dyDescent="0.3">
      <c r="A146" s="1" t="s">
        <v>364</v>
      </c>
      <c r="B146" s="1" t="s">
        <v>1289</v>
      </c>
      <c r="C146" s="1" t="s">
        <v>365</v>
      </c>
      <c r="D146" s="2">
        <v>1.8452589301028499E-2</v>
      </c>
      <c r="E146" s="2">
        <v>1</v>
      </c>
      <c r="F146" s="1" t="s">
        <v>366</v>
      </c>
      <c r="G146" s="2">
        <v>1.5768582716057099E-2</v>
      </c>
      <c r="H146" s="2">
        <v>1</v>
      </c>
      <c r="I146" s="1" t="s">
        <v>761</v>
      </c>
      <c r="J146" s="2">
        <v>1.4772226513431E-2</v>
      </c>
      <c r="K146" s="2">
        <v>1</v>
      </c>
      <c r="L146" s="1" t="s">
        <v>366</v>
      </c>
      <c r="M146" s="2">
        <v>1.9364831848411701E-2</v>
      </c>
      <c r="N146" s="2">
        <v>1</v>
      </c>
    </row>
    <row r="147" spans="1:14" x14ac:dyDescent="0.3">
      <c r="A147" s="1" t="s">
        <v>368</v>
      </c>
      <c r="B147" s="1" t="s">
        <v>369</v>
      </c>
      <c r="C147" s="1" t="s">
        <v>370</v>
      </c>
      <c r="D147" s="2">
        <v>0.103260824902474</v>
      </c>
      <c r="E147" s="2">
        <v>1</v>
      </c>
      <c r="F147" s="1" t="s">
        <v>371</v>
      </c>
      <c r="G147" s="2">
        <v>8.9120063762018795E-2</v>
      </c>
      <c r="H147" s="2">
        <v>1</v>
      </c>
      <c r="I147" s="1" t="s">
        <v>372</v>
      </c>
      <c r="J147" s="2">
        <v>6.8179452884136099E-2</v>
      </c>
      <c r="K147" s="2">
        <v>1</v>
      </c>
      <c r="L147" s="1" t="s">
        <v>370</v>
      </c>
      <c r="M147" s="2">
        <v>0.113784986243049</v>
      </c>
      <c r="N147" s="2">
        <v>1</v>
      </c>
    </row>
    <row r="148" spans="1:14" x14ac:dyDescent="0.3">
      <c r="A148" s="1" t="s">
        <v>377</v>
      </c>
      <c r="B148" s="1" t="s">
        <v>1290</v>
      </c>
      <c r="C148" s="1" t="s">
        <v>58</v>
      </c>
      <c r="D148" s="2">
        <v>0.63445480170367397</v>
      </c>
      <c r="E148" s="2">
        <v>1</v>
      </c>
      <c r="F148" s="1" t="s">
        <v>58</v>
      </c>
      <c r="G148" s="2">
        <v>0.61470935131638105</v>
      </c>
      <c r="H148" s="2">
        <v>1</v>
      </c>
      <c r="I148" s="1" t="s">
        <v>58</v>
      </c>
      <c r="J148" s="2">
        <v>0.62418823777004795</v>
      </c>
      <c r="K148" s="2">
        <v>1</v>
      </c>
      <c r="L148" s="1" t="s">
        <v>59</v>
      </c>
      <c r="M148" s="2">
        <v>0.66456217994804201</v>
      </c>
      <c r="N148" s="2">
        <v>1</v>
      </c>
    </row>
    <row r="149" spans="1:14" x14ac:dyDescent="0.3">
      <c r="A149" s="1" t="s">
        <v>378</v>
      </c>
      <c r="B149" s="1" t="s">
        <v>1291</v>
      </c>
      <c r="C149" s="1" t="s">
        <v>379</v>
      </c>
      <c r="D149" s="2">
        <v>0.93226350184550899</v>
      </c>
      <c r="E149" s="2">
        <v>1</v>
      </c>
      <c r="F149" s="1" t="s">
        <v>380</v>
      </c>
      <c r="G149" s="2">
        <v>0.89060927153355995</v>
      </c>
      <c r="H149" s="2">
        <v>1</v>
      </c>
      <c r="I149" s="1" t="s">
        <v>381</v>
      </c>
      <c r="J149" s="2">
        <v>0.94138498155871697</v>
      </c>
      <c r="K149" s="2">
        <v>1</v>
      </c>
      <c r="L149" s="1" t="s">
        <v>381</v>
      </c>
      <c r="M149" s="2">
        <v>0.93588171592752301</v>
      </c>
      <c r="N149" s="2">
        <v>1</v>
      </c>
    </row>
    <row r="150" spans="1:14" x14ac:dyDescent="0.3">
      <c r="A150" s="1" t="s">
        <v>382</v>
      </c>
      <c r="B150" s="1" t="s">
        <v>383</v>
      </c>
      <c r="C150" s="1" t="s">
        <v>384</v>
      </c>
      <c r="D150" s="2">
        <v>0.88554635342211496</v>
      </c>
      <c r="E150" s="2">
        <v>1</v>
      </c>
      <c r="F150" s="1" t="s">
        <v>385</v>
      </c>
      <c r="G150" s="2">
        <v>0.90581671179534695</v>
      </c>
      <c r="H150" s="2">
        <v>1</v>
      </c>
      <c r="I150" s="1" t="s">
        <v>386</v>
      </c>
      <c r="J150" s="2">
        <v>0.95896421190678605</v>
      </c>
      <c r="K150" s="2">
        <v>1</v>
      </c>
      <c r="L150" s="1" t="s">
        <v>387</v>
      </c>
      <c r="M150" s="2">
        <v>0.96168161791193796</v>
      </c>
      <c r="N150" s="2">
        <v>1</v>
      </c>
    </row>
    <row r="151" spans="1:14" x14ac:dyDescent="0.3">
      <c r="A151" s="1" t="s">
        <v>388</v>
      </c>
      <c r="B151" s="1" t="s">
        <v>389</v>
      </c>
      <c r="C151" s="1" t="s">
        <v>390</v>
      </c>
      <c r="D151" s="2">
        <v>0.46582351382831799</v>
      </c>
      <c r="E151" s="2">
        <v>1</v>
      </c>
      <c r="F151" s="1" t="s">
        <v>391</v>
      </c>
      <c r="G151" s="2">
        <v>0.34209773621793099</v>
      </c>
      <c r="H151" s="2">
        <v>1</v>
      </c>
      <c r="I151" s="1" t="s">
        <v>392</v>
      </c>
      <c r="J151" s="2">
        <v>0.31654319249131302</v>
      </c>
      <c r="K151" s="2">
        <v>1</v>
      </c>
      <c r="L151" s="1" t="s">
        <v>391</v>
      </c>
      <c r="M151" s="2">
        <v>0.32549169776572501</v>
      </c>
      <c r="N151" s="2">
        <v>1</v>
      </c>
    </row>
    <row r="152" spans="1:14" x14ac:dyDescent="0.3">
      <c r="A152" s="1" t="s">
        <v>393</v>
      </c>
      <c r="B152" s="1" t="s">
        <v>1292</v>
      </c>
      <c r="C152" s="1" t="s">
        <v>394</v>
      </c>
      <c r="D152" s="2">
        <v>0.15643972849917701</v>
      </c>
      <c r="E152" s="2">
        <v>1</v>
      </c>
      <c r="F152" s="1" t="s">
        <v>395</v>
      </c>
      <c r="G152" s="2">
        <v>0.15052282376915599</v>
      </c>
      <c r="H152" s="2">
        <v>1</v>
      </c>
      <c r="I152" s="1" t="s">
        <v>396</v>
      </c>
      <c r="J152" s="2">
        <v>0.12953547627891299</v>
      </c>
      <c r="K152" s="2">
        <v>1</v>
      </c>
      <c r="L152" s="1" t="s">
        <v>397</v>
      </c>
      <c r="M152" s="2">
        <v>0.11484168006480699</v>
      </c>
      <c r="N152" s="2">
        <v>1</v>
      </c>
    </row>
    <row r="153" spans="1:14" x14ac:dyDescent="0.3">
      <c r="A153" s="1" t="s">
        <v>398</v>
      </c>
      <c r="B153" s="1" t="s">
        <v>1293</v>
      </c>
      <c r="C153" s="1" t="s">
        <v>399</v>
      </c>
      <c r="D153" s="2">
        <v>0.34950085811923598</v>
      </c>
      <c r="E153" s="2">
        <v>1</v>
      </c>
      <c r="F153" s="1" t="s">
        <v>400</v>
      </c>
      <c r="G153" s="2">
        <v>0.32038459252537599</v>
      </c>
      <c r="H153" s="2">
        <v>1</v>
      </c>
      <c r="I153" s="1" t="s">
        <v>401</v>
      </c>
      <c r="J153" s="2">
        <v>0.328609148644736</v>
      </c>
      <c r="K153" s="2">
        <v>1</v>
      </c>
      <c r="L153" s="1" t="s">
        <v>402</v>
      </c>
      <c r="M153" s="2">
        <v>0.30083541170064998</v>
      </c>
      <c r="N153" s="2">
        <v>1</v>
      </c>
    </row>
    <row r="154" spans="1:14" x14ac:dyDescent="0.3">
      <c r="A154" s="1" t="s">
        <v>406</v>
      </c>
      <c r="B154" s="1" t="s">
        <v>1295</v>
      </c>
      <c r="C154" s="1" t="s">
        <v>356</v>
      </c>
      <c r="D154" s="2">
        <v>0.23661223470248699</v>
      </c>
      <c r="E154" s="2">
        <v>1</v>
      </c>
      <c r="F154" s="1" t="s">
        <v>407</v>
      </c>
      <c r="G154" s="2">
        <v>0.179301337535134</v>
      </c>
      <c r="H154" s="2">
        <v>1</v>
      </c>
      <c r="I154" s="1" t="s">
        <v>408</v>
      </c>
      <c r="J154" s="2">
        <v>0.21827542289320001</v>
      </c>
      <c r="K154" s="2">
        <v>1</v>
      </c>
      <c r="L154" s="1" t="s">
        <v>408</v>
      </c>
      <c r="M154" s="2">
        <v>0.23699519313870099</v>
      </c>
      <c r="N154" s="2">
        <v>1</v>
      </c>
    </row>
    <row r="155" spans="1:14" x14ac:dyDescent="0.3">
      <c r="A155" s="1" t="s">
        <v>409</v>
      </c>
      <c r="B155" s="1" t="s">
        <v>1296</v>
      </c>
      <c r="C155" s="1" t="s">
        <v>410</v>
      </c>
      <c r="D155" s="2">
        <v>0.65118002278184395</v>
      </c>
      <c r="E155" s="2">
        <v>1</v>
      </c>
      <c r="F155" s="1" t="s">
        <v>411</v>
      </c>
      <c r="G155" s="2">
        <v>0.72622845209145304</v>
      </c>
      <c r="H155" s="2">
        <v>1</v>
      </c>
      <c r="I155" s="1" t="s">
        <v>412</v>
      </c>
      <c r="J155" s="2">
        <v>0.70376275370262098</v>
      </c>
      <c r="K155" s="2">
        <v>1</v>
      </c>
      <c r="L155" s="1" t="s">
        <v>412</v>
      </c>
      <c r="M155" s="2">
        <v>0.69111956149655895</v>
      </c>
      <c r="N155" s="2">
        <v>1</v>
      </c>
    </row>
    <row r="156" spans="1:14" x14ac:dyDescent="0.3">
      <c r="A156" s="1" t="s">
        <v>413</v>
      </c>
      <c r="B156" s="1" t="s">
        <v>1297</v>
      </c>
      <c r="C156" s="1" t="s">
        <v>414</v>
      </c>
      <c r="D156" s="2">
        <v>0.93160108677745201</v>
      </c>
      <c r="E156" s="2">
        <v>1</v>
      </c>
      <c r="F156" s="1" t="s">
        <v>414</v>
      </c>
      <c r="G156" s="2">
        <v>0.91749131847116505</v>
      </c>
      <c r="H156" s="2">
        <v>1</v>
      </c>
      <c r="I156" s="1" t="s">
        <v>117</v>
      </c>
      <c r="J156" s="2">
        <v>0.89255783192135996</v>
      </c>
      <c r="K156" s="2">
        <v>1</v>
      </c>
      <c r="L156" s="1" t="s">
        <v>117</v>
      </c>
      <c r="M156" s="2">
        <v>0.90588370137488095</v>
      </c>
      <c r="N156" s="2">
        <v>1</v>
      </c>
    </row>
    <row r="157" spans="1:14" x14ac:dyDescent="0.3">
      <c r="A157" s="1" t="s">
        <v>415</v>
      </c>
      <c r="B157" s="1" t="s">
        <v>416</v>
      </c>
      <c r="C157" s="1" t="s">
        <v>417</v>
      </c>
      <c r="D157" s="2">
        <v>0.56168569557287595</v>
      </c>
      <c r="E157" s="2">
        <v>1</v>
      </c>
      <c r="F157" s="1" t="s">
        <v>417</v>
      </c>
      <c r="G157" s="2">
        <v>0.56196323365730905</v>
      </c>
      <c r="H157" s="2">
        <v>1</v>
      </c>
      <c r="I157" s="1" t="s">
        <v>418</v>
      </c>
      <c r="J157" s="2">
        <v>0.51635354028612801</v>
      </c>
      <c r="K157" s="2">
        <v>1</v>
      </c>
      <c r="L157" s="1" t="s">
        <v>417</v>
      </c>
      <c r="M157" s="2">
        <v>0.55181662767607598</v>
      </c>
      <c r="N157" s="2">
        <v>1</v>
      </c>
    </row>
    <row r="158" spans="1:14" x14ac:dyDescent="0.3">
      <c r="A158" s="1" t="s">
        <v>419</v>
      </c>
      <c r="B158" s="1" t="s">
        <v>1298</v>
      </c>
      <c r="C158" s="1" t="s">
        <v>420</v>
      </c>
      <c r="D158" s="2">
        <v>2.1649440147108099E-2</v>
      </c>
      <c r="E158" s="2">
        <v>1</v>
      </c>
      <c r="F158" s="1" t="s">
        <v>420</v>
      </c>
      <c r="G158" s="2">
        <v>2.19321511241788E-2</v>
      </c>
      <c r="H158" s="2">
        <v>1</v>
      </c>
      <c r="I158" s="1" t="s">
        <v>420</v>
      </c>
      <c r="J158" s="2">
        <v>2.20950793917521E-2</v>
      </c>
      <c r="K158" s="2">
        <v>1</v>
      </c>
      <c r="L158" s="1" t="s">
        <v>421</v>
      </c>
      <c r="M158" s="2">
        <v>1.7620284447870602E-2</v>
      </c>
      <c r="N158" s="2">
        <v>1</v>
      </c>
    </row>
    <row r="159" spans="1:14" x14ac:dyDescent="0.3">
      <c r="A159" s="1" t="s">
        <v>422</v>
      </c>
      <c r="B159" s="1" t="s">
        <v>1299</v>
      </c>
      <c r="C159" s="1" t="s">
        <v>423</v>
      </c>
      <c r="D159" s="2">
        <v>0.44007657756253998</v>
      </c>
      <c r="E159" s="2">
        <v>1</v>
      </c>
      <c r="F159" s="1" t="s">
        <v>342</v>
      </c>
      <c r="G159" s="2">
        <v>0.57818515793037395</v>
      </c>
      <c r="H159" s="2">
        <v>1</v>
      </c>
      <c r="I159" s="1" t="s">
        <v>423</v>
      </c>
      <c r="J159" s="2">
        <v>0.46205348370411098</v>
      </c>
      <c r="K159" s="2">
        <v>1</v>
      </c>
      <c r="L159" s="1" t="s">
        <v>424</v>
      </c>
      <c r="M159" s="2">
        <v>0.49103660907086</v>
      </c>
      <c r="N159" s="2">
        <v>1</v>
      </c>
    </row>
    <row r="160" spans="1:14" x14ac:dyDescent="0.3">
      <c r="A160" s="1" t="s">
        <v>426</v>
      </c>
      <c r="B160" s="1" t="s">
        <v>427</v>
      </c>
      <c r="C160" s="1" t="s">
        <v>428</v>
      </c>
      <c r="D160" s="2">
        <v>2.4578197242084598E-2</v>
      </c>
      <c r="E160" s="2">
        <v>1</v>
      </c>
      <c r="F160" s="1" t="s">
        <v>429</v>
      </c>
      <c r="G160" s="2">
        <v>1.1167101739840301E-2</v>
      </c>
      <c r="H160" s="2">
        <v>1</v>
      </c>
      <c r="I160" s="1" t="s">
        <v>429</v>
      </c>
      <c r="J160" s="2">
        <v>9.9007756248759207E-3</v>
      </c>
      <c r="K160" s="2">
        <v>1</v>
      </c>
      <c r="L160" s="1" t="s">
        <v>1632</v>
      </c>
      <c r="M160" s="2">
        <v>7.6813673769184996E-3</v>
      </c>
      <c r="N160" s="2">
        <v>1</v>
      </c>
    </row>
    <row r="161" spans="1:14" x14ac:dyDescent="0.3">
      <c r="A161" s="1" t="s">
        <v>430</v>
      </c>
      <c r="B161" s="1" t="s">
        <v>1300</v>
      </c>
      <c r="C161" s="1" t="s">
        <v>305</v>
      </c>
      <c r="D161" s="2">
        <v>0.90752133376930399</v>
      </c>
      <c r="E161" s="2">
        <v>1</v>
      </c>
      <c r="F161" s="1" t="s">
        <v>304</v>
      </c>
      <c r="G161" s="2">
        <v>0.94490767166784195</v>
      </c>
      <c r="H161" s="2">
        <v>1</v>
      </c>
      <c r="I161" s="1" t="s">
        <v>431</v>
      </c>
      <c r="J161" s="2">
        <v>0.82978464506076</v>
      </c>
      <c r="K161" s="2">
        <v>1</v>
      </c>
      <c r="L161" s="1" t="s">
        <v>431</v>
      </c>
      <c r="M161" s="2">
        <v>0.80377374838948601</v>
      </c>
      <c r="N161" s="2">
        <v>1</v>
      </c>
    </row>
    <row r="162" spans="1:14" x14ac:dyDescent="0.3">
      <c r="A162" s="1" t="s">
        <v>432</v>
      </c>
      <c r="B162" s="1" t="s">
        <v>1301</v>
      </c>
      <c r="C162" s="1" t="s">
        <v>414</v>
      </c>
      <c r="D162" s="2">
        <v>0.92232464676361303</v>
      </c>
      <c r="E162" s="2">
        <v>1</v>
      </c>
      <c r="F162" s="1" t="s">
        <v>59</v>
      </c>
      <c r="G162" s="2">
        <v>0.72865215344953704</v>
      </c>
      <c r="H162" s="2">
        <v>1</v>
      </c>
      <c r="I162" s="1" t="s">
        <v>59</v>
      </c>
      <c r="J162" s="2">
        <v>0.67927960884233196</v>
      </c>
      <c r="K162" s="2">
        <v>1</v>
      </c>
      <c r="L162" s="1" t="s">
        <v>59</v>
      </c>
      <c r="M162" s="2">
        <v>0.68259968819910599</v>
      </c>
      <c r="N162" s="2">
        <v>1</v>
      </c>
    </row>
    <row r="163" spans="1:14" x14ac:dyDescent="0.3">
      <c r="A163" s="1" t="s">
        <v>433</v>
      </c>
      <c r="B163" s="1" t="s">
        <v>434</v>
      </c>
      <c r="C163" s="1" t="s">
        <v>435</v>
      </c>
      <c r="D163" s="2">
        <v>0.32354106680503902</v>
      </c>
      <c r="E163" s="2">
        <v>1</v>
      </c>
      <c r="F163" s="1" t="s">
        <v>436</v>
      </c>
      <c r="G163" s="2">
        <v>0.429965563372111</v>
      </c>
      <c r="H163" s="2">
        <v>1</v>
      </c>
      <c r="I163" s="1" t="s">
        <v>435</v>
      </c>
      <c r="J163" s="2">
        <v>0.32487804025199402</v>
      </c>
      <c r="K163" s="2">
        <v>1</v>
      </c>
      <c r="L163" s="1" t="s">
        <v>435</v>
      </c>
      <c r="M163" s="2">
        <v>0.33200693980572799</v>
      </c>
      <c r="N163" s="2">
        <v>1</v>
      </c>
    </row>
    <row r="164" spans="1:14" x14ac:dyDescent="0.3">
      <c r="A164" s="1" t="s">
        <v>438</v>
      </c>
      <c r="B164" s="1" t="s">
        <v>1302</v>
      </c>
      <c r="C164" s="1" t="s">
        <v>240</v>
      </c>
      <c r="D164" s="2">
        <v>0.98932148158422495</v>
      </c>
      <c r="E164" s="2">
        <v>1</v>
      </c>
      <c r="F164" s="1" t="s">
        <v>240</v>
      </c>
      <c r="G164" s="2">
        <v>0.98007684143616502</v>
      </c>
      <c r="H164" s="2">
        <v>1</v>
      </c>
      <c r="I164" s="1" t="s">
        <v>238</v>
      </c>
      <c r="J164" s="2">
        <v>0.88833626416829203</v>
      </c>
      <c r="K164" s="2">
        <v>1</v>
      </c>
      <c r="L164" s="1" t="s">
        <v>282</v>
      </c>
      <c r="M164" s="2">
        <v>0.91590708292755496</v>
      </c>
      <c r="N164" s="2">
        <v>1</v>
      </c>
    </row>
    <row r="165" spans="1:14" x14ac:dyDescent="0.3">
      <c r="A165" s="1" t="s">
        <v>439</v>
      </c>
      <c r="B165" s="1" t="s">
        <v>440</v>
      </c>
      <c r="C165" s="1" t="s">
        <v>441</v>
      </c>
      <c r="D165" s="2">
        <v>7.7045984596022493E-2</v>
      </c>
      <c r="E165" s="2">
        <v>1</v>
      </c>
      <c r="F165" s="1" t="s">
        <v>442</v>
      </c>
      <c r="G165" s="2">
        <v>5.91737504650496E-2</v>
      </c>
      <c r="H165" s="2">
        <v>1</v>
      </c>
      <c r="I165" s="1" t="s">
        <v>443</v>
      </c>
      <c r="J165" s="2">
        <v>4.5290591070643399E-2</v>
      </c>
      <c r="K165" s="2">
        <v>1</v>
      </c>
      <c r="L165" s="1" t="s">
        <v>444</v>
      </c>
      <c r="M165" s="2">
        <v>4.4587859927285797E-2</v>
      </c>
      <c r="N165" s="2">
        <v>1</v>
      </c>
    </row>
    <row r="166" spans="1:14" x14ac:dyDescent="0.3">
      <c r="A166" s="1" t="s">
        <v>445</v>
      </c>
      <c r="B166" s="1" t="s">
        <v>1247</v>
      </c>
      <c r="C166" s="1" t="s">
        <v>446</v>
      </c>
      <c r="D166" s="2">
        <v>0.66545267207956504</v>
      </c>
      <c r="E166" s="2">
        <v>1</v>
      </c>
      <c r="F166" s="1" t="s">
        <v>447</v>
      </c>
      <c r="G166" s="2">
        <v>0.82410601097506098</v>
      </c>
      <c r="H166" s="2">
        <v>1</v>
      </c>
      <c r="I166" s="1" t="s">
        <v>447</v>
      </c>
      <c r="J166" s="2">
        <v>0.86172688539494202</v>
      </c>
      <c r="K166" s="2">
        <v>1</v>
      </c>
      <c r="L166" s="1" t="s">
        <v>447</v>
      </c>
      <c r="M166" s="2">
        <v>0.84172600816191201</v>
      </c>
      <c r="N166" s="2">
        <v>1</v>
      </c>
    </row>
    <row r="167" spans="1:14" x14ac:dyDescent="0.3">
      <c r="A167" s="1" t="s">
        <v>448</v>
      </c>
      <c r="B167" s="1" t="s">
        <v>1303</v>
      </c>
      <c r="C167" s="1" t="s">
        <v>449</v>
      </c>
      <c r="D167" s="2">
        <v>0.31379350384839599</v>
      </c>
      <c r="E167" s="2">
        <v>1</v>
      </c>
      <c r="F167" s="1" t="s">
        <v>450</v>
      </c>
      <c r="G167" s="2">
        <v>0.28402828868873198</v>
      </c>
      <c r="H167" s="2">
        <v>1</v>
      </c>
      <c r="I167" s="1" t="s">
        <v>1633</v>
      </c>
      <c r="J167" s="2">
        <v>0.32770183993656299</v>
      </c>
      <c r="K167" s="2">
        <v>1</v>
      </c>
      <c r="L167" s="1" t="s">
        <v>450</v>
      </c>
      <c r="M167" s="2">
        <v>0.29027951235544902</v>
      </c>
      <c r="N167" s="2">
        <v>1</v>
      </c>
    </row>
    <row r="168" spans="1:14" x14ac:dyDescent="0.3">
      <c r="A168" s="1" t="s">
        <v>452</v>
      </c>
      <c r="B168" s="1" t="s">
        <v>1304</v>
      </c>
      <c r="C168" s="1" t="s">
        <v>279</v>
      </c>
      <c r="D168" s="2">
        <v>0.34914292410424003</v>
      </c>
      <c r="E168" s="2">
        <v>1</v>
      </c>
      <c r="F168" s="1" t="s">
        <v>279</v>
      </c>
      <c r="G168" s="2">
        <v>0.34974994621566702</v>
      </c>
      <c r="H168" s="2">
        <v>1</v>
      </c>
      <c r="I168" s="1" t="s">
        <v>279</v>
      </c>
      <c r="J168" s="2">
        <v>0.348402619916929</v>
      </c>
      <c r="K168" s="2">
        <v>1</v>
      </c>
      <c r="L168" s="1" t="s">
        <v>62</v>
      </c>
      <c r="M168" s="2">
        <v>0.38821019493901598</v>
      </c>
      <c r="N168" s="2">
        <v>1</v>
      </c>
    </row>
    <row r="169" spans="1:14" x14ac:dyDescent="0.3">
      <c r="A169" s="1" t="s">
        <v>453</v>
      </c>
      <c r="B169" s="1" t="s">
        <v>454</v>
      </c>
      <c r="C169" s="1" t="s">
        <v>455</v>
      </c>
      <c r="D169" s="2">
        <v>0.35053059593082098</v>
      </c>
      <c r="E169" s="2">
        <v>1</v>
      </c>
      <c r="F169" s="1" t="s">
        <v>456</v>
      </c>
      <c r="G169" s="2">
        <v>0.301025746005043</v>
      </c>
      <c r="H169" s="2">
        <v>1</v>
      </c>
      <c r="I169" s="1" t="s">
        <v>1014</v>
      </c>
      <c r="J169" s="2">
        <v>0.24230891047877101</v>
      </c>
      <c r="K169" s="2">
        <v>1</v>
      </c>
      <c r="L169" s="1" t="s">
        <v>1634</v>
      </c>
      <c r="M169" s="2">
        <v>0.23597051082186299</v>
      </c>
      <c r="N169" s="2">
        <v>1</v>
      </c>
    </row>
    <row r="170" spans="1:14" x14ac:dyDescent="0.3">
      <c r="A170" s="1" t="s">
        <v>457</v>
      </c>
      <c r="B170" s="1" t="s">
        <v>1305</v>
      </c>
      <c r="C170" s="1" t="s">
        <v>59</v>
      </c>
      <c r="D170" s="2">
        <v>0.679661250372534</v>
      </c>
      <c r="E170" s="2">
        <v>1</v>
      </c>
      <c r="F170" s="1" t="s">
        <v>458</v>
      </c>
      <c r="G170" s="2">
        <v>0.486710174221266</v>
      </c>
      <c r="H170" s="2">
        <v>1</v>
      </c>
      <c r="I170" s="1" t="s">
        <v>119</v>
      </c>
      <c r="J170" s="2">
        <v>0.39776020030129999</v>
      </c>
      <c r="K170" s="2">
        <v>1</v>
      </c>
      <c r="L170" s="1" t="s">
        <v>119</v>
      </c>
      <c r="M170" s="2">
        <v>0.41864330646930398</v>
      </c>
      <c r="N170" s="2">
        <v>1</v>
      </c>
    </row>
    <row r="171" spans="1:14" x14ac:dyDescent="0.3">
      <c r="A171" s="1" t="s">
        <v>459</v>
      </c>
      <c r="B171" s="1" t="s">
        <v>1306</v>
      </c>
      <c r="C171" s="1" t="s">
        <v>66</v>
      </c>
      <c r="D171" s="2">
        <v>5.7378311991910999E-2</v>
      </c>
      <c r="E171" s="2">
        <v>1</v>
      </c>
      <c r="F171" s="1" t="s">
        <v>64</v>
      </c>
      <c r="G171" s="2">
        <v>8.2597340519120405E-2</v>
      </c>
      <c r="H171" s="2">
        <v>1</v>
      </c>
      <c r="I171" s="1" t="s">
        <v>64</v>
      </c>
      <c r="J171" s="2">
        <v>8.3860622409782995E-2</v>
      </c>
      <c r="K171" s="2">
        <v>1</v>
      </c>
      <c r="L171" s="1" t="s">
        <v>64</v>
      </c>
      <c r="M171" s="2">
        <v>9.76922775922721E-2</v>
      </c>
      <c r="N171" s="2">
        <v>1</v>
      </c>
    </row>
    <row r="172" spans="1:14" x14ac:dyDescent="0.3">
      <c r="A172" s="1" t="s">
        <v>460</v>
      </c>
      <c r="B172" s="1" t="s">
        <v>1307</v>
      </c>
      <c r="C172" s="1" t="s">
        <v>461</v>
      </c>
      <c r="D172" s="2">
        <v>1.2067399620506E-2</v>
      </c>
      <c r="E172" s="2">
        <v>1</v>
      </c>
      <c r="F172" s="1" t="s">
        <v>462</v>
      </c>
      <c r="G172" s="2">
        <v>1.7982614208906001E-2</v>
      </c>
      <c r="H172" s="2">
        <v>1</v>
      </c>
      <c r="I172" s="1" t="s">
        <v>462</v>
      </c>
      <c r="J172" s="2">
        <v>1.83133947106256E-2</v>
      </c>
      <c r="K172" s="2">
        <v>1</v>
      </c>
      <c r="L172" s="1" t="s">
        <v>462</v>
      </c>
      <c r="M172" s="2">
        <v>1.7158398400924101E-2</v>
      </c>
      <c r="N172" s="2">
        <v>1</v>
      </c>
    </row>
    <row r="173" spans="1:14" x14ac:dyDescent="0.3">
      <c r="A173" s="1" t="s">
        <v>463</v>
      </c>
      <c r="B173" s="1" t="s">
        <v>1308</v>
      </c>
      <c r="C173" s="1" t="s">
        <v>464</v>
      </c>
      <c r="D173" s="2">
        <v>0.38644284684199198</v>
      </c>
      <c r="E173" s="2">
        <v>1</v>
      </c>
      <c r="F173" s="1" t="s">
        <v>465</v>
      </c>
      <c r="G173" s="2">
        <v>0.53915620815841403</v>
      </c>
      <c r="H173" s="2">
        <v>1</v>
      </c>
      <c r="I173" s="1" t="s">
        <v>465</v>
      </c>
      <c r="J173" s="2">
        <v>0.54515798249270397</v>
      </c>
      <c r="K173" s="2">
        <v>1</v>
      </c>
      <c r="L173" s="1" t="s">
        <v>1635</v>
      </c>
      <c r="M173" s="2">
        <v>0.559975594747123</v>
      </c>
      <c r="N173" s="2">
        <v>1</v>
      </c>
    </row>
    <row r="174" spans="1:14" x14ac:dyDescent="0.3">
      <c r="A174" s="1" t="s">
        <v>466</v>
      </c>
      <c r="B174" s="1" t="s">
        <v>467</v>
      </c>
      <c r="C174" s="1" t="s">
        <v>468</v>
      </c>
      <c r="D174" s="2">
        <v>0.94019659977361203</v>
      </c>
      <c r="E174" s="2">
        <v>1</v>
      </c>
      <c r="F174" s="1" t="s">
        <v>468</v>
      </c>
      <c r="G174" s="2">
        <v>0.92406295563986796</v>
      </c>
      <c r="H174" s="2">
        <v>1</v>
      </c>
      <c r="I174" s="1" t="s">
        <v>1066</v>
      </c>
      <c r="J174" s="2">
        <v>0.97013053566371399</v>
      </c>
      <c r="K174" s="2">
        <v>1</v>
      </c>
      <c r="L174" s="1" t="s">
        <v>1066</v>
      </c>
      <c r="M174" s="2">
        <v>0.96392037594020397</v>
      </c>
      <c r="N174" s="2">
        <v>1</v>
      </c>
    </row>
    <row r="175" spans="1:14" x14ac:dyDescent="0.3">
      <c r="A175" s="1" t="s">
        <v>469</v>
      </c>
      <c r="B175" s="1" t="s">
        <v>1309</v>
      </c>
      <c r="C175" s="1" t="s">
        <v>470</v>
      </c>
      <c r="D175" s="2">
        <v>0.54276597604556998</v>
      </c>
      <c r="E175" s="2">
        <v>1</v>
      </c>
      <c r="F175" s="1" t="s">
        <v>470</v>
      </c>
      <c r="G175" s="2">
        <v>0.53717257043574396</v>
      </c>
      <c r="H175" s="2">
        <v>1</v>
      </c>
      <c r="I175" s="1" t="s">
        <v>470</v>
      </c>
      <c r="J175" s="2">
        <v>0.50355410919784005</v>
      </c>
      <c r="K175" s="2">
        <v>1</v>
      </c>
      <c r="L175" s="1" t="s">
        <v>470</v>
      </c>
      <c r="M175" s="2">
        <v>0.50518962217339802</v>
      </c>
      <c r="N175" s="2">
        <v>1</v>
      </c>
    </row>
    <row r="176" spans="1:14" x14ac:dyDescent="0.3">
      <c r="A176" s="1" t="s">
        <v>471</v>
      </c>
      <c r="B176" s="1" t="s">
        <v>1310</v>
      </c>
      <c r="C176" s="1" t="s">
        <v>472</v>
      </c>
      <c r="D176" s="2">
        <v>0.43907377493237498</v>
      </c>
      <c r="E176" s="2">
        <v>1</v>
      </c>
      <c r="F176" s="1" t="s">
        <v>473</v>
      </c>
      <c r="G176" s="2">
        <v>0.45986727520721299</v>
      </c>
      <c r="H176" s="2">
        <v>1</v>
      </c>
      <c r="I176" s="1" t="s">
        <v>1636</v>
      </c>
      <c r="J176" s="2">
        <v>0.50963065838180999</v>
      </c>
      <c r="K176" s="2">
        <v>1</v>
      </c>
      <c r="L176" s="1" t="s">
        <v>473</v>
      </c>
      <c r="M176" s="2">
        <v>0.47286019506179799</v>
      </c>
      <c r="N176" s="2">
        <v>1</v>
      </c>
    </row>
    <row r="177" spans="1:14" x14ac:dyDescent="0.3">
      <c r="A177" s="1" t="s">
        <v>476</v>
      </c>
      <c r="B177" s="1" t="s">
        <v>1311</v>
      </c>
      <c r="C177" s="1" t="s">
        <v>183</v>
      </c>
      <c r="D177" s="2">
        <v>4.1822584921922701E-2</v>
      </c>
      <c r="E177" s="2">
        <v>1</v>
      </c>
      <c r="F177" s="1" t="s">
        <v>181</v>
      </c>
      <c r="G177" s="2">
        <v>3.6554835319457503E-2</v>
      </c>
      <c r="H177" s="2">
        <v>1</v>
      </c>
      <c r="I177" s="1" t="s">
        <v>181</v>
      </c>
      <c r="J177" s="2">
        <v>3.8601424865130997E-2</v>
      </c>
      <c r="K177" s="2">
        <v>1</v>
      </c>
      <c r="L177" s="1" t="s">
        <v>181</v>
      </c>
      <c r="M177" s="2">
        <v>3.5250850481087101E-2</v>
      </c>
      <c r="N177" s="2">
        <v>1</v>
      </c>
    </row>
    <row r="178" spans="1:14" x14ac:dyDescent="0.3">
      <c r="A178" s="1" t="s">
        <v>477</v>
      </c>
      <c r="B178" s="1" t="s">
        <v>1312</v>
      </c>
      <c r="C178" s="1" t="s">
        <v>94</v>
      </c>
      <c r="D178" s="2">
        <v>0.62095096787728998</v>
      </c>
      <c r="E178" s="2">
        <v>1</v>
      </c>
      <c r="F178" s="1" t="s">
        <v>59</v>
      </c>
      <c r="G178" s="2">
        <v>0.63051163299868196</v>
      </c>
      <c r="H178" s="2">
        <v>1</v>
      </c>
      <c r="I178" s="1" t="s">
        <v>93</v>
      </c>
      <c r="J178" s="2">
        <v>0.60472113195421595</v>
      </c>
      <c r="K178" s="2">
        <v>1</v>
      </c>
      <c r="L178" s="1" t="s">
        <v>93</v>
      </c>
      <c r="M178" s="2">
        <v>0.57917594107244696</v>
      </c>
      <c r="N178" s="2">
        <v>1</v>
      </c>
    </row>
    <row r="179" spans="1:14" x14ac:dyDescent="0.3">
      <c r="A179" s="1" t="s">
        <v>478</v>
      </c>
      <c r="B179" s="1" t="s">
        <v>1313</v>
      </c>
      <c r="C179" s="1" t="s">
        <v>116</v>
      </c>
      <c r="D179" s="2">
        <v>0.970718599647731</v>
      </c>
      <c r="E179" s="2">
        <v>1</v>
      </c>
      <c r="F179" s="1" t="s">
        <v>116</v>
      </c>
      <c r="G179" s="2">
        <v>0.94158085032175298</v>
      </c>
      <c r="H179" s="2">
        <v>1</v>
      </c>
      <c r="I179" s="1" t="s">
        <v>116</v>
      </c>
      <c r="J179" s="2">
        <v>0.92474506058210004</v>
      </c>
      <c r="K179" s="2">
        <v>1</v>
      </c>
      <c r="L179" s="1" t="s">
        <v>115</v>
      </c>
      <c r="M179" s="2">
        <v>0.86857959283050501</v>
      </c>
      <c r="N179" s="2">
        <v>1</v>
      </c>
    </row>
    <row r="180" spans="1:14" x14ac:dyDescent="0.3">
      <c r="A180" s="1" t="s">
        <v>479</v>
      </c>
      <c r="B180" s="1" t="s">
        <v>1314</v>
      </c>
      <c r="C180" s="1" t="s">
        <v>480</v>
      </c>
      <c r="D180" s="2">
        <v>4.4385315687661504E-3</v>
      </c>
      <c r="E180" s="2">
        <v>0.754550366690246</v>
      </c>
      <c r="F180" s="1" t="s">
        <v>480</v>
      </c>
      <c r="G180" s="2">
        <v>6.2823222432189397E-3</v>
      </c>
      <c r="H180" s="2">
        <v>1</v>
      </c>
      <c r="I180" s="1" t="s">
        <v>480</v>
      </c>
      <c r="J180" s="2">
        <v>6.1316211360542801E-3</v>
      </c>
      <c r="K180" s="2">
        <v>1</v>
      </c>
      <c r="L180" s="1" t="s">
        <v>480</v>
      </c>
      <c r="M180" s="2">
        <v>6.1281244533282304E-3</v>
      </c>
      <c r="N180" s="2">
        <v>1</v>
      </c>
    </row>
    <row r="181" spans="1:14" x14ac:dyDescent="0.3">
      <c r="A181" s="1" t="s">
        <v>481</v>
      </c>
      <c r="B181" s="1" t="s">
        <v>1315</v>
      </c>
      <c r="C181" s="1" t="s">
        <v>482</v>
      </c>
      <c r="D181" s="2">
        <v>6.3002239137021299E-2</v>
      </c>
      <c r="E181" s="2">
        <v>1</v>
      </c>
      <c r="F181" s="1" t="s">
        <v>262</v>
      </c>
      <c r="G181" s="2">
        <v>7.0054501815759201E-2</v>
      </c>
      <c r="H181" s="2">
        <v>1</v>
      </c>
      <c r="I181" s="1" t="s">
        <v>262</v>
      </c>
      <c r="J181" s="2">
        <v>7.1186560970211393E-2</v>
      </c>
      <c r="K181" s="2">
        <v>1</v>
      </c>
      <c r="L181" s="1" t="s">
        <v>262</v>
      </c>
      <c r="M181" s="2">
        <v>7.3782720416557701E-2</v>
      </c>
      <c r="N181" s="2">
        <v>1</v>
      </c>
    </row>
    <row r="182" spans="1:14" x14ac:dyDescent="0.3">
      <c r="A182" s="1" t="s">
        <v>483</v>
      </c>
      <c r="B182" s="1" t="s">
        <v>1316</v>
      </c>
      <c r="C182" s="1" t="s">
        <v>120</v>
      </c>
      <c r="D182" s="2">
        <v>0.38927483949636899</v>
      </c>
      <c r="E182" s="2">
        <v>1</v>
      </c>
      <c r="F182" s="1" t="s">
        <v>120</v>
      </c>
      <c r="G182" s="2">
        <v>0.348144297569557</v>
      </c>
      <c r="H182" s="2">
        <v>1</v>
      </c>
      <c r="I182" s="1" t="s">
        <v>484</v>
      </c>
      <c r="J182" s="2">
        <v>0.317838218172385</v>
      </c>
      <c r="K182" s="2">
        <v>1</v>
      </c>
      <c r="L182" s="1" t="s">
        <v>484</v>
      </c>
      <c r="M182" s="2">
        <v>0.31580493953913502</v>
      </c>
      <c r="N182" s="2">
        <v>1</v>
      </c>
    </row>
    <row r="183" spans="1:14" x14ac:dyDescent="0.3">
      <c r="A183" s="1" t="s">
        <v>485</v>
      </c>
      <c r="B183" s="1" t="s">
        <v>1317</v>
      </c>
      <c r="C183" s="1" t="s">
        <v>486</v>
      </c>
      <c r="D183" s="2">
        <v>0.51975039338323703</v>
      </c>
      <c r="E183" s="2">
        <v>1</v>
      </c>
      <c r="F183" s="1" t="s">
        <v>487</v>
      </c>
      <c r="G183" s="2">
        <v>0.56125198001168797</v>
      </c>
      <c r="H183" s="2">
        <v>1</v>
      </c>
      <c r="I183" s="1" t="s">
        <v>486</v>
      </c>
      <c r="J183" s="2">
        <v>0.50557389755743098</v>
      </c>
      <c r="K183" s="2">
        <v>1</v>
      </c>
      <c r="L183" s="1" t="s">
        <v>486</v>
      </c>
      <c r="M183" s="2">
        <v>0.52365288364545504</v>
      </c>
      <c r="N183" s="2">
        <v>1</v>
      </c>
    </row>
    <row r="184" spans="1:14" x14ac:dyDescent="0.3">
      <c r="A184" s="1" t="s">
        <v>488</v>
      </c>
      <c r="B184" s="1" t="s">
        <v>1318</v>
      </c>
      <c r="C184" s="1" t="s">
        <v>489</v>
      </c>
      <c r="D184" s="2">
        <v>5.24739024620198E-2</v>
      </c>
      <c r="E184" s="2">
        <v>1</v>
      </c>
      <c r="F184" s="1" t="s">
        <v>489</v>
      </c>
      <c r="G184" s="2">
        <v>4.9690970910594497E-2</v>
      </c>
      <c r="H184" s="2">
        <v>1</v>
      </c>
      <c r="I184" s="1" t="s">
        <v>1637</v>
      </c>
      <c r="J184" s="2">
        <v>4.8613546510442501E-2</v>
      </c>
      <c r="K184" s="2">
        <v>1</v>
      </c>
      <c r="L184" s="1" t="s">
        <v>1638</v>
      </c>
      <c r="M184" s="2">
        <v>4.4313859942558702E-2</v>
      </c>
      <c r="N184" s="2">
        <v>1</v>
      </c>
    </row>
    <row r="185" spans="1:14" x14ac:dyDescent="0.3">
      <c r="A185" s="1" t="s">
        <v>490</v>
      </c>
      <c r="B185" s="1" t="s">
        <v>1319</v>
      </c>
      <c r="C185" s="1" t="s">
        <v>115</v>
      </c>
      <c r="D185" s="2">
        <v>0.86566326936043303</v>
      </c>
      <c r="E185" s="2">
        <v>1</v>
      </c>
      <c r="F185" s="1" t="s">
        <v>115</v>
      </c>
      <c r="G185" s="2">
        <v>0.82139946332554403</v>
      </c>
      <c r="H185" s="2">
        <v>1</v>
      </c>
      <c r="I185" s="1" t="s">
        <v>352</v>
      </c>
      <c r="J185" s="2">
        <v>0.77585844695413997</v>
      </c>
      <c r="K185" s="2">
        <v>1</v>
      </c>
      <c r="L185" s="1" t="s">
        <v>219</v>
      </c>
      <c r="M185" s="2">
        <v>0.71241378398000199</v>
      </c>
      <c r="N185" s="2">
        <v>1</v>
      </c>
    </row>
    <row r="186" spans="1:14" x14ac:dyDescent="0.3">
      <c r="A186" s="1" t="s">
        <v>492</v>
      </c>
      <c r="B186" s="1" t="s">
        <v>1320</v>
      </c>
      <c r="C186" s="1" t="s">
        <v>493</v>
      </c>
      <c r="D186" s="2">
        <v>4.1462826712647498E-3</v>
      </c>
      <c r="E186" s="2">
        <v>0.70486805411500697</v>
      </c>
      <c r="F186" s="1" t="s">
        <v>494</v>
      </c>
      <c r="G186" s="2">
        <v>6.08041098479242E-3</v>
      </c>
      <c r="H186" s="2">
        <v>1</v>
      </c>
      <c r="I186" s="1" t="s">
        <v>495</v>
      </c>
      <c r="J186" s="2">
        <v>7.6362392853883401E-3</v>
      </c>
      <c r="K186" s="2">
        <v>1</v>
      </c>
      <c r="L186" s="1" t="s">
        <v>496</v>
      </c>
      <c r="M186" s="2">
        <v>6.7551046393769703E-3</v>
      </c>
      <c r="N186" s="2">
        <v>1</v>
      </c>
    </row>
    <row r="187" spans="1:14" x14ac:dyDescent="0.3">
      <c r="A187" s="1" t="s">
        <v>497</v>
      </c>
      <c r="B187" s="1" t="s">
        <v>1321</v>
      </c>
      <c r="C187" s="1" t="s">
        <v>498</v>
      </c>
      <c r="D187" s="2">
        <v>0.117120920799354</v>
      </c>
      <c r="E187" s="2">
        <v>1</v>
      </c>
      <c r="F187" s="1" t="s">
        <v>498</v>
      </c>
      <c r="G187" s="2">
        <v>0.13368850670069801</v>
      </c>
      <c r="H187" s="2">
        <v>1</v>
      </c>
      <c r="I187" s="1" t="s">
        <v>498</v>
      </c>
      <c r="J187" s="2">
        <v>0.127261177061914</v>
      </c>
      <c r="K187" s="2">
        <v>1</v>
      </c>
      <c r="L187" s="1" t="s">
        <v>498</v>
      </c>
      <c r="M187" s="2">
        <v>0.14369753341674199</v>
      </c>
      <c r="N187" s="2">
        <v>1</v>
      </c>
    </row>
    <row r="188" spans="1:14" x14ac:dyDescent="0.3">
      <c r="A188" s="1" t="s">
        <v>499</v>
      </c>
      <c r="B188" s="1" t="s">
        <v>500</v>
      </c>
      <c r="C188" s="1" t="s">
        <v>501</v>
      </c>
      <c r="D188" s="2">
        <v>0.90818412041310603</v>
      </c>
      <c r="E188" s="2">
        <v>1</v>
      </c>
      <c r="F188" s="1" t="s">
        <v>502</v>
      </c>
      <c r="G188" s="2">
        <v>0.86540918744371198</v>
      </c>
      <c r="H188" s="2">
        <v>1</v>
      </c>
      <c r="I188" s="1" t="s">
        <v>502</v>
      </c>
      <c r="J188" s="2">
        <v>0.84947857309000896</v>
      </c>
      <c r="K188" s="2">
        <v>1</v>
      </c>
      <c r="L188" s="1" t="s">
        <v>501</v>
      </c>
      <c r="M188" s="2">
        <v>0.90767596475222201</v>
      </c>
      <c r="N188" s="2">
        <v>1</v>
      </c>
    </row>
    <row r="189" spans="1:14" x14ac:dyDescent="0.3">
      <c r="A189" s="1" t="s">
        <v>503</v>
      </c>
      <c r="B189" s="1" t="s">
        <v>504</v>
      </c>
      <c r="C189" s="1" t="s">
        <v>505</v>
      </c>
      <c r="D189" s="2">
        <v>0.13863130301052301</v>
      </c>
      <c r="E189" s="2">
        <v>1</v>
      </c>
      <c r="F189" s="1" t="s">
        <v>505</v>
      </c>
      <c r="G189" s="2">
        <v>0.14114786106341501</v>
      </c>
      <c r="H189" s="2">
        <v>1</v>
      </c>
      <c r="I189" s="1" t="s">
        <v>1639</v>
      </c>
      <c r="J189" s="2">
        <v>0.138865149259353</v>
      </c>
      <c r="K189" s="2">
        <v>1</v>
      </c>
      <c r="L189" s="1" t="s">
        <v>1640</v>
      </c>
      <c r="M189" s="2">
        <v>7.3586320807166899E-2</v>
      </c>
      <c r="N189" s="2">
        <v>1</v>
      </c>
    </row>
    <row r="190" spans="1:14" x14ac:dyDescent="0.3">
      <c r="A190" s="1" t="s">
        <v>506</v>
      </c>
      <c r="B190" s="1" t="s">
        <v>507</v>
      </c>
      <c r="C190" s="1" t="s">
        <v>508</v>
      </c>
      <c r="D190" s="2">
        <v>0.172216902590131</v>
      </c>
      <c r="E190" s="2">
        <v>1</v>
      </c>
      <c r="F190" s="1" t="s">
        <v>509</v>
      </c>
      <c r="G190" s="2">
        <v>0.21809115397204601</v>
      </c>
      <c r="H190" s="2">
        <v>1</v>
      </c>
      <c r="I190" s="1" t="s">
        <v>510</v>
      </c>
      <c r="J190" s="2">
        <v>0.27231924674683999</v>
      </c>
      <c r="K190" s="2">
        <v>1</v>
      </c>
      <c r="L190" s="1" t="s">
        <v>510</v>
      </c>
      <c r="M190" s="2">
        <v>0.281249135106591</v>
      </c>
      <c r="N190" s="2">
        <v>1</v>
      </c>
    </row>
    <row r="191" spans="1:14" x14ac:dyDescent="0.3">
      <c r="A191" s="1" t="s">
        <v>511</v>
      </c>
      <c r="B191" s="1" t="s">
        <v>512</v>
      </c>
      <c r="C191" s="1" t="s">
        <v>513</v>
      </c>
      <c r="D191" s="2">
        <v>6.8148912031491204E-2</v>
      </c>
      <c r="E191" s="2">
        <v>1</v>
      </c>
      <c r="F191" s="1" t="s">
        <v>514</v>
      </c>
      <c r="G191" s="2">
        <v>8.3444919224213807E-2</v>
      </c>
      <c r="H191" s="2">
        <v>1</v>
      </c>
      <c r="I191" s="1" t="s">
        <v>514</v>
      </c>
      <c r="J191" s="2">
        <v>8.7986788465060195E-2</v>
      </c>
      <c r="K191" s="2">
        <v>1</v>
      </c>
      <c r="L191" s="1" t="s">
        <v>515</v>
      </c>
      <c r="M191" s="2">
        <v>5.4235278118204999E-2</v>
      </c>
      <c r="N191" s="2">
        <v>1</v>
      </c>
    </row>
    <row r="192" spans="1:14" x14ac:dyDescent="0.3">
      <c r="A192" s="1" t="s">
        <v>516</v>
      </c>
      <c r="B192" s="1" t="s">
        <v>517</v>
      </c>
      <c r="C192" s="1" t="s">
        <v>518</v>
      </c>
      <c r="D192" s="2">
        <v>0.54712066262214998</v>
      </c>
      <c r="E192" s="2">
        <v>1</v>
      </c>
      <c r="F192" s="1" t="s">
        <v>519</v>
      </c>
      <c r="G192" s="2">
        <v>0.58691870671838997</v>
      </c>
      <c r="H192" s="2">
        <v>1</v>
      </c>
      <c r="I192" s="1" t="s">
        <v>519</v>
      </c>
      <c r="J192" s="2">
        <v>0.61007506821255597</v>
      </c>
      <c r="K192" s="2">
        <v>1</v>
      </c>
      <c r="L192" s="1" t="s">
        <v>519</v>
      </c>
      <c r="M192" s="2">
        <v>0.61236898471095702</v>
      </c>
      <c r="N192" s="2">
        <v>1</v>
      </c>
    </row>
    <row r="193" spans="1:14" x14ac:dyDescent="0.3">
      <c r="A193" s="1" t="s">
        <v>521</v>
      </c>
      <c r="B193" s="1" t="s">
        <v>1322</v>
      </c>
      <c r="C193" s="1" t="s">
        <v>93</v>
      </c>
      <c r="D193" s="2">
        <v>0.550186566767497</v>
      </c>
      <c r="E193" s="2">
        <v>1</v>
      </c>
      <c r="F193" s="1" t="s">
        <v>123</v>
      </c>
      <c r="G193" s="2">
        <v>0.42951285568460201</v>
      </c>
      <c r="H193" s="2">
        <v>1</v>
      </c>
      <c r="I193" s="1" t="s">
        <v>92</v>
      </c>
      <c r="J193" s="2">
        <v>0.47030791256655202</v>
      </c>
      <c r="K193" s="2">
        <v>1</v>
      </c>
      <c r="L193" s="1" t="s">
        <v>92</v>
      </c>
      <c r="M193" s="2">
        <v>0.47606390834640899</v>
      </c>
      <c r="N193" s="2">
        <v>1</v>
      </c>
    </row>
    <row r="194" spans="1:14" x14ac:dyDescent="0.3">
      <c r="A194" s="1" t="s">
        <v>522</v>
      </c>
      <c r="B194" s="1" t="s">
        <v>1323</v>
      </c>
      <c r="C194" s="1" t="s">
        <v>155</v>
      </c>
      <c r="D194" s="2">
        <v>0.24282160458825899</v>
      </c>
      <c r="E194" s="2">
        <v>1</v>
      </c>
      <c r="F194" s="1" t="s">
        <v>156</v>
      </c>
      <c r="G194" s="2">
        <v>0.22496253327980401</v>
      </c>
      <c r="H194" s="2">
        <v>1</v>
      </c>
      <c r="I194" s="1" t="s">
        <v>156</v>
      </c>
      <c r="J194" s="2">
        <v>0.226427992686457</v>
      </c>
      <c r="K194" s="2">
        <v>1</v>
      </c>
      <c r="L194" s="1" t="s">
        <v>149</v>
      </c>
      <c r="M194" s="2">
        <v>0.20500275730641501</v>
      </c>
      <c r="N194" s="2">
        <v>1</v>
      </c>
    </row>
    <row r="195" spans="1:14" x14ac:dyDescent="0.3">
      <c r="A195" s="1" t="s">
        <v>523</v>
      </c>
      <c r="B195" s="1" t="s">
        <v>1324</v>
      </c>
      <c r="C195" s="1" t="s">
        <v>524</v>
      </c>
      <c r="D195" s="2">
        <v>0.432763739984945</v>
      </c>
      <c r="E195" s="2">
        <v>1</v>
      </c>
      <c r="F195" s="1" t="s">
        <v>525</v>
      </c>
      <c r="G195" s="2">
        <v>0.56209203057943202</v>
      </c>
      <c r="H195" s="2">
        <v>1</v>
      </c>
      <c r="I195" s="1" t="s">
        <v>525</v>
      </c>
      <c r="J195" s="2">
        <v>0.59426144200314701</v>
      </c>
      <c r="K195" s="2">
        <v>1</v>
      </c>
      <c r="L195" s="1" t="s">
        <v>894</v>
      </c>
      <c r="M195" s="2">
        <v>0.546768312849507</v>
      </c>
      <c r="N195" s="2">
        <v>1</v>
      </c>
    </row>
    <row r="196" spans="1:14" x14ac:dyDescent="0.3">
      <c r="A196" s="1" t="s">
        <v>526</v>
      </c>
      <c r="B196" s="1" t="s">
        <v>527</v>
      </c>
      <c r="C196" s="1" t="s">
        <v>528</v>
      </c>
      <c r="D196" s="2">
        <v>0.32768495741376502</v>
      </c>
      <c r="E196" s="2">
        <v>1</v>
      </c>
      <c r="F196" s="1" t="s">
        <v>529</v>
      </c>
      <c r="G196" s="2">
        <v>0.25904084007830103</v>
      </c>
      <c r="H196" s="2">
        <v>1</v>
      </c>
      <c r="I196" s="1" t="s">
        <v>528</v>
      </c>
      <c r="J196" s="2">
        <v>0.31815089225092502</v>
      </c>
      <c r="K196" s="2">
        <v>1</v>
      </c>
      <c r="L196" s="1" t="s">
        <v>528</v>
      </c>
      <c r="M196" s="2">
        <v>0.31891776770741098</v>
      </c>
      <c r="N196" s="2">
        <v>1</v>
      </c>
    </row>
    <row r="197" spans="1:14" x14ac:dyDescent="0.3">
      <c r="A197" s="1" t="s">
        <v>531</v>
      </c>
      <c r="B197" s="1" t="s">
        <v>1325</v>
      </c>
      <c r="C197" s="1" t="s">
        <v>306</v>
      </c>
      <c r="D197" s="2">
        <v>0.82365808934898699</v>
      </c>
      <c r="E197" s="2">
        <v>1</v>
      </c>
      <c r="F197" s="1" t="s">
        <v>532</v>
      </c>
      <c r="G197" s="2">
        <v>0.78793284169399003</v>
      </c>
      <c r="H197" s="2">
        <v>1</v>
      </c>
      <c r="I197" s="1" t="s">
        <v>532</v>
      </c>
      <c r="J197" s="2">
        <v>0.75857708531263601</v>
      </c>
      <c r="K197" s="2">
        <v>1</v>
      </c>
      <c r="L197" s="1" t="s">
        <v>306</v>
      </c>
      <c r="M197" s="2">
        <v>0.79947284241120398</v>
      </c>
      <c r="N197" s="2">
        <v>1</v>
      </c>
    </row>
    <row r="198" spans="1:14" x14ac:dyDescent="0.3">
      <c r="A198" s="1" t="s">
        <v>533</v>
      </c>
      <c r="B198" s="1" t="s">
        <v>534</v>
      </c>
      <c r="C198" s="1" t="s">
        <v>274</v>
      </c>
      <c r="D198" s="2">
        <v>0.56252988566238704</v>
      </c>
      <c r="E198" s="2">
        <v>1</v>
      </c>
      <c r="F198" s="1" t="s">
        <v>535</v>
      </c>
      <c r="G198" s="2">
        <v>0.51736223791653502</v>
      </c>
      <c r="H198" s="2">
        <v>1</v>
      </c>
      <c r="I198" s="1" t="s">
        <v>424</v>
      </c>
      <c r="J198" s="2">
        <v>0.48901330125095099</v>
      </c>
      <c r="K198" s="2">
        <v>1</v>
      </c>
      <c r="L198" s="1" t="s">
        <v>424</v>
      </c>
      <c r="M198" s="2">
        <v>0.4968436155182</v>
      </c>
      <c r="N198" s="2">
        <v>1</v>
      </c>
    </row>
    <row r="199" spans="1:14" x14ac:dyDescent="0.3">
      <c r="A199" s="1" t="s">
        <v>536</v>
      </c>
      <c r="B199" s="1" t="s">
        <v>537</v>
      </c>
      <c r="C199" s="1" t="s">
        <v>417</v>
      </c>
      <c r="D199" s="2">
        <v>0.55933519779750895</v>
      </c>
      <c r="E199" s="2">
        <v>1</v>
      </c>
      <c r="F199" s="1" t="s">
        <v>538</v>
      </c>
      <c r="G199" s="2">
        <v>0.61172928816388095</v>
      </c>
      <c r="H199" s="2">
        <v>1</v>
      </c>
      <c r="I199" s="1" t="s">
        <v>539</v>
      </c>
      <c r="J199" s="2">
        <v>0.73218693779186395</v>
      </c>
      <c r="K199" s="2">
        <v>1</v>
      </c>
      <c r="L199" s="1" t="s">
        <v>540</v>
      </c>
      <c r="M199" s="2">
        <v>0.82791215625905901</v>
      </c>
      <c r="N199" s="2">
        <v>1</v>
      </c>
    </row>
    <row r="200" spans="1:14" x14ac:dyDescent="0.3">
      <c r="A200" s="1" t="s">
        <v>541</v>
      </c>
      <c r="B200" s="1" t="s">
        <v>542</v>
      </c>
      <c r="C200" s="1" t="s">
        <v>543</v>
      </c>
      <c r="D200" s="2">
        <v>0.246486439812764</v>
      </c>
      <c r="E200" s="2">
        <v>1</v>
      </c>
      <c r="F200" s="1" t="s">
        <v>543</v>
      </c>
      <c r="G200" s="2">
        <v>0.23482483727946399</v>
      </c>
      <c r="H200" s="2">
        <v>1</v>
      </c>
      <c r="I200" s="1" t="s">
        <v>544</v>
      </c>
      <c r="J200" s="2">
        <v>0.19333805581621699</v>
      </c>
      <c r="K200" s="2">
        <v>1</v>
      </c>
      <c r="L200" s="1" t="s">
        <v>1641</v>
      </c>
      <c r="M200" s="2">
        <v>0.207387185807134</v>
      </c>
      <c r="N200" s="2">
        <v>1</v>
      </c>
    </row>
    <row r="201" spans="1:14" x14ac:dyDescent="0.3">
      <c r="A201" s="1" t="s">
        <v>545</v>
      </c>
      <c r="B201" s="1" t="s">
        <v>1326</v>
      </c>
      <c r="C201" s="1" t="s">
        <v>305</v>
      </c>
      <c r="D201" s="2">
        <v>0.91834135533061301</v>
      </c>
      <c r="E201" s="2">
        <v>1</v>
      </c>
      <c r="F201" s="1" t="s">
        <v>546</v>
      </c>
      <c r="G201" s="2">
        <v>0.84750541917757904</v>
      </c>
      <c r="H201" s="2">
        <v>1</v>
      </c>
      <c r="I201" s="1" t="s">
        <v>546</v>
      </c>
      <c r="J201" s="2">
        <v>0.82006483718962198</v>
      </c>
      <c r="K201" s="2">
        <v>1</v>
      </c>
      <c r="L201" s="1" t="s">
        <v>546</v>
      </c>
      <c r="M201" s="2">
        <v>0.84746353517761097</v>
      </c>
      <c r="N201" s="2">
        <v>1</v>
      </c>
    </row>
    <row r="202" spans="1:14" x14ac:dyDescent="0.3">
      <c r="A202" s="1" t="s">
        <v>547</v>
      </c>
      <c r="B202" s="1" t="s">
        <v>548</v>
      </c>
      <c r="C202" s="1" t="s">
        <v>549</v>
      </c>
      <c r="D202" s="2">
        <v>0.59602321068314201</v>
      </c>
      <c r="E202" s="2">
        <v>1</v>
      </c>
      <c r="F202" s="1" t="s">
        <v>549</v>
      </c>
      <c r="G202" s="2">
        <v>0.59870680410568899</v>
      </c>
      <c r="H202" s="2">
        <v>1</v>
      </c>
      <c r="I202" s="1" t="s">
        <v>446</v>
      </c>
      <c r="J202" s="2">
        <v>0.65604664209572205</v>
      </c>
      <c r="K202" s="2">
        <v>1</v>
      </c>
      <c r="L202" s="1" t="s">
        <v>1125</v>
      </c>
      <c r="M202" s="2">
        <v>0.737955008548702</v>
      </c>
      <c r="N202" s="2">
        <v>1</v>
      </c>
    </row>
    <row r="203" spans="1:14" x14ac:dyDescent="0.3">
      <c r="A203" s="1" t="s">
        <v>550</v>
      </c>
      <c r="B203" s="1" t="s">
        <v>1327</v>
      </c>
      <c r="C203" s="1" t="s">
        <v>116</v>
      </c>
      <c r="D203" s="2">
        <v>0.97068383695157401</v>
      </c>
      <c r="E203" s="2">
        <v>1</v>
      </c>
      <c r="F203" s="1" t="s">
        <v>353</v>
      </c>
      <c r="G203" s="2">
        <v>0.92297008659509305</v>
      </c>
      <c r="H203" s="2">
        <v>1</v>
      </c>
      <c r="I203" s="1" t="s">
        <v>353</v>
      </c>
      <c r="J203" s="2">
        <v>0.934873901928993</v>
      </c>
      <c r="K203" s="2">
        <v>1</v>
      </c>
      <c r="L203" s="1" t="s">
        <v>875</v>
      </c>
      <c r="M203" s="2">
        <v>0.91278796592385303</v>
      </c>
      <c r="N203" s="2">
        <v>1</v>
      </c>
    </row>
    <row r="204" spans="1:14" x14ac:dyDescent="0.3">
      <c r="A204" s="1" t="s">
        <v>551</v>
      </c>
      <c r="B204" s="1" t="s">
        <v>552</v>
      </c>
      <c r="C204" s="1" t="s">
        <v>553</v>
      </c>
      <c r="D204" s="2">
        <v>1.7789559432890598E-2</v>
      </c>
      <c r="E204" s="2">
        <v>1</v>
      </c>
      <c r="F204" s="1" t="s">
        <v>554</v>
      </c>
      <c r="G204" s="2">
        <v>2.22639863295469E-2</v>
      </c>
      <c r="H204" s="2">
        <v>1</v>
      </c>
      <c r="I204" s="1" t="s">
        <v>1642</v>
      </c>
      <c r="J204" s="2">
        <v>3.2428342732474899E-2</v>
      </c>
      <c r="K204" s="2">
        <v>1</v>
      </c>
      <c r="L204" s="1" t="s">
        <v>1643</v>
      </c>
      <c r="M204" s="2">
        <v>2.5676188969111599E-2</v>
      </c>
      <c r="N204" s="2">
        <v>1</v>
      </c>
    </row>
    <row r="205" spans="1:14" x14ac:dyDescent="0.3">
      <c r="A205" s="1" t="s">
        <v>555</v>
      </c>
      <c r="B205" s="1" t="s">
        <v>1328</v>
      </c>
      <c r="C205" s="1" t="s">
        <v>59</v>
      </c>
      <c r="D205" s="2">
        <v>0.69108084282858495</v>
      </c>
      <c r="E205" s="2">
        <v>1</v>
      </c>
      <c r="F205" s="1" t="s">
        <v>58</v>
      </c>
      <c r="G205" s="2">
        <v>0.605634105999037</v>
      </c>
      <c r="H205" s="2">
        <v>1</v>
      </c>
      <c r="I205" s="1" t="s">
        <v>93</v>
      </c>
      <c r="J205" s="2">
        <v>0.53570636759381096</v>
      </c>
      <c r="K205" s="2">
        <v>1</v>
      </c>
      <c r="L205" s="1" t="s">
        <v>93</v>
      </c>
      <c r="M205" s="2">
        <v>0.56897560111130896</v>
      </c>
      <c r="N205" s="2">
        <v>1</v>
      </c>
    </row>
    <row r="206" spans="1:14" x14ac:dyDescent="0.3">
      <c r="A206" s="1" t="s">
        <v>556</v>
      </c>
      <c r="B206" s="1" t="s">
        <v>557</v>
      </c>
      <c r="C206" s="1" t="s">
        <v>558</v>
      </c>
      <c r="D206" s="2">
        <v>0.46235468981227401</v>
      </c>
      <c r="E206" s="2">
        <v>1</v>
      </c>
      <c r="F206" s="1" t="s">
        <v>559</v>
      </c>
      <c r="G206" s="2">
        <v>0.49418788218130699</v>
      </c>
      <c r="H206" s="2">
        <v>1</v>
      </c>
      <c r="I206" s="1" t="s">
        <v>559</v>
      </c>
      <c r="J206" s="2">
        <v>0.49458270701754198</v>
      </c>
      <c r="K206" s="2">
        <v>1</v>
      </c>
      <c r="L206" s="1" t="s">
        <v>559</v>
      </c>
      <c r="M206" s="2">
        <v>0.50720716673376098</v>
      </c>
      <c r="N206" s="2">
        <v>1</v>
      </c>
    </row>
    <row r="207" spans="1:14" x14ac:dyDescent="0.3">
      <c r="A207" s="1" t="s">
        <v>560</v>
      </c>
      <c r="B207" s="1" t="s">
        <v>1329</v>
      </c>
      <c r="C207" s="1" t="s">
        <v>219</v>
      </c>
      <c r="D207" s="2">
        <v>0.67925701003476602</v>
      </c>
      <c r="E207" s="2">
        <v>1</v>
      </c>
      <c r="F207" s="1" t="s">
        <v>219</v>
      </c>
      <c r="G207" s="2">
        <v>0.66240106265318299</v>
      </c>
      <c r="H207" s="2">
        <v>1</v>
      </c>
      <c r="I207" s="1" t="s">
        <v>491</v>
      </c>
      <c r="J207" s="2">
        <v>0.72560405691826302</v>
      </c>
      <c r="K207" s="2">
        <v>1</v>
      </c>
      <c r="L207" s="1" t="s">
        <v>491</v>
      </c>
      <c r="M207" s="2">
        <v>0.73871818894957098</v>
      </c>
      <c r="N207" s="2">
        <v>1</v>
      </c>
    </row>
    <row r="208" spans="1:14" x14ac:dyDescent="0.3">
      <c r="A208" s="1" t="s">
        <v>561</v>
      </c>
      <c r="B208" s="1" t="s">
        <v>562</v>
      </c>
      <c r="C208" s="1" t="s">
        <v>563</v>
      </c>
      <c r="D208" s="2">
        <v>0.293121578177306</v>
      </c>
      <c r="E208" s="2">
        <v>1</v>
      </c>
      <c r="F208" s="1" t="s">
        <v>564</v>
      </c>
      <c r="G208" s="2">
        <v>0.33038691202238801</v>
      </c>
      <c r="H208" s="2">
        <v>1</v>
      </c>
      <c r="I208" s="1" t="s">
        <v>565</v>
      </c>
      <c r="J208" s="2">
        <v>0.28604583442495402</v>
      </c>
      <c r="K208" s="2">
        <v>1</v>
      </c>
      <c r="L208" s="1" t="s">
        <v>566</v>
      </c>
      <c r="M208" s="2">
        <v>0.272859523501291</v>
      </c>
      <c r="N208" s="2">
        <v>1</v>
      </c>
    </row>
    <row r="209" spans="1:14" x14ac:dyDescent="0.3">
      <c r="A209" s="1" t="s">
        <v>567</v>
      </c>
      <c r="B209" s="1" t="s">
        <v>1330</v>
      </c>
      <c r="C209" s="1" t="s">
        <v>219</v>
      </c>
      <c r="D209" s="2">
        <v>0.70623459673524702</v>
      </c>
      <c r="E209" s="2">
        <v>1</v>
      </c>
      <c r="F209" s="1" t="s">
        <v>77</v>
      </c>
      <c r="G209" s="2">
        <v>0.55256709436431894</v>
      </c>
      <c r="H209" s="2">
        <v>1</v>
      </c>
      <c r="I209" s="1" t="s">
        <v>77</v>
      </c>
      <c r="J209" s="2">
        <v>0.52337135917169697</v>
      </c>
      <c r="K209" s="2">
        <v>1</v>
      </c>
      <c r="L209" s="1" t="s">
        <v>77</v>
      </c>
      <c r="M209" s="2">
        <v>0.53212070653257504</v>
      </c>
      <c r="N209" s="2">
        <v>1</v>
      </c>
    </row>
    <row r="210" spans="1:14" x14ac:dyDescent="0.3">
      <c r="A210" s="1" t="s">
        <v>568</v>
      </c>
      <c r="B210" s="1" t="s">
        <v>569</v>
      </c>
      <c r="C210" s="1" t="s">
        <v>570</v>
      </c>
      <c r="D210" s="2">
        <v>0.85555517715311002</v>
      </c>
      <c r="E210" s="2">
        <v>1</v>
      </c>
      <c r="F210" s="1" t="s">
        <v>571</v>
      </c>
      <c r="G210" s="2">
        <v>0.84122985608904699</v>
      </c>
      <c r="H210" s="2">
        <v>1</v>
      </c>
      <c r="I210" s="1" t="s">
        <v>379</v>
      </c>
      <c r="J210" s="2">
        <v>0.96209273152105401</v>
      </c>
      <c r="K210" s="2">
        <v>1</v>
      </c>
      <c r="L210" s="1" t="s">
        <v>379</v>
      </c>
      <c r="M210" s="2">
        <v>0.96476606382809704</v>
      </c>
      <c r="N210" s="2">
        <v>1</v>
      </c>
    </row>
    <row r="211" spans="1:14" x14ac:dyDescent="0.3">
      <c r="A211" s="1" t="s">
        <v>573</v>
      </c>
      <c r="B211" s="1" t="s">
        <v>1331</v>
      </c>
      <c r="C211" s="1" t="s">
        <v>574</v>
      </c>
      <c r="D211" s="2">
        <v>0.67847442590562301</v>
      </c>
      <c r="E211" s="2">
        <v>1</v>
      </c>
      <c r="F211" s="1" t="s">
        <v>575</v>
      </c>
      <c r="G211" s="2">
        <v>0.59949694231953399</v>
      </c>
      <c r="H211" s="2">
        <v>1</v>
      </c>
      <c r="I211" s="1" t="s">
        <v>575</v>
      </c>
      <c r="J211" s="2">
        <v>0.59622454800129299</v>
      </c>
      <c r="K211" s="2">
        <v>1</v>
      </c>
      <c r="L211" s="1" t="s">
        <v>575</v>
      </c>
      <c r="M211" s="2">
        <v>0.60570364582137404</v>
      </c>
      <c r="N211" s="2">
        <v>1</v>
      </c>
    </row>
    <row r="212" spans="1:14" x14ac:dyDescent="0.3">
      <c r="A212" s="1" t="s">
        <v>576</v>
      </c>
      <c r="B212" s="1" t="s">
        <v>577</v>
      </c>
      <c r="C212" s="1" t="s">
        <v>578</v>
      </c>
      <c r="D212" s="2">
        <v>0.44714465787090402</v>
      </c>
      <c r="E212" s="2">
        <v>1</v>
      </c>
      <c r="F212" s="1" t="s">
        <v>579</v>
      </c>
      <c r="G212" s="2">
        <v>0.46773156594347098</v>
      </c>
      <c r="H212" s="2">
        <v>1</v>
      </c>
      <c r="I212" s="1" t="s">
        <v>1644</v>
      </c>
      <c r="J212" s="2">
        <v>0.44066336286050301</v>
      </c>
      <c r="K212" s="2">
        <v>1</v>
      </c>
      <c r="L212" s="1" t="s">
        <v>1644</v>
      </c>
      <c r="M212" s="2">
        <v>0.43102808322429098</v>
      </c>
      <c r="N212" s="2">
        <v>1</v>
      </c>
    </row>
    <row r="213" spans="1:14" x14ac:dyDescent="0.3">
      <c r="A213" s="1" t="s">
        <v>581</v>
      </c>
      <c r="B213" s="1" t="s">
        <v>1332</v>
      </c>
      <c r="C213" s="1" t="s">
        <v>219</v>
      </c>
      <c r="D213" s="2">
        <v>0.62582954650561895</v>
      </c>
      <c r="E213" s="2">
        <v>1</v>
      </c>
      <c r="F213" s="1" t="s">
        <v>77</v>
      </c>
      <c r="G213" s="2">
        <v>0.57668830159177698</v>
      </c>
      <c r="H213" s="2">
        <v>1</v>
      </c>
      <c r="I213" s="1" t="s">
        <v>77</v>
      </c>
      <c r="J213" s="2">
        <v>0.57640992145093095</v>
      </c>
      <c r="K213" s="2">
        <v>1</v>
      </c>
      <c r="L213" s="1" t="s">
        <v>77</v>
      </c>
      <c r="M213" s="2">
        <v>0.57494645482135698</v>
      </c>
      <c r="N213" s="2">
        <v>1</v>
      </c>
    </row>
    <row r="214" spans="1:14" x14ac:dyDescent="0.3">
      <c r="A214" s="1" t="s">
        <v>582</v>
      </c>
      <c r="B214" s="1" t="s">
        <v>583</v>
      </c>
      <c r="C214" s="1" t="s">
        <v>584</v>
      </c>
      <c r="D214" s="2">
        <v>0.497306374746387</v>
      </c>
      <c r="E214" s="2">
        <v>1</v>
      </c>
      <c r="F214" s="1" t="s">
        <v>584</v>
      </c>
      <c r="G214" s="2">
        <v>0.45510380335567702</v>
      </c>
      <c r="H214" s="2">
        <v>1</v>
      </c>
      <c r="I214" s="1" t="s">
        <v>584</v>
      </c>
      <c r="J214" s="2">
        <v>0.45193315351424002</v>
      </c>
      <c r="K214" s="2">
        <v>1</v>
      </c>
      <c r="L214" s="1" t="s">
        <v>584</v>
      </c>
      <c r="M214" s="2">
        <v>0.44788694237388499</v>
      </c>
      <c r="N214" s="2">
        <v>1</v>
      </c>
    </row>
    <row r="215" spans="1:14" x14ac:dyDescent="0.3">
      <c r="A215" s="1" t="s">
        <v>586</v>
      </c>
      <c r="B215" s="1" t="s">
        <v>587</v>
      </c>
      <c r="C215" s="1" t="s">
        <v>588</v>
      </c>
      <c r="D215" s="2">
        <v>0.24071184349779501</v>
      </c>
      <c r="E215" s="2">
        <v>1</v>
      </c>
      <c r="F215" s="1" t="s">
        <v>589</v>
      </c>
      <c r="G215" s="2">
        <v>0.26048134981505799</v>
      </c>
      <c r="H215" s="2">
        <v>1</v>
      </c>
      <c r="I215" s="1" t="s">
        <v>1645</v>
      </c>
      <c r="J215" s="2">
        <v>0.25873779468782798</v>
      </c>
      <c r="K215" s="2">
        <v>1</v>
      </c>
      <c r="L215" s="1" t="s">
        <v>1646</v>
      </c>
      <c r="M215" s="2">
        <v>0.27388824464441702</v>
      </c>
      <c r="N215" s="2">
        <v>1</v>
      </c>
    </row>
    <row r="216" spans="1:14" x14ac:dyDescent="0.3">
      <c r="A216" s="1" t="s">
        <v>590</v>
      </c>
      <c r="B216" s="1" t="s">
        <v>1333</v>
      </c>
      <c r="C216" s="1" t="s">
        <v>591</v>
      </c>
      <c r="D216" s="2">
        <v>0.39545183461430999</v>
      </c>
      <c r="E216" s="2">
        <v>1</v>
      </c>
      <c r="F216" s="1" t="s">
        <v>592</v>
      </c>
      <c r="G216" s="2">
        <v>0.37672852912546201</v>
      </c>
      <c r="H216" s="2">
        <v>1</v>
      </c>
      <c r="I216" s="1" t="s">
        <v>1647</v>
      </c>
      <c r="J216" s="2">
        <v>0.41558385209191301</v>
      </c>
      <c r="K216" s="2">
        <v>1</v>
      </c>
      <c r="L216" s="1" t="s">
        <v>1647</v>
      </c>
      <c r="M216" s="2">
        <v>0.41149166869145598</v>
      </c>
      <c r="N216" s="2">
        <v>1</v>
      </c>
    </row>
    <row r="217" spans="1:14" x14ac:dyDescent="0.3">
      <c r="A217" s="1" t="s">
        <v>594</v>
      </c>
      <c r="B217" s="1" t="s">
        <v>1334</v>
      </c>
      <c r="C217" s="1" t="s">
        <v>595</v>
      </c>
      <c r="D217" s="2">
        <v>0.95710819586198304</v>
      </c>
      <c r="E217" s="2">
        <v>1</v>
      </c>
      <c r="F217" s="1" t="s">
        <v>596</v>
      </c>
      <c r="G217" s="2">
        <v>0.98500457774549799</v>
      </c>
      <c r="H217" s="2">
        <v>1</v>
      </c>
      <c r="I217" s="1" t="s">
        <v>597</v>
      </c>
      <c r="J217" s="2">
        <v>0.88577961697704699</v>
      </c>
      <c r="K217" s="2">
        <v>1</v>
      </c>
      <c r="L217" s="1" t="s">
        <v>597</v>
      </c>
      <c r="M217" s="2">
        <v>0.87818886438439603</v>
      </c>
      <c r="N217" s="2">
        <v>1</v>
      </c>
    </row>
    <row r="218" spans="1:14" x14ac:dyDescent="0.3">
      <c r="A218" s="1" t="s">
        <v>598</v>
      </c>
      <c r="B218" s="1" t="s">
        <v>599</v>
      </c>
      <c r="C218" s="1" t="s">
        <v>600</v>
      </c>
      <c r="D218" s="2">
        <v>0.42441199670325902</v>
      </c>
      <c r="E218" s="2">
        <v>1</v>
      </c>
      <c r="F218" s="1" t="s">
        <v>601</v>
      </c>
      <c r="G218" s="2">
        <v>0.39665140254979198</v>
      </c>
      <c r="H218" s="2">
        <v>1</v>
      </c>
      <c r="I218" s="1" t="s">
        <v>602</v>
      </c>
      <c r="J218" s="2">
        <v>0.37014012271941099</v>
      </c>
      <c r="K218" s="2">
        <v>1</v>
      </c>
      <c r="L218" s="1" t="s">
        <v>602</v>
      </c>
      <c r="M218" s="2">
        <v>0.37889623236620401</v>
      </c>
      <c r="N218" s="2">
        <v>1</v>
      </c>
    </row>
    <row r="219" spans="1:14" x14ac:dyDescent="0.3">
      <c r="A219" s="1" t="s">
        <v>603</v>
      </c>
      <c r="B219" s="1" t="s">
        <v>1335</v>
      </c>
      <c r="C219" s="1" t="s">
        <v>423</v>
      </c>
      <c r="D219" s="2">
        <v>0.47116813418602299</v>
      </c>
      <c r="E219" s="2">
        <v>1</v>
      </c>
      <c r="F219" s="1" t="s">
        <v>99</v>
      </c>
      <c r="G219" s="2">
        <v>0.61167290759030102</v>
      </c>
      <c r="H219" s="2">
        <v>1</v>
      </c>
      <c r="I219" s="1" t="s">
        <v>274</v>
      </c>
      <c r="J219" s="2">
        <v>0.52906610360304496</v>
      </c>
      <c r="K219" s="2">
        <v>1</v>
      </c>
      <c r="L219" s="1" t="s">
        <v>274</v>
      </c>
      <c r="M219" s="2">
        <v>0.56089450892744896</v>
      </c>
      <c r="N219" s="2">
        <v>1</v>
      </c>
    </row>
    <row r="220" spans="1:14" x14ac:dyDescent="0.3">
      <c r="A220" s="1" t="s">
        <v>604</v>
      </c>
      <c r="B220" s="1" t="s">
        <v>1336</v>
      </c>
      <c r="C220" s="1" t="s">
        <v>101</v>
      </c>
      <c r="D220" s="2">
        <v>0.664409694281062</v>
      </c>
      <c r="E220" s="2">
        <v>1</v>
      </c>
      <c r="F220" s="1" t="s">
        <v>100</v>
      </c>
      <c r="G220" s="2">
        <v>0.75452331835111297</v>
      </c>
      <c r="H220" s="2">
        <v>1</v>
      </c>
      <c r="I220" s="1" t="s">
        <v>276</v>
      </c>
      <c r="J220" s="2">
        <v>0.66613905748374003</v>
      </c>
      <c r="K220" s="2">
        <v>1</v>
      </c>
      <c r="L220" s="1" t="s">
        <v>276</v>
      </c>
      <c r="M220" s="2">
        <v>0.68420881756724505</v>
      </c>
      <c r="N220" s="2">
        <v>1</v>
      </c>
    </row>
    <row r="221" spans="1:14" x14ac:dyDescent="0.3">
      <c r="A221" s="1" t="s">
        <v>606</v>
      </c>
      <c r="B221" s="1" t="s">
        <v>1337</v>
      </c>
      <c r="C221" s="1" t="s">
        <v>607</v>
      </c>
      <c r="D221" s="2">
        <v>0.46414091327025803</v>
      </c>
      <c r="E221" s="2">
        <v>1</v>
      </c>
      <c r="F221" s="1" t="s">
        <v>470</v>
      </c>
      <c r="G221" s="2">
        <v>0.55956529472472005</v>
      </c>
      <c r="H221" s="2">
        <v>1</v>
      </c>
      <c r="I221" s="1" t="s">
        <v>549</v>
      </c>
      <c r="J221" s="2">
        <v>0.603027081260745</v>
      </c>
      <c r="K221" s="2">
        <v>1</v>
      </c>
      <c r="L221" s="1" t="s">
        <v>549</v>
      </c>
      <c r="M221" s="2">
        <v>0.62518938197684903</v>
      </c>
      <c r="N221" s="2">
        <v>1</v>
      </c>
    </row>
    <row r="222" spans="1:14" x14ac:dyDescent="0.3">
      <c r="A222" s="1" t="s">
        <v>608</v>
      </c>
      <c r="B222" s="1" t="s">
        <v>1338</v>
      </c>
      <c r="C222" s="1" t="s">
        <v>279</v>
      </c>
      <c r="D222" s="2">
        <v>0.32443495191234101</v>
      </c>
      <c r="E222" s="2">
        <v>1</v>
      </c>
      <c r="F222" s="1" t="s">
        <v>62</v>
      </c>
      <c r="G222" s="2">
        <v>0.37007496208352098</v>
      </c>
      <c r="H222" s="2">
        <v>1</v>
      </c>
      <c r="I222" s="1" t="s">
        <v>278</v>
      </c>
      <c r="J222" s="2">
        <v>0.403183818686566</v>
      </c>
      <c r="K222" s="2">
        <v>1</v>
      </c>
      <c r="L222" s="1" t="s">
        <v>278</v>
      </c>
      <c r="M222" s="2">
        <v>0.39351373872904599</v>
      </c>
      <c r="N222" s="2">
        <v>1</v>
      </c>
    </row>
    <row r="223" spans="1:14" x14ac:dyDescent="0.3">
      <c r="A223" s="1" t="s">
        <v>609</v>
      </c>
      <c r="B223" s="1" t="s">
        <v>1339</v>
      </c>
      <c r="C223" s="1" t="s">
        <v>35</v>
      </c>
      <c r="D223" s="2">
        <v>0.27606368595514602</v>
      </c>
      <c r="E223" s="2">
        <v>1</v>
      </c>
      <c r="F223" s="1" t="s">
        <v>36</v>
      </c>
      <c r="G223" s="2">
        <v>0.24795089794185801</v>
      </c>
      <c r="H223" s="2">
        <v>1</v>
      </c>
      <c r="I223" s="1" t="s">
        <v>37</v>
      </c>
      <c r="J223" s="2">
        <v>0.23628859821395001</v>
      </c>
      <c r="K223" s="2">
        <v>1</v>
      </c>
      <c r="L223" s="1" t="s">
        <v>36</v>
      </c>
      <c r="M223" s="2">
        <v>0.24090459312443799</v>
      </c>
      <c r="N223" s="2">
        <v>1</v>
      </c>
    </row>
    <row r="224" spans="1:14" x14ac:dyDescent="0.3">
      <c r="A224" s="1" t="s">
        <v>610</v>
      </c>
      <c r="B224" s="1" t="s">
        <v>1340</v>
      </c>
      <c r="C224" s="1" t="s">
        <v>611</v>
      </c>
      <c r="D224" s="2">
        <v>0.67973526785470195</v>
      </c>
      <c r="E224" s="2">
        <v>1</v>
      </c>
      <c r="F224" s="1" t="s">
        <v>612</v>
      </c>
      <c r="G224" s="2">
        <v>0.67314128527560402</v>
      </c>
      <c r="H224" s="2">
        <v>1</v>
      </c>
      <c r="I224" s="1" t="s">
        <v>613</v>
      </c>
      <c r="J224" s="2">
        <v>0.69750428297854405</v>
      </c>
      <c r="K224" s="2">
        <v>1</v>
      </c>
      <c r="L224" s="1" t="s">
        <v>613</v>
      </c>
      <c r="M224" s="2">
        <v>0.70018632228266198</v>
      </c>
      <c r="N224" s="2">
        <v>1</v>
      </c>
    </row>
    <row r="225" spans="1:14" x14ac:dyDescent="0.3">
      <c r="A225" s="1" t="s">
        <v>614</v>
      </c>
      <c r="B225" s="1" t="s">
        <v>615</v>
      </c>
      <c r="C225" s="1" t="s">
        <v>616</v>
      </c>
      <c r="D225" s="2">
        <v>4.4094617499624802E-2</v>
      </c>
      <c r="E225" s="2">
        <v>1</v>
      </c>
      <c r="F225" s="1" t="s">
        <v>616</v>
      </c>
      <c r="G225" s="2">
        <v>4.1475920084886E-2</v>
      </c>
      <c r="H225" s="2">
        <v>1</v>
      </c>
      <c r="I225" s="1" t="s">
        <v>863</v>
      </c>
      <c r="J225" s="2">
        <v>4.0266099935772501E-2</v>
      </c>
      <c r="K225" s="2">
        <v>1</v>
      </c>
      <c r="L225" s="1" t="s">
        <v>616</v>
      </c>
      <c r="M225" s="2">
        <v>5.4405163029536303E-2</v>
      </c>
      <c r="N225" s="2">
        <v>1</v>
      </c>
    </row>
    <row r="226" spans="1:14" x14ac:dyDescent="0.3">
      <c r="A226" s="1" t="s">
        <v>618</v>
      </c>
      <c r="B226" s="1" t="s">
        <v>1341</v>
      </c>
      <c r="C226" s="1" t="s">
        <v>151</v>
      </c>
      <c r="D226" s="2">
        <v>0.651421259381466</v>
      </c>
      <c r="E226" s="2">
        <v>1</v>
      </c>
      <c r="F226" s="1" t="s">
        <v>153</v>
      </c>
      <c r="G226" s="2">
        <v>0.62433118498681806</v>
      </c>
      <c r="H226" s="2">
        <v>1</v>
      </c>
      <c r="I226" s="1" t="s">
        <v>43</v>
      </c>
      <c r="J226" s="2">
        <v>0.69104129181706997</v>
      </c>
      <c r="K226" s="2">
        <v>1</v>
      </c>
      <c r="L226" s="1" t="s">
        <v>1648</v>
      </c>
      <c r="M226" s="2">
        <v>0.66499649655866899</v>
      </c>
      <c r="N226" s="2">
        <v>1</v>
      </c>
    </row>
    <row r="227" spans="1:14" x14ac:dyDescent="0.3">
      <c r="A227" s="1" t="s">
        <v>620</v>
      </c>
      <c r="B227" s="1" t="s">
        <v>621</v>
      </c>
      <c r="C227" s="1" t="s">
        <v>622</v>
      </c>
      <c r="D227" s="2">
        <v>0.47691979124929401</v>
      </c>
      <c r="E227" s="2">
        <v>1</v>
      </c>
      <c r="F227" s="1" t="s">
        <v>325</v>
      </c>
      <c r="G227" s="2">
        <v>0.51971709322821302</v>
      </c>
      <c r="H227" s="2">
        <v>1</v>
      </c>
      <c r="I227" s="1" t="s">
        <v>1649</v>
      </c>
      <c r="J227" s="2">
        <v>0.52818787137893097</v>
      </c>
      <c r="K227" s="2">
        <v>1</v>
      </c>
      <c r="L227" s="1" t="s">
        <v>1650</v>
      </c>
      <c r="M227" s="2">
        <v>0.51809725145854701</v>
      </c>
      <c r="N227" s="2">
        <v>1</v>
      </c>
    </row>
    <row r="228" spans="1:14" x14ac:dyDescent="0.3">
      <c r="A228" s="1" t="s">
        <v>623</v>
      </c>
      <c r="B228" s="1" t="s">
        <v>1342</v>
      </c>
      <c r="C228" s="1" t="s">
        <v>624</v>
      </c>
      <c r="D228" s="2">
        <v>0.56959051798111704</v>
      </c>
      <c r="E228" s="2">
        <v>1</v>
      </c>
      <c r="F228" s="1" t="s">
        <v>625</v>
      </c>
      <c r="G228" s="2">
        <v>0.44705144675830399</v>
      </c>
      <c r="H228" s="2">
        <v>1</v>
      </c>
      <c r="I228" s="1" t="s">
        <v>625</v>
      </c>
      <c r="J228" s="2">
        <v>0.43194337899361901</v>
      </c>
      <c r="K228" s="2">
        <v>1</v>
      </c>
      <c r="L228" s="1" t="s">
        <v>585</v>
      </c>
      <c r="M228" s="2">
        <v>0.40592278326987302</v>
      </c>
      <c r="N228" s="2">
        <v>1</v>
      </c>
    </row>
    <row r="229" spans="1:14" x14ac:dyDescent="0.3">
      <c r="A229" s="1" t="s">
        <v>627</v>
      </c>
      <c r="B229" s="1" t="s">
        <v>1343</v>
      </c>
      <c r="C229" s="1" t="s">
        <v>305</v>
      </c>
      <c r="D229" s="2">
        <v>0.89543479676247495</v>
      </c>
      <c r="E229" s="2">
        <v>1</v>
      </c>
      <c r="F229" s="1" t="s">
        <v>532</v>
      </c>
      <c r="G229" s="2">
        <v>0.77836067769486506</v>
      </c>
      <c r="H229" s="2">
        <v>1</v>
      </c>
      <c r="I229" s="1" t="s">
        <v>546</v>
      </c>
      <c r="J229" s="2">
        <v>0.83720480035984202</v>
      </c>
      <c r="K229" s="2">
        <v>1</v>
      </c>
      <c r="L229" s="1" t="s">
        <v>546</v>
      </c>
      <c r="M229" s="2">
        <v>0.85863876722016297</v>
      </c>
      <c r="N229" s="2">
        <v>1</v>
      </c>
    </row>
    <row r="230" spans="1:14" x14ac:dyDescent="0.3">
      <c r="A230" s="1" t="s">
        <v>628</v>
      </c>
      <c r="B230" s="1" t="s">
        <v>1344</v>
      </c>
      <c r="C230" s="1" t="s">
        <v>629</v>
      </c>
      <c r="D230" s="2">
        <v>0.77532723259261904</v>
      </c>
      <c r="E230" s="2">
        <v>1</v>
      </c>
      <c r="F230" s="1" t="s">
        <v>43</v>
      </c>
      <c r="G230" s="2">
        <v>0.70023418377134405</v>
      </c>
      <c r="H230" s="2">
        <v>1</v>
      </c>
      <c r="I230" s="1" t="s">
        <v>630</v>
      </c>
      <c r="J230" s="2">
        <v>0.76231351751300402</v>
      </c>
      <c r="K230" s="2">
        <v>1</v>
      </c>
      <c r="L230" s="1" t="s">
        <v>43</v>
      </c>
      <c r="M230" s="2">
        <v>0.72130957274093799</v>
      </c>
      <c r="N230" s="2">
        <v>1</v>
      </c>
    </row>
    <row r="231" spans="1:14" x14ac:dyDescent="0.3">
      <c r="A231" s="1" t="s">
        <v>632</v>
      </c>
      <c r="B231" s="1" t="s">
        <v>1345</v>
      </c>
      <c r="C231" s="1" t="s">
        <v>99</v>
      </c>
      <c r="D231" s="2">
        <v>0.61525832880723397</v>
      </c>
      <c r="E231" s="2">
        <v>1</v>
      </c>
      <c r="F231" s="1" t="s">
        <v>633</v>
      </c>
      <c r="G231" s="2">
        <v>0.84721370509446703</v>
      </c>
      <c r="H231" s="2">
        <v>1</v>
      </c>
      <c r="I231" s="1" t="s">
        <v>605</v>
      </c>
      <c r="J231" s="2">
        <v>0.72103933080546201</v>
      </c>
      <c r="K231" s="2">
        <v>1</v>
      </c>
      <c r="L231" s="1" t="s">
        <v>163</v>
      </c>
      <c r="M231" s="2">
        <v>0.76202383974189003</v>
      </c>
      <c r="N231" s="2">
        <v>1</v>
      </c>
    </row>
    <row r="232" spans="1:14" x14ac:dyDescent="0.3">
      <c r="A232" s="1" t="s">
        <v>634</v>
      </c>
      <c r="B232" s="1" t="s">
        <v>635</v>
      </c>
      <c r="C232" s="1" t="s">
        <v>339</v>
      </c>
      <c r="D232" s="2">
        <v>0.49004306647047102</v>
      </c>
      <c r="E232" s="2">
        <v>1</v>
      </c>
      <c r="F232" s="1" t="s">
        <v>246</v>
      </c>
      <c r="G232" s="2">
        <v>0.44869407000274703</v>
      </c>
      <c r="H232" s="2">
        <v>1</v>
      </c>
      <c r="I232" s="1" t="s">
        <v>1651</v>
      </c>
      <c r="J232" s="2">
        <v>0.55988709276978299</v>
      </c>
      <c r="K232" s="2">
        <v>1</v>
      </c>
      <c r="L232" s="1" t="s">
        <v>636</v>
      </c>
      <c r="M232" s="2">
        <v>0.53795531865533996</v>
      </c>
      <c r="N232" s="2">
        <v>1</v>
      </c>
    </row>
    <row r="233" spans="1:14" x14ac:dyDescent="0.3">
      <c r="A233" s="1" t="s">
        <v>637</v>
      </c>
      <c r="B233" s="1" t="s">
        <v>1346</v>
      </c>
      <c r="C233" s="1" t="s">
        <v>50</v>
      </c>
      <c r="D233" s="2">
        <v>0.162906397325673</v>
      </c>
      <c r="E233" s="2">
        <v>1</v>
      </c>
      <c r="F233" s="1" t="s">
        <v>498</v>
      </c>
      <c r="G233" s="2">
        <v>0.143299357357836</v>
      </c>
      <c r="H233" s="2">
        <v>1</v>
      </c>
      <c r="I233" s="1" t="s">
        <v>498</v>
      </c>
      <c r="J233" s="2">
        <v>0.129625223105303</v>
      </c>
      <c r="K233" s="2">
        <v>1</v>
      </c>
      <c r="L233" s="1" t="s">
        <v>498</v>
      </c>
      <c r="M233" s="2">
        <v>0.133735827557391</v>
      </c>
      <c r="N233" s="2">
        <v>1</v>
      </c>
    </row>
    <row r="234" spans="1:14" x14ac:dyDescent="0.3">
      <c r="A234" s="1" t="s">
        <v>638</v>
      </c>
      <c r="B234" s="1" t="s">
        <v>1347</v>
      </c>
      <c r="C234" s="1" t="s">
        <v>162</v>
      </c>
      <c r="D234" s="2">
        <v>0.87196149442861304</v>
      </c>
      <c r="E234" s="2">
        <v>1</v>
      </c>
      <c r="F234" s="1" t="s">
        <v>239</v>
      </c>
      <c r="G234" s="2">
        <v>0.95679057592387595</v>
      </c>
      <c r="H234" s="2">
        <v>1</v>
      </c>
      <c r="I234" s="1" t="s">
        <v>242</v>
      </c>
      <c r="J234" s="2">
        <v>0.83273594183525501</v>
      </c>
      <c r="K234" s="2">
        <v>1</v>
      </c>
      <c r="L234" s="1" t="s">
        <v>633</v>
      </c>
      <c r="M234" s="2">
        <v>0.84301989277995204</v>
      </c>
      <c r="N234" s="2">
        <v>1</v>
      </c>
    </row>
    <row r="235" spans="1:14" x14ac:dyDescent="0.3">
      <c r="A235" s="1" t="s">
        <v>639</v>
      </c>
      <c r="B235" s="1" t="s">
        <v>640</v>
      </c>
      <c r="C235" s="1" t="s">
        <v>641</v>
      </c>
      <c r="D235" s="2">
        <v>0.49421266566474897</v>
      </c>
      <c r="E235" s="2">
        <v>1</v>
      </c>
      <c r="F235" s="1" t="s">
        <v>641</v>
      </c>
      <c r="G235" s="2">
        <v>0.49718083426007098</v>
      </c>
      <c r="H235" s="2">
        <v>1</v>
      </c>
      <c r="I235" s="1" t="s">
        <v>1652</v>
      </c>
      <c r="J235" s="2">
        <v>0.46456607370196701</v>
      </c>
      <c r="K235" s="2">
        <v>1</v>
      </c>
      <c r="L235" s="1" t="s">
        <v>1652</v>
      </c>
      <c r="M235" s="2">
        <v>0.46574096688003203</v>
      </c>
      <c r="N235" s="2">
        <v>1</v>
      </c>
    </row>
    <row r="236" spans="1:14" x14ac:dyDescent="0.3">
      <c r="A236" s="1" t="s">
        <v>642</v>
      </c>
      <c r="B236" s="1" t="s">
        <v>1348</v>
      </c>
      <c r="C236" s="1" t="s">
        <v>643</v>
      </c>
      <c r="D236" s="2">
        <v>0.50504250870702905</v>
      </c>
      <c r="E236" s="2">
        <v>1</v>
      </c>
      <c r="F236" s="1" t="s">
        <v>643</v>
      </c>
      <c r="G236" s="2">
        <v>0.49849123767999498</v>
      </c>
      <c r="H236" s="2">
        <v>1</v>
      </c>
      <c r="I236" s="1" t="s">
        <v>1653</v>
      </c>
      <c r="J236" s="2">
        <v>0.48636728161189102</v>
      </c>
      <c r="K236" s="2">
        <v>1</v>
      </c>
      <c r="L236" s="1" t="s">
        <v>644</v>
      </c>
      <c r="M236" s="2">
        <v>0.463194978948271</v>
      </c>
      <c r="N236" s="2">
        <v>1</v>
      </c>
    </row>
    <row r="237" spans="1:14" x14ac:dyDescent="0.3">
      <c r="A237" s="1" t="s">
        <v>645</v>
      </c>
      <c r="B237" s="1" t="s">
        <v>646</v>
      </c>
      <c r="C237" s="1" t="s">
        <v>647</v>
      </c>
      <c r="D237" s="2">
        <v>0.92497590020125597</v>
      </c>
      <c r="E237" s="2">
        <v>1</v>
      </c>
      <c r="F237" s="1" t="s">
        <v>647</v>
      </c>
      <c r="G237" s="2">
        <v>0.92417348019937495</v>
      </c>
      <c r="H237" s="2">
        <v>1</v>
      </c>
      <c r="I237" s="1" t="s">
        <v>648</v>
      </c>
      <c r="J237" s="2">
        <v>0.82628614179526905</v>
      </c>
      <c r="K237" s="2">
        <v>1</v>
      </c>
      <c r="L237" s="1" t="s">
        <v>1654</v>
      </c>
      <c r="M237" s="2">
        <v>0.90974202512642799</v>
      </c>
      <c r="N237" s="2">
        <v>1</v>
      </c>
    </row>
    <row r="238" spans="1:14" x14ac:dyDescent="0.3">
      <c r="A238" s="1" t="s">
        <v>650</v>
      </c>
      <c r="B238" s="1" t="s">
        <v>651</v>
      </c>
      <c r="C238" s="1" t="s">
        <v>115</v>
      </c>
      <c r="D238" s="2">
        <v>0.79262370521788705</v>
      </c>
      <c r="E238" s="2">
        <v>1</v>
      </c>
      <c r="F238" s="1" t="s">
        <v>352</v>
      </c>
      <c r="G238" s="2">
        <v>0.79416679421176495</v>
      </c>
      <c r="H238" s="2">
        <v>1</v>
      </c>
      <c r="I238" s="1" t="s">
        <v>115</v>
      </c>
      <c r="J238" s="2">
        <v>0.82991011168075002</v>
      </c>
      <c r="K238" s="2">
        <v>1</v>
      </c>
      <c r="L238" s="1" t="s">
        <v>115</v>
      </c>
      <c r="M238" s="2">
        <v>0.86119818685272398</v>
      </c>
      <c r="N238" s="2">
        <v>1</v>
      </c>
    </row>
    <row r="239" spans="1:14" x14ac:dyDescent="0.3">
      <c r="A239" s="1" t="s">
        <v>652</v>
      </c>
      <c r="B239" s="1" t="s">
        <v>1349</v>
      </c>
      <c r="C239" s="1" t="s">
        <v>600</v>
      </c>
      <c r="D239" s="2">
        <v>0.41299178003627601</v>
      </c>
      <c r="E239" s="2">
        <v>1</v>
      </c>
      <c r="F239" s="1" t="s">
        <v>600</v>
      </c>
      <c r="G239" s="2">
        <v>0.41691995494072698</v>
      </c>
      <c r="H239" s="2">
        <v>1</v>
      </c>
      <c r="I239" s="1" t="s">
        <v>435</v>
      </c>
      <c r="J239" s="2">
        <v>0.33986353018319199</v>
      </c>
      <c r="K239" s="2">
        <v>1</v>
      </c>
      <c r="L239" s="1" t="s">
        <v>602</v>
      </c>
      <c r="M239" s="2">
        <v>0.37061849650929102</v>
      </c>
      <c r="N239" s="2">
        <v>1</v>
      </c>
    </row>
    <row r="240" spans="1:14" x14ac:dyDescent="0.3">
      <c r="A240" s="1" t="s">
        <v>653</v>
      </c>
      <c r="B240" s="1" t="s">
        <v>1350</v>
      </c>
      <c r="C240" s="1" t="s">
        <v>120</v>
      </c>
      <c r="D240" s="2">
        <v>0.34471889303624598</v>
      </c>
      <c r="E240" s="2">
        <v>1</v>
      </c>
      <c r="F240" s="1" t="s">
        <v>484</v>
      </c>
      <c r="G240" s="2">
        <v>0.32594777822793403</v>
      </c>
      <c r="H240" s="2">
        <v>1</v>
      </c>
      <c r="I240" s="1" t="s">
        <v>484</v>
      </c>
      <c r="J240" s="2">
        <v>0.313267111608863</v>
      </c>
      <c r="K240" s="2">
        <v>1</v>
      </c>
      <c r="L240" s="1" t="s">
        <v>36</v>
      </c>
      <c r="M240" s="2">
        <v>0.28937736800358399</v>
      </c>
      <c r="N240" s="2">
        <v>1</v>
      </c>
    </row>
    <row r="241" spans="1:14" x14ac:dyDescent="0.3">
      <c r="A241" s="1" t="s">
        <v>654</v>
      </c>
      <c r="B241" s="1" t="s">
        <v>1351</v>
      </c>
      <c r="C241" s="1" t="s">
        <v>493</v>
      </c>
      <c r="D241" s="2">
        <v>7.4077841742031802E-3</v>
      </c>
      <c r="E241" s="2">
        <v>1</v>
      </c>
      <c r="F241" s="1" t="s">
        <v>480</v>
      </c>
      <c r="G241" s="2">
        <v>5.3378150992234204E-3</v>
      </c>
      <c r="H241" s="2">
        <v>0.90742856686798101</v>
      </c>
      <c r="I241" s="1" t="s">
        <v>655</v>
      </c>
      <c r="J241" s="2">
        <v>6.0134808825127997E-3</v>
      </c>
      <c r="K241" s="2">
        <v>1</v>
      </c>
      <c r="L241" s="1" t="s">
        <v>655</v>
      </c>
      <c r="M241" s="2">
        <v>7.1749458898568604E-3</v>
      </c>
      <c r="N241" s="2">
        <v>1</v>
      </c>
    </row>
    <row r="242" spans="1:14" x14ac:dyDescent="0.3">
      <c r="A242" s="1" t="s">
        <v>656</v>
      </c>
      <c r="B242" s="1" t="s">
        <v>1352</v>
      </c>
      <c r="C242" s="1" t="s">
        <v>657</v>
      </c>
      <c r="D242" s="2">
        <v>0.133474047145268</v>
      </c>
      <c r="E242" s="2">
        <v>1</v>
      </c>
      <c r="F242" s="1" t="s">
        <v>68</v>
      </c>
      <c r="G242" s="2">
        <v>0.112459432686481</v>
      </c>
      <c r="H242" s="2">
        <v>1</v>
      </c>
      <c r="I242" s="1" t="s">
        <v>39</v>
      </c>
      <c r="J242" s="2">
        <v>9.8751139677455899E-2</v>
      </c>
      <c r="K242" s="2">
        <v>1</v>
      </c>
      <c r="L242" s="1" t="s">
        <v>39</v>
      </c>
      <c r="M242" s="2">
        <v>0.10628256153993899</v>
      </c>
      <c r="N242" s="2">
        <v>1</v>
      </c>
    </row>
    <row r="243" spans="1:14" x14ac:dyDescent="0.3">
      <c r="A243" s="1" t="s">
        <v>658</v>
      </c>
      <c r="B243" s="1" t="s">
        <v>1353</v>
      </c>
      <c r="C243" s="1" t="s">
        <v>659</v>
      </c>
      <c r="D243" s="2">
        <v>0.57203042183485597</v>
      </c>
      <c r="E243" s="2">
        <v>1</v>
      </c>
      <c r="F243" s="1" t="s">
        <v>660</v>
      </c>
      <c r="G243" s="2">
        <v>0.61686838020015999</v>
      </c>
      <c r="H243" s="2">
        <v>1</v>
      </c>
      <c r="I243" s="1" t="s">
        <v>1655</v>
      </c>
      <c r="J243" s="2">
        <v>0.58903535757930703</v>
      </c>
      <c r="K243" s="2">
        <v>1</v>
      </c>
      <c r="L243" s="1" t="s">
        <v>1655</v>
      </c>
      <c r="M243" s="2">
        <v>0.592858979634173</v>
      </c>
      <c r="N243" s="2">
        <v>1</v>
      </c>
    </row>
    <row r="244" spans="1:14" x14ac:dyDescent="0.3">
      <c r="A244" s="1" t="s">
        <v>661</v>
      </c>
      <c r="B244" s="1" t="s">
        <v>662</v>
      </c>
      <c r="C244" s="1" t="s">
        <v>663</v>
      </c>
      <c r="D244" s="2">
        <v>0.25740615579742199</v>
      </c>
      <c r="E244" s="2">
        <v>1</v>
      </c>
      <c r="F244" s="1" t="s">
        <v>664</v>
      </c>
      <c r="G244" s="2">
        <v>0.348276972363049</v>
      </c>
      <c r="H244" s="2">
        <v>1</v>
      </c>
      <c r="I244" s="1" t="s">
        <v>664</v>
      </c>
      <c r="J244" s="2">
        <v>0.35198936772871497</v>
      </c>
      <c r="K244" s="2">
        <v>1</v>
      </c>
      <c r="L244" s="1" t="s">
        <v>664</v>
      </c>
      <c r="M244" s="2">
        <v>0.354103183589699</v>
      </c>
      <c r="N244" s="2">
        <v>1</v>
      </c>
    </row>
    <row r="245" spans="1:14" x14ac:dyDescent="0.3">
      <c r="A245" s="1" t="s">
        <v>665</v>
      </c>
      <c r="B245" s="1" t="s">
        <v>1354</v>
      </c>
      <c r="C245" s="1" t="s">
        <v>487</v>
      </c>
      <c r="D245" s="2">
        <v>0.56899647380964302</v>
      </c>
      <c r="E245" s="2">
        <v>1</v>
      </c>
      <c r="F245" s="1" t="s">
        <v>605</v>
      </c>
      <c r="G245" s="2">
        <v>0.72374893981675903</v>
      </c>
      <c r="H245" s="2">
        <v>1</v>
      </c>
      <c r="I245" s="1" t="s">
        <v>666</v>
      </c>
      <c r="J245" s="2">
        <v>0.57800179530944895</v>
      </c>
      <c r="K245" s="2">
        <v>1</v>
      </c>
      <c r="L245" s="1" t="s">
        <v>666</v>
      </c>
      <c r="M245" s="2">
        <v>0.57788801486126096</v>
      </c>
      <c r="N245" s="2">
        <v>1</v>
      </c>
    </row>
    <row r="246" spans="1:14" x14ac:dyDescent="0.3">
      <c r="A246" s="1" t="s">
        <v>667</v>
      </c>
      <c r="B246" s="1" t="s">
        <v>668</v>
      </c>
      <c r="C246" s="1" t="s">
        <v>669</v>
      </c>
      <c r="D246" s="2">
        <v>0.71268798917140097</v>
      </c>
      <c r="E246" s="2">
        <v>1</v>
      </c>
      <c r="F246" s="1" t="s">
        <v>670</v>
      </c>
      <c r="G246" s="2">
        <v>0.67738354231224895</v>
      </c>
      <c r="H246" s="2">
        <v>1</v>
      </c>
      <c r="I246" s="1" t="s">
        <v>1656</v>
      </c>
      <c r="J246" s="2">
        <v>0.66102519321204301</v>
      </c>
      <c r="K246" s="2">
        <v>1</v>
      </c>
      <c r="L246" s="1" t="s">
        <v>1657</v>
      </c>
      <c r="M246" s="2">
        <v>0.81079705874784203</v>
      </c>
      <c r="N246" s="2">
        <v>1</v>
      </c>
    </row>
    <row r="247" spans="1:14" x14ac:dyDescent="0.3">
      <c r="A247" s="1" t="s">
        <v>672</v>
      </c>
      <c r="B247" s="1" t="s">
        <v>673</v>
      </c>
      <c r="C247" s="1" t="s">
        <v>674</v>
      </c>
      <c r="D247" s="2">
        <v>0.65143977283001597</v>
      </c>
      <c r="E247" s="2">
        <v>1</v>
      </c>
      <c r="F247" s="1" t="s">
        <v>131</v>
      </c>
      <c r="G247" s="2">
        <v>0.58917082504933105</v>
      </c>
      <c r="H247" s="2">
        <v>1</v>
      </c>
      <c r="I247" s="1" t="s">
        <v>131</v>
      </c>
      <c r="J247" s="2">
        <v>0.61187937726607899</v>
      </c>
      <c r="K247" s="2">
        <v>1</v>
      </c>
      <c r="L247" s="1" t="s">
        <v>1658</v>
      </c>
      <c r="M247" s="2">
        <v>0.53526895510972206</v>
      </c>
      <c r="N247" s="2">
        <v>1</v>
      </c>
    </row>
    <row r="248" spans="1:14" x14ac:dyDescent="0.3">
      <c r="A248" s="1" t="s">
        <v>675</v>
      </c>
      <c r="B248" s="1" t="s">
        <v>676</v>
      </c>
      <c r="C248" s="1" t="s">
        <v>677</v>
      </c>
      <c r="D248" s="2">
        <v>0.20828641926975699</v>
      </c>
      <c r="E248" s="2">
        <v>1</v>
      </c>
      <c r="F248" s="1" t="s">
        <v>678</v>
      </c>
      <c r="G248" s="2">
        <v>0.220249577779211</v>
      </c>
      <c r="H248" s="2">
        <v>1</v>
      </c>
      <c r="I248" s="1" t="s">
        <v>1659</v>
      </c>
      <c r="J248" s="2">
        <v>0.29687592247343397</v>
      </c>
      <c r="K248" s="2">
        <v>1</v>
      </c>
      <c r="L248" s="1" t="s">
        <v>678</v>
      </c>
      <c r="M248" s="2">
        <v>0.230891986429614</v>
      </c>
      <c r="N248" s="2">
        <v>1</v>
      </c>
    </row>
    <row r="249" spans="1:14" x14ac:dyDescent="0.3">
      <c r="A249" s="1" t="s">
        <v>680</v>
      </c>
      <c r="B249" s="1" t="s">
        <v>1355</v>
      </c>
      <c r="C249" s="1" t="s">
        <v>240</v>
      </c>
      <c r="D249" s="2">
        <v>0.96395848736229695</v>
      </c>
      <c r="E249" s="2">
        <v>1</v>
      </c>
      <c r="F249" s="1" t="s">
        <v>629</v>
      </c>
      <c r="G249" s="2">
        <v>0.80396113308568096</v>
      </c>
      <c r="H249" s="2">
        <v>1</v>
      </c>
      <c r="I249" s="1" t="s">
        <v>385</v>
      </c>
      <c r="J249" s="2">
        <v>0.91705821447650804</v>
      </c>
      <c r="K249" s="2">
        <v>1</v>
      </c>
      <c r="L249" s="1" t="s">
        <v>291</v>
      </c>
      <c r="M249" s="2">
        <v>0.85496100329305202</v>
      </c>
      <c r="N249" s="2">
        <v>1</v>
      </c>
    </row>
    <row r="250" spans="1:14" x14ac:dyDescent="0.3">
      <c r="A250" s="1" t="s">
        <v>681</v>
      </c>
      <c r="B250" s="1" t="s">
        <v>682</v>
      </c>
      <c r="C250" s="1" t="s">
        <v>683</v>
      </c>
      <c r="D250" s="2">
        <v>0.163786299952764</v>
      </c>
      <c r="E250" s="2">
        <v>1</v>
      </c>
      <c r="F250" s="1" t="s">
        <v>684</v>
      </c>
      <c r="G250" s="2">
        <v>0.17135583510585201</v>
      </c>
      <c r="H250" s="2">
        <v>1</v>
      </c>
      <c r="I250" s="1" t="s">
        <v>1660</v>
      </c>
      <c r="J250" s="2">
        <v>0.184154904748068</v>
      </c>
      <c r="K250" s="2">
        <v>1</v>
      </c>
      <c r="L250" s="1" t="s">
        <v>1661</v>
      </c>
      <c r="M250" s="2">
        <v>0.161136755212548</v>
      </c>
      <c r="N250" s="2">
        <v>1</v>
      </c>
    </row>
    <row r="251" spans="1:14" x14ac:dyDescent="0.3">
      <c r="A251" s="1" t="s">
        <v>685</v>
      </c>
      <c r="B251" s="1" t="s">
        <v>686</v>
      </c>
      <c r="C251" s="1" t="s">
        <v>84</v>
      </c>
      <c r="D251" s="2">
        <v>0.22713482645830399</v>
      </c>
      <c r="E251" s="2">
        <v>1</v>
      </c>
      <c r="F251" s="1" t="s">
        <v>327</v>
      </c>
      <c r="G251" s="2">
        <v>0.16366777719363099</v>
      </c>
      <c r="H251" s="2">
        <v>1</v>
      </c>
      <c r="I251" s="1" t="s">
        <v>327</v>
      </c>
      <c r="J251" s="2">
        <v>0.152136031546662</v>
      </c>
      <c r="K251" s="2">
        <v>1</v>
      </c>
      <c r="L251" s="1" t="s">
        <v>327</v>
      </c>
      <c r="M251" s="2">
        <v>0.16884337937595401</v>
      </c>
      <c r="N251" s="2">
        <v>1</v>
      </c>
    </row>
    <row r="252" spans="1:14" x14ac:dyDescent="0.3">
      <c r="A252" s="1" t="s">
        <v>687</v>
      </c>
      <c r="B252" s="1" t="s">
        <v>1356</v>
      </c>
      <c r="C252" s="1" t="s">
        <v>688</v>
      </c>
      <c r="D252" s="2">
        <v>4.6517552138076797E-2</v>
      </c>
      <c r="E252" s="2">
        <v>1</v>
      </c>
      <c r="F252" s="1" t="s">
        <v>689</v>
      </c>
      <c r="G252" s="2">
        <v>3.9891593680571699E-2</v>
      </c>
      <c r="H252" s="2">
        <v>1</v>
      </c>
      <c r="I252" s="1" t="s">
        <v>690</v>
      </c>
      <c r="J252" s="2">
        <v>3.0396892244536001E-2</v>
      </c>
      <c r="K252" s="2">
        <v>1</v>
      </c>
      <c r="L252" s="1" t="s">
        <v>690</v>
      </c>
      <c r="M252" s="2">
        <v>3.1962298118205598E-2</v>
      </c>
      <c r="N252" s="2">
        <v>1</v>
      </c>
    </row>
    <row r="253" spans="1:14" x14ac:dyDescent="0.3">
      <c r="A253" s="1" t="s">
        <v>691</v>
      </c>
      <c r="B253" s="1" t="s">
        <v>1357</v>
      </c>
      <c r="C253" s="1" t="s">
        <v>692</v>
      </c>
      <c r="D253" s="2">
        <v>8.1716739598862494E-3</v>
      </c>
      <c r="E253" s="2">
        <v>1</v>
      </c>
      <c r="F253" s="1" t="s">
        <v>692</v>
      </c>
      <c r="G253" s="2">
        <v>8.64134780488106E-3</v>
      </c>
      <c r="H253" s="2">
        <v>1</v>
      </c>
      <c r="I253" s="1" t="s">
        <v>693</v>
      </c>
      <c r="J253" s="2">
        <v>7.3623686689656704E-3</v>
      </c>
      <c r="K253" s="2">
        <v>1</v>
      </c>
      <c r="L253" s="1" t="s">
        <v>692</v>
      </c>
      <c r="M253" s="2">
        <v>9.0593207138920401E-3</v>
      </c>
      <c r="N253" s="2">
        <v>1</v>
      </c>
    </row>
    <row r="254" spans="1:14" x14ac:dyDescent="0.3">
      <c r="A254" s="1" t="s">
        <v>694</v>
      </c>
      <c r="B254" s="1" t="s">
        <v>695</v>
      </c>
      <c r="C254" s="1" t="s">
        <v>584</v>
      </c>
      <c r="D254" s="2">
        <v>0.49831860761618901</v>
      </c>
      <c r="E254" s="2">
        <v>1</v>
      </c>
      <c r="F254" s="1" t="s">
        <v>696</v>
      </c>
      <c r="G254" s="2">
        <v>0.53539852917970199</v>
      </c>
      <c r="H254" s="2">
        <v>1</v>
      </c>
      <c r="I254" s="1" t="s">
        <v>696</v>
      </c>
      <c r="J254" s="2">
        <v>0.55923531530491299</v>
      </c>
      <c r="K254" s="2">
        <v>1</v>
      </c>
      <c r="L254" s="1" t="s">
        <v>696</v>
      </c>
      <c r="M254" s="2">
        <v>0.50754822028528501</v>
      </c>
      <c r="N254" s="2">
        <v>1</v>
      </c>
    </row>
    <row r="255" spans="1:14" x14ac:dyDescent="0.3">
      <c r="A255" s="1" t="s">
        <v>700</v>
      </c>
      <c r="B255" s="1" t="s">
        <v>1359</v>
      </c>
      <c r="C255" s="1" t="s">
        <v>701</v>
      </c>
      <c r="D255" s="2">
        <v>0.65033343440236502</v>
      </c>
      <c r="E255" s="2">
        <v>1</v>
      </c>
      <c r="F255" s="1" t="s">
        <v>78</v>
      </c>
      <c r="G255" s="2">
        <v>0.60278078869723795</v>
      </c>
      <c r="H255" s="2">
        <v>1</v>
      </c>
      <c r="I255" s="1" t="s">
        <v>525</v>
      </c>
      <c r="J255" s="2">
        <v>0.56157072078450598</v>
      </c>
      <c r="K255" s="2">
        <v>1</v>
      </c>
      <c r="L255" s="1" t="s">
        <v>525</v>
      </c>
      <c r="M255" s="2">
        <v>0.559811584438066</v>
      </c>
      <c r="N255" s="2">
        <v>1</v>
      </c>
    </row>
    <row r="256" spans="1:14" x14ac:dyDescent="0.3">
      <c r="A256" s="1" t="s">
        <v>702</v>
      </c>
      <c r="B256" s="1" t="s">
        <v>703</v>
      </c>
      <c r="C256" s="1" t="s">
        <v>704</v>
      </c>
      <c r="D256" s="2">
        <v>3.7798126784479198E-2</v>
      </c>
      <c r="E256" s="2">
        <v>1</v>
      </c>
      <c r="F256" s="1" t="s">
        <v>705</v>
      </c>
      <c r="G256" s="2">
        <v>4.2853325686582802E-2</v>
      </c>
      <c r="H256" s="2">
        <v>1</v>
      </c>
      <c r="I256" s="1" t="s">
        <v>705</v>
      </c>
      <c r="J256" s="2">
        <v>4.3961598208364899E-2</v>
      </c>
      <c r="K256" s="2">
        <v>1</v>
      </c>
      <c r="L256" s="1" t="s">
        <v>1662</v>
      </c>
      <c r="M256" s="2">
        <v>5.4288878846368203E-2</v>
      </c>
      <c r="N256" s="2">
        <v>1</v>
      </c>
    </row>
    <row r="257" spans="1:14" x14ac:dyDescent="0.3">
      <c r="A257" s="1" t="s">
        <v>710</v>
      </c>
      <c r="B257" s="1" t="s">
        <v>1361</v>
      </c>
      <c r="C257" s="1" t="s">
        <v>711</v>
      </c>
      <c r="D257" s="2">
        <v>0.160032772901156</v>
      </c>
      <c r="E257" s="2">
        <v>1</v>
      </c>
      <c r="F257" s="1" t="s">
        <v>711</v>
      </c>
      <c r="G257" s="2">
        <v>0.168166837439021</v>
      </c>
      <c r="H257" s="2">
        <v>1</v>
      </c>
      <c r="I257" s="1" t="s">
        <v>711</v>
      </c>
      <c r="J257" s="2">
        <v>0.161723291570363</v>
      </c>
      <c r="K257" s="2">
        <v>1</v>
      </c>
      <c r="L257" s="1" t="s">
        <v>711</v>
      </c>
      <c r="M257" s="2">
        <v>0.18935685154824899</v>
      </c>
      <c r="N257" s="2">
        <v>1</v>
      </c>
    </row>
    <row r="258" spans="1:14" x14ac:dyDescent="0.3">
      <c r="A258" s="1" t="s">
        <v>712</v>
      </c>
      <c r="B258" s="1" t="s">
        <v>1362</v>
      </c>
      <c r="C258" s="1" t="s">
        <v>320</v>
      </c>
      <c r="D258" s="2">
        <v>0.99535539353303804</v>
      </c>
      <c r="E258" s="2">
        <v>1</v>
      </c>
      <c r="F258" s="1" t="s">
        <v>713</v>
      </c>
      <c r="G258" s="2">
        <v>0.956016747413728</v>
      </c>
      <c r="H258" s="2">
        <v>1</v>
      </c>
      <c r="I258" s="1" t="s">
        <v>1663</v>
      </c>
      <c r="J258" s="2">
        <v>0.87401038194815195</v>
      </c>
      <c r="K258" s="2">
        <v>1</v>
      </c>
      <c r="L258" s="1" t="s">
        <v>648</v>
      </c>
      <c r="M258" s="2">
        <v>0.78346931013232801</v>
      </c>
      <c r="N258" s="2">
        <v>1</v>
      </c>
    </row>
    <row r="259" spans="1:14" x14ac:dyDescent="0.3">
      <c r="A259" s="1" t="s">
        <v>715</v>
      </c>
      <c r="B259" s="1" t="s">
        <v>1363</v>
      </c>
      <c r="C259" s="1" t="s">
        <v>716</v>
      </c>
      <c r="D259" s="2">
        <v>0.41594122877276701</v>
      </c>
      <c r="E259" s="2">
        <v>1</v>
      </c>
      <c r="F259" s="1" t="s">
        <v>717</v>
      </c>
      <c r="G259" s="2">
        <v>0.469553473295443</v>
      </c>
      <c r="H259" s="2">
        <v>1</v>
      </c>
      <c r="I259" s="1" t="s">
        <v>718</v>
      </c>
      <c r="J259" s="2">
        <v>0.45644648954502098</v>
      </c>
      <c r="K259" s="2">
        <v>1</v>
      </c>
      <c r="L259" s="1" t="s">
        <v>719</v>
      </c>
      <c r="M259" s="2">
        <v>0.374015924473593</v>
      </c>
      <c r="N259" s="2">
        <v>1</v>
      </c>
    </row>
    <row r="260" spans="1:14" x14ac:dyDescent="0.3">
      <c r="A260" s="1" t="s">
        <v>720</v>
      </c>
      <c r="B260" s="1" t="s">
        <v>1364</v>
      </c>
      <c r="C260" s="1" t="s">
        <v>120</v>
      </c>
      <c r="D260" s="2">
        <v>0.38408513485309298</v>
      </c>
      <c r="E260" s="2">
        <v>1</v>
      </c>
      <c r="F260" s="1" t="s">
        <v>484</v>
      </c>
      <c r="G260" s="2">
        <v>0.344048252011601</v>
      </c>
      <c r="H260" s="2">
        <v>1</v>
      </c>
      <c r="I260" s="1" t="s">
        <v>484</v>
      </c>
      <c r="J260" s="2">
        <v>0.33277590636061999</v>
      </c>
      <c r="K260" s="2">
        <v>1</v>
      </c>
      <c r="L260" s="1" t="s">
        <v>484</v>
      </c>
      <c r="M260" s="2">
        <v>0.31460653145357997</v>
      </c>
      <c r="N260" s="2">
        <v>1</v>
      </c>
    </row>
    <row r="261" spans="1:14" x14ac:dyDescent="0.3">
      <c r="A261" s="1" t="s">
        <v>721</v>
      </c>
      <c r="B261" s="1" t="s">
        <v>722</v>
      </c>
      <c r="C261" s="1" t="s">
        <v>723</v>
      </c>
      <c r="D261" s="2">
        <v>0.68347607786383802</v>
      </c>
      <c r="E261" s="2">
        <v>1</v>
      </c>
      <c r="F261" s="1" t="s">
        <v>724</v>
      </c>
      <c r="G261" s="2">
        <v>0.72825129450758697</v>
      </c>
      <c r="H261" s="2">
        <v>1</v>
      </c>
      <c r="I261" s="1" t="s">
        <v>1664</v>
      </c>
      <c r="J261" s="2">
        <v>0.75046722316648495</v>
      </c>
      <c r="K261" s="2">
        <v>1</v>
      </c>
      <c r="L261" s="1" t="s">
        <v>669</v>
      </c>
      <c r="M261" s="2">
        <v>0.71181431319216104</v>
      </c>
      <c r="N261" s="2">
        <v>1</v>
      </c>
    </row>
    <row r="262" spans="1:14" x14ac:dyDescent="0.3">
      <c r="A262" s="1" t="s">
        <v>726</v>
      </c>
      <c r="B262" s="1" t="s">
        <v>1365</v>
      </c>
      <c r="C262" s="1" t="s">
        <v>727</v>
      </c>
      <c r="D262" s="2">
        <v>0.115745993518412</v>
      </c>
      <c r="E262" s="2">
        <v>1</v>
      </c>
      <c r="F262" s="1" t="s">
        <v>711</v>
      </c>
      <c r="G262" s="2">
        <v>0.16483095073092599</v>
      </c>
      <c r="H262" s="2">
        <v>1</v>
      </c>
      <c r="I262" s="1" t="s">
        <v>711</v>
      </c>
      <c r="J262" s="2">
        <v>0.17931832023614</v>
      </c>
      <c r="K262" s="2">
        <v>1</v>
      </c>
      <c r="L262" s="1" t="s">
        <v>728</v>
      </c>
      <c r="M262" s="2">
        <v>0.154652359311857</v>
      </c>
      <c r="N262" s="2">
        <v>1</v>
      </c>
    </row>
    <row r="263" spans="1:14" x14ac:dyDescent="0.3">
      <c r="A263" s="1" t="s">
        <v>729</v>
      </c>
      <c r="B263" s="1" t="s">
        <v>1366</v>
      </c>
      <c r="C263" s="1" t="s">
        <v>115</v>
      </c>
      <c r="D263" s="2">
        <v>0.81566907685980905</v>
      </c>
      <c r="E263" s="2">
        <v>1</v>
      </c>
      <c r="F263" s="1" t="s">
        <v>115</v>
      </c>
      <c r="G263" s="2">
        <v>0.87450270812333697</v>
      </c>
      <c r="H263" s="2">
        <v>1</v>
      </c>
      <c r="I263" s="1" t="s">
        <v>115</v>
      </c>
      <c r="J263" s="2">
        <v>0.81369802046886197</v>
      </c>
      <c r="K263" s="2">
        <v>1</v>
      </c>
      <c r="L263" s="1" t="s">
        <v>875</v>
      </c>
      <c r="M263" s="2">
        <v>0.913269991873354</v>
      </c>
      <c r="N263" s="2">
        <v>1</v>
      </c>
    </row>
    <row r="264" spans="1:14" x14ac:dyDescent="0.3">
      <c r="A264" s="1" t="s">
        <v>730</v>
      </c>
      <c r="B264" s="1" t="s">
        <v>1367</v>
      </c>
      <c r="C264" s="1" t="s">
        <v>525</v>
      </c>
      <c r="D264" s="2">
        <v>0.57384833071361396</v>
      </c>
      <c r="E264" s="2">
        <v>1</v>
      </c>
      <c r="F264" s="1" t="s">
        <v>731</v>
      </c>
      <c r="G264" s="2">
        <v>0.80252316171254801</v>
      </c>
      <c r="H264" s="2">
        <v>1</v>
      </c>
      <c r="I264" s="1" t="s">
        <v>731</v>
      </c>
      <c r="J264" s="2">
        <v>0.84725624976481295</v>
      </c>
      <c r="K264" s="2">
        <v>1</v>
      </c>
      <c r="L264" s="1" t="s">
        <v>731</v>
      </c>
      <c r="M264" s="2">
        <v>0.83008143294194103</v>
      </c>
      <c r="N264" s="2">
        <v>1</v>
      </c>
    </row>
    <row r="265" spans="1:14" x14ac:dyDescent="0.3">
      <c r="A265" s="1" t="s">
        <v>732</v>
      </c>
      <c r="B265" s="1" t="s">
        <v>1368</v>
      </c>
      <c r="C265" s="1" t="s">
        <v>733</v>
      </c>
      <c r="D265" s="2">
        <v>0.74582277240436301</v>
      </c>
      <c r="E265" s="2">
        <v>1</v>
      </c>
      <c r="F265" s="1" t="s">
        <v>734</v>
      </c>
      <c r="G265" s="2">
        <v>0.40597812019199703</v>
      </c>
      <c r="H265" s="2">
        <v>1</v>
      </c>
      <c r="I265" s="1" t="s">
        <v>735</v>
      </c>
      <c r="J265" s="2">
        <v>0.37476997115105298</v>
      </c>
      <c r="K265" s="2">
        <v>1</v>
      </c>
      <c r="L265" s="1" t="s">
        <v>734</v>
      </c>
      <c r="M265" s="2">
        <v>0.39478717963394599</v>
      </c>
      <c r="N265" s="2">
        <v>1</v>
      </c>
    </row>
    <row r="266" spans="1:14" x14ac:dyDescent="0.3">
      <c r="A266" s="1" t="s">
        <v>736</v>
      </c>
      <c r="B266" s="1" t="s">
        <v>1369</v>
      </c>
      <c r="C266" s="1" t="s">
        <v>737</v>
      </c>
      <c r="D266" s="2">
        <v>0.14812706751034899</v>
      </c>
      <c r="E266" s="2">
        <v>1</v>
      </c>
      <c r="F266" s="1" t="s">
        <v>738</v>
      </c>
      <c r="G266" s="2">
        <v>0.25980020924916303</v>
      </c>
      <c r="H266" s="2">
        <v>1</v>
      </c>
      <c r="I266" s="1" t="s">
        <v>156</v>
      </c>
      <c r="J266" s="2">
        <v>0.27058493780981602</v>
      </c>
      <c r="K266" s="2">
        <v>1</v>
      </c>
      <c r="L266" s="1" t="s">
        <v>738</v>
      </c>
      <c r="M266" s="2">
        <v>0.25840945621709199</v>
      </c>
      <c r="N266" s="2">
        <v>1</v>
      </c>
    </row>
    <row r="267" spans="1:14" x14ac:dyDescent="0.3">
      <c r="A267" s="1" t="s">
        <v>739</v>
      </c>
      <c r="B267" s="1" t="s">
        <v>1370</v>
      </c>
      <c r="C267" s="1" t="s">
        <v>458</v>
      </c>
      <c r="D267" s="2">
        <v>0.52146389245283398</v>
      </c>
      <c r="E267" s="2">
        <v>1</v>
      </c>
      <c r="F267" s="1" t="s">
        <v>740</v>
      </c>
      <c r="G267" s="2">
        <v>0.29590419032286402</v>
      </c>
      <c r="H267" s="2">
        <v>1</v>
      </c>
      <c r="I267" s="1" t="s">
        <v>84</v>
      </c>
      <c r="J267" s="2">
        <v>0.26423652748273901</v>
      </c>
      <c r="K267" s="2">
        <v>1</v>
      </c>
      <c r="L267" s="1" t="s">
        <v>742</v>
      </c>
      <c r="M267" s="2">
        <v>0.28126678726606302</v>
      </c>
      <c r="N267" s="2">
        <v>1</v>
      </c>
    </row>
    <row r="268" spans="1:14" x14ac:dyDescent="0.3">
      <c r="A268" s="1" t="s">
        <v>743</v>
      </c>
      <c r="B268" s="1" t="s">
        <v>744</v>
      </c>
      <c r="C268" s="1" t="s">
        <v>745</v>
      </c>
      <c r="D268" s="2">
        <v>0.23022447995200501</v>
      </c>
      <c r="E268" s="2">
        <v>1</v>
      </c>
      <c r="F268" s="1" t="s">
        <v>745</v>
      </c>
      <c r="G268" s="2">
        <v>0.23169176423156099</v>
      </c>
      <c r="H268" s="2">
        <v>1</v>
      </c>
      <c r="I268" s="1" t="s">
        <v>745</v>
      </c>
      <c r="J268" s="2">
        <v>0.23165720252081501</v>
      </c>
      <c r="K268" s="2">
        <v>1</v>
      </c>
      <c r="L268" s="1" t="s">
        <v>745</v>
      </c>
      <c r="M268" s="2">
        <v>0.23622799674968301</v>
      </c>
      <c r="N268" s="2">
        <v>1</v>
      </c>
    </row>
    <row r="269" spans="1:14" x14ac:dyDescent="0.3">
      <c r="A269" s="1" t="s">
        <v>746</v>
      </c>
      <c r="B269" s="1" t="s">
        <v>1371</v>
      </c>
      <c r="C269" s="1" t="s">
        <v>47</v>
      </c>
      <c r="D269" s="2">
        <v>2.38006973898909E-2</v>
      </c>
      <c r="E269" s="2">
        <v>1</v>
      </c>
      <c r="F269" s="1" t="s">
        <v>747</v>
      </c>
      <c r="G269" s="2">
        <v>1.25400377082614E-2</v>
      </c>
      <c r="H269" s="2">
        <v>1</v>
      </c>
      <c r="I269" s="1" t="s">
        <v>495</v>
      </c>
      <c r="J269" s="2">
        <v>1.0111288552916301E-2</v>
      </c>
      <c r="K269" s="2">
        <v>1</v>
      </c>
      <c r="L269" s="1" t="s">
        <v>495</v>
      </c>
      <c r="M269" s="2">
        <v>9.9290475216572902E-3</v>
      </c>
      <c r="N269" s="2">
        <v>1</v>
      </c>
    </row>
    <row r="270" spans="1:14" x14ac:dyDescent="0.3">
      <c r="A270" s="1" t="s">
        <v>748</v>
      </c>
      <c r="B270" s="1" t="s">
        <v>1372</v>
      </c>
      <c r="C270" s="1" t="s">
        <v>352</v>
      </c>
      <c r="D270" s="2">
        <v>0.80877525470776701</v>
      </c>
      <c r="E270" s="2">
        <v>1</v>
      </c>
      <c r="F270" s="1" t="s">
        <v>731</v>
      </c>
      <c r="G270" s="2">
        <v>0.88119821923245401</v>
      </c>
      <c r="H270" s="2">
        <v>1</v>
      </c>
      <c r="I270" s="1" t="s">
        <v>731</v>
      </c>
      <c r="J270" s="2">
        <v>0.89939108671923096</v>
      </c>
      <c r="K270" s="2">
        <v>1</v>
      </c>
      <c r="L270" s="1" t="s">
        <v>731</v>
      </c>
      <c r="M270" s="2">
        <v>0.84897787356896104</v>
      </c>
      <c r="N270" s="2">
        <v>1</v>
      </c>
    </row>
    <row r="271" spans="1:14" x14ac:dyDescent="0.3">
      <c r="A271" s="1" t="s">
        <v>749</v>
      </c>
      <c r="B271" s="1" t="s">
        <v>1373</v>
      </c>
      <c r="C271" s="1" t="s">
        <v>525</v>
      </c>
      <c r="D271" s="2">
        <v>0.54592976034973595</v>
      </c>
      <c r="E271" s="2">
        <v>1</v>
      </c>
      <c r="F271" s="1" t="s">
        <v>750</v>
      </c>
      <c r="G271" s="2">
        <v>0.64605545371165096</v>
      </c>
      <c r="H271" s="2">
        <v>1</v>
      </c>
      <c r="I271" s="1" t="s">
        <v>750</v>
      </c>
      <c r="J271" s="2">
        <v>0.66769001794916605</v>
      </c>
      <c r="K271" s="2">
        <v>1</v>
      </c>
      <c r="L271" s="1" t="s">
        <v>751</v>
      </c>
      <c r="M271" s="2">
        <v>0.60986086920744198</v>
      </c>
      <c r="N271" s="2">
        <v>1</v>
      </c>
    </row>
    <row r="272" spans="1:14" x14ac:dyDescent="0.3">
      <c r="A272" s="1" t="s">
        <v>752</v>
      </c>
      <c r="B272" s="1" t="s">
        <v>1374</v>
      </c>
      <c r="C272" s="1" t="s">
        <v>157</v>
      </c>
      <c r="D272" s="2">
        <v>0.37156079167029399</v>
      </c>
      <c r="E272" s="2">
        <v>1</v>
      </c>
      <c r="F272" s="1" t="s">
        <v>718</v>
      </c>
      <c r="G272" s="2">
        <v>0.42377841034061198</v>
      </c>
      <c r="H272" s="2">
        <v>1</v>
      </c>
      <c r="I272" s="1" t="s">
        <v>718</v>
      </c>
      <c r="J272" s="2">
        <v>0.430634817548746</v>
      </c>
      <c r="K272" s="2">
        <v>1</v>
      </c>
      <c r="L272" s="1" t="s">
        <v>719</v>
      </c>
      <c r="M272" s="2">
        <v>0.40517557381235297</v>
      </c>
      <c r="N272" s="2">
        <v>1</v>
      </c>
    </row>
    <row r="273" spans="1:14" x14ac:dyDescent="0.3">
      <c r="A273" s="1" t="s">
        <v>753</v>
      </c>
      <c r="B273" s="1" t="s">
        <v>1375</v>
      </c>
      <c r="C273" s="1" t="s">
        <v>754</v>
      </c>
      <c r="D273" s="2">
        <v>8.0621005624059897E-2</v>
      </c>
      <c r="E273" s="2">
        <v>1</v>
      </c>
      <c r="F273" s="1" t="s">
        <v>755</v>
      </c>
      <c r="G273" s="2">
        <v>0.1039102252624</v>
      </c>
      <c r="H273" s="2">
        <v>1</v>
      </c>
      <c r="I273" s="1" t="s">
        <v>755</v>
      </c>
      <c r="J273" s="2">
        <v>0.104558972974302</v>
      </c>
      <c r="K273" s="2">
        <v>1</v>
      </c>
      <c r="L273" s="1" t="s">
        <v>756</v>
      </c>
      <c r="M273" s="2">
        <v>9.2896864116725306E-2</v>
      </c>
      <c r="N273" s="2">
        <v>1</v>
      </c>
    </row>
    <row r="274" spans="1:14" x14ac:dyDescent="0.3">
      <c r="A274" s="1" t="s">
        <v>757</v>
      </c>
      <c r="B274" s="1" t="s">
        <v>1376</v>
      </c>
      <c r="C274" s="1" t="s">
        <v>755</v>
      </c>
      <c r="D274" s="2">
        <v>0.11070402377379</v>
      </c>
      <c r="E274" s="2">
        <v>1</v>
      </c>
      <c r="F274" s="1" t="s">
        <v>758</v>
      </c>
      <c r="G274" s="2">
        <v>0.14683327986417799</v>
      </c>
      <c r="H274" s="2">
        <v>1</v>
      </c>
      <c r="I274" s="1" t="s">
        <v>657</v>
      </c>
      <c r="J274" s="2">
        <v>0.13691433461472499</v>
      </c>
      <c r="K274" s="2">
        <v>1</v>
      </c>
      <c r="L274" s="1" t="s">
        <v>657</v>
      </c>
      <c r="M274" s="2">
        <v>0.13241713426747601</v>
      </c>
      <c r="N274" s="2">
        <v>1</v>
      </c>
    </row>
    <row r="275" spans="1:14" x14ac:dyDescent="0.3">
      <c r="A275" s="1" t="s">
        <v>759</v>
      </c>
      <c r="B275" s="1" t="s">
        <v>1377</v>
      </c>
      <c r="C275" s="1" t="s">
        <v>760</v>
      </c>
      <c r="D275" s="2">
        <v>1.50420524026096E-2</v>
      </c>
      <c r="E275" s="2">
        <v>1</v>
      </c>
      <c r="F275" s="1" t="s">
        <v>761</v>
      </c>
      <c r="G275" s="2">
        <v>2.1820249372955201E-2</v>
      </c>
      <c r="H275" s="2">
        <v>1</v>
      </c>
      <c r="I275" s="1" t="s">
        <v>761</v>
      </c>
      <c r="J275" s="2">
        <v>2.0872709173616499E-2</v>
      </c>
      <c r="K275" s="2">
        <v>1</v>
      </c>
      <c r="L275" s="1" t="s">
        <v>762</v>
      </c>
      <c r="M275" s="2">
        <v>2.05966801262693E-2</v>
      </c>
      <c r="N275" s="2">
        <v>1</v>
      </c>
    </row>
    <row r="276" spans="1:14" x14ac:dyDescent="0.3">
      <c r="A276" s="1" t="s">
        <v>763</v>
      </c>
      <c r="B276" s="1" t="s">
        <v>1378</v>
      </c>
      <c r="C276" s="1" t="s">
        <v>701</v>
      </c>
      <c r="D276" s="2">
        <v>0.65543529421883495</v>
      </c>
      <c r="E276" s="2">
        <v>1</v>
      </c>
      <c r="F276" s="1" t="s">
        <v>731</v>
      </c>
      <c r="G276" s="2">
        <v>0.817581033499443</v>
      </c>
      <c r="H276" s="2">
        <v>1</v>
      </c>
      <c r="I276" s="1" t="s">
        <v>731</v>
      </c>
      <c r="J276" s="2">
        <v>0.85208495625939396</v>
      </c>
      <c r="K276" s="2">
        <v>1</v>
      </c>
      <c r="L276" s="1" t="s">
        <v>431</v>
      </c>
      <c r="M276" s="2">
        <v>0.78981457215443696</v>
      </c>
      <c r="N276" s="2">
        <v>1</v>
      </c>
    </row>
    <row r="277" spans="1:14" x14ac:dyDescent="0.3">
      <c r="A277" s="1" t="s">
        <v>764</v>
      </c>
      <c r="B277" s="1" t="s">
        <v>1379</v>
      </c>
      <c r="C277" s="1" t="s">
        <v>727</v>
      </c>
      <c r="D277" s="2">
        <v>0.13507909312216701</v>
      </c>
      <c r="E277" s="2">
        <v>1</v>
      </c>
      <c r="F277" s="1" t="s">
        <v>222</v>
      </c>
      <c r="G277" s="2">
        <v>0.201981163660264</v>
      </c>
      <c r="H277" s="2">
        <v>1</v>
      </c>
      <c r="I277" s="1" t="s">
        <v>222</v>
      </c>
      <c r="J277" s="2">
        <v>0.20883739128004</v>
      </c>
      <c r="K277" s="2">
        <v>1</v>
      </c>
      <c r="L277" s="1" t="s">
        <v>765</v>
      </c>
      <c r="M277" s="2">
        <v>0.18191346802934899</v>
      </c>
      <c r="N277" s="2">
        <v>1</v>
      </c>
    </row>
    <row r="278" spans="1:14" x14ac:dyDescent="0.3">
      <c r="A278" s="1" t="s">
        <v>766</v>
      </c>
      <c r="B278" s="1" t="s">
        <v>1380</v>
      </c>
      <c r="C278" s="1" t="s">
        <v>767</v>
      </c>
      <c r="D278" s="2">
        <v>1.0003017566594699E-2</v>
      </c>
      <c r="E278" s="2">
        <v>1</v>
      </c>
      <c r="F278" s="1" t="s">
        <v>768</v>
      </c>
      <c r="G278" s="2">
        <v>1.6178840624050402E-2</v>
      </c>
      <c r="H278" s="2">
        <v>1</v>
      </c>
      <c r="I278" s="1" t="s">
        <v>1665</v>
      </c>
      <c r="J278" s="2">
        <v>1.57919184554439E-2</v>
      </c>
      <c r="K278" s="2">
        <v>1</v>
      </c>
      <c r="L278" s="1" t="s">
        <v>1665</v>
      </c>
      <c r="M278" s="2">
        <v>1.50545657491086E-2</v>
      </c>
      <c r="N278" s="2">
        <v>1</v>
      </c>
    </row>
    <row r="279" spans="1:14" x14ac:dyDescent="0.3">
      <c r="A279" s="1" t="s">
        <v>770</v>
      </c>
      <c r="B279" s="1" t="s">
        <v>1381</v>
      </c>
      <c r="C279" s="1" t="s">
        <v>761</v>
      </c>
      <c r="D279" s="2">
        <v>1.69256226775382E-2</v>
      </c>
      <c r="E279" s="2">
        <v>1</v>
      </c>
      <c r="F279" s="1" t="s">
        <v>761</v>
      </c>
      <c r="G279" s="2">
        <v>2.0041697024214999E-2</v>
      </c>
      <c r="H279" s="2">
        <v>1</v>
      </c>
      <c r="I279" s="1" t="s">
        <v>761</v>
      </c>
      <c r="J279" s="2">
        <v>1.78313765424702E-2</v>
      </c>
      <c r="K279" s="2">
        <v>1</v>
      </c>
      <c r="L279" s="1" t="s">
        <v>762</v>
      </c>
      <c r="M279" s="2">
        <v>1.8090354921076801E-2</v>
      </c>
      <c r="N279" s="2">
        <v>1</v>
      </c>
    </row>
    <row r="280" spans="1:14" x14ac:dyDescent="0.3">
      <c r="A280" s="1" t="s">
        <v>771</v>
      </c>
      <c r="B280" s="1" t="s">
        <v>1382</v>
      </c>
      <c r="C280" s="1" t="s">
        <v>737</v>
      </c>
      <c r="D280" s="2">
        <v>0.15593999970119901</v>
      </c>
      <c r="E280" s="2">
        <v>1</v>
      </c>
      <c r="F280" s="1" t="s">
        <v>728</v>
      </c>
      <c r="G280" s="2">
        <v>0.19301223673757401</v>
      </c>
      <c r="H280" s="2">
        <v>1</v>
      </c>
      <c r="I280" s="1" t="s">
        <v>222</v>
      </c>
      <c r="J280" s="2">
        <v>0.19715227875271699</v>
      </c>
      <c r="K280" s="2">
        <v>1</v>
      </c>
      <c r="L280" s="1" t="s">
        <v>728</v>
      </c>
      <c r="M280" s="2">
        <v>0.18205293917355</v>
      </c>
      <c r="N280" s="2">
        <v>1</v>
      </c>
    </row>
    <row r="281" spans="1:14" x14ac:dyDescent="0.3">
      <c r="A281" s="1" t="s">
        <v>772</v>
      </c>
      <c r="B281" s="1" t="s">
        <v>1383</v>
      </c>
      <c r="C281" s="1" t="s">
        <v>767</v>
      </c>
      <c r="D281" s="2">
        <v>9.6265974784699292E-3</v>
      </c>
      <c r="E281" s="2">
        <v>1</v>
      </c>
      <c r="F281" s="1" t="s">
        <v>773</v>
      </c>
      <c r="G281" s="2">
        <v>1.12476118165844E-2</v>
      </c>
      <c r="H281" s="2">
        <v>1</v>
      </c>
      <c r="I281" s="1" t="s">
        <v>773</v>
      </c>
      <c r="J281" s="2">
        <v>1.10691527247293E-2</v>
      </c>
      <c r="K281" s="2">
        <v>1</v>
      </c>
      <c r="L281" s="1" t="s">
        <v>773</v>
      </c>
      <c r="M281" s="2">
        <v>1.0205649577371001E-2</v>
      </c>
      <c r="N281" s="2">
        <v>1</v>
      </c>
    </row>
    <row r="282" spans="1:14" x14ac:dyDescent="0.3">
      <c r="A282" s="1" t="s">
        <v>776</v>
      </c>
      <c r="B282" s="1" t="s">
        <v>1385</v>
      </c>
      <c r="C282" s="1" t="s">
        <v>777</v>
      </c>
      <c r="D282" s="2">
        <v>6.7901519317733897E-3</v>
      </c>
      <c r="E282" s="2">
        <v>1</v>
      </c>
      <c r="F282" s="1" t="s">
        <v>777</v>
      </c>
      <c r="G282" s="2">
        <v>9.1014827133396904E-3</v>
      </c>
      <c r="H282" s="2">
        <v>1</v>
      </c>
      <c r="I282" s="1" t="s">
        <v>778</v>
      </c>
      <c r="J282" s="2">
        <v>8.6715336399654907E-3</v>
      </c>
      <c r="K282" s="2">
        <v>1</v>
      </c>
      <c r="L282" s="1" t="s">
        <v>778</v>
      </c>
      <c r="M282" s="2">
        <v>8.5467995108887002E-3</v>
      </c>
      <c r="N282" s="2">
        <v>1</v>
      </c>
    </row>
    <row r="283" spans="1:14" x14ac:dyDescent="0.3">
      <c r="A283" s="1" t="s">
        <v>782</v>
      </c>
      <c r="B283" s="1" t="s">
        <v>1386</v>
      </c>
      <c r="C283" s="1" t="s">
        <v>769</v>
      </c>
      <c r="D283" s="2">
        <v>8.9252318504933308E-3</v>
      </c>
      <c r="E283" s="2">
        <v>1</v>
      </c>
      <c r="F283" s="1" t="s">
        <v>783</v>
      </c>
      <c r="G283" s="2">
        <v>8.5344939397476605E-3</v>
      </c>
      <c r="H283" s="2">
        <v>1</v>
      </c>
      <c r="I283" s="1" t="s">
        <v>783</v>
      </c>
      <c r="J283" s="2">
        <v>8.0478463096420299E-3</v>
      </c>
      <c r="K283" s="2">
        <v>1</v>
      </c>
      <c r="L283" s="1" t="s">
        <v>783</v>
      </c>
      <c r="M283" s="2">
        <v>8.8155862125463298E-3</v>
      </c>
      <c r="N283" s="2">
        <v>1</v>
      </c>
    </row>
    <row r="284" spans="1:14" x14ac:dyDescent="0.3">
      <c r="A284" s="1" t="s">
        <v>784</v>
      </c>
      <c r="B284" s="1" t="s">
        <v>1387</v>
      </c>
      <c r="C284" s="1" t="s">
        <v>785</v>
      </c>
      <c r="D284" s="2">
        <v>8.6993965621414704E-3</v>
      </c>
      <c r="E284" s="2">
        <v>1</v>
      </c>
      <c r="F284" s="1" t="s">
        <v>783</v>
      </c>
      <c r="G284" s="2">
        <v>8.0978300325856099E-3</v>
      </c>
      <c r="H284" s="2">
        <v>1</v>
      </c>
      <c r="I284" s="1" t="s">
        <v>783</v>
      </c>
      <c r="J284" s="2">
        <v>8.7356109911064794E-3</v>
      </c>
      <c r="K284" s="2">
        <v>1</v>
      </c>
      <c r="L284" s="1" t="s">
        <v>769</v>
      </c>
      <c r="M284" s="2">
        <v>1.0870582010363601E-2</v>
      </c>
      <c r="N284" s="2">
        <v>1</v>
      </c>
    </row>
    <row r="285" spans="1:14" x14ac:dyDescent="0.3">
      <c r="A285" s="1" t="s">
        <v>786</v>
      </c>
      <c r="B285" s="1" t="s">
        <v>1388</v>
      </c>
      <c r="C285" s="1" t="s">
        <v>728</v>
      </c>
      <c r="D285" s="2">
        <v>0.16564197641129599</v>
      </c>
      <c r="E285" s="2">
        <v>1</v>
      </c>
      <c r="F285" s="1" t="s">
        <v>738</v>
      </c>
      <c r="G285" s="2">
        <v>0.24309315785827801</v>
      </c>
      <c r="H285" s="2">
        <v>1</v>
      </c>
      <c r="I285" s="1" t="s">
        <v>738</v>
      </c>
      <c r="J285" s="2">
        <v>0.25409938002722998</v>
      </c>
      <c r="K285" s="2">
        <v>1</v>
      </c>
      <c r="L285" s="1" t="s">
        <v>222</v>
      </c>
      <c r="M285" s="2">
        <v>0.22123164581903099</v>
      </c>
      <c r="N285" s="2">
        <v>1</v>
      </c>
    </row>
    <row r="286" spans="1:14" x14ac:dyDescent="0.3">
      <c r="A286" s="1" t="s">
        <v>787</v>
      </c>
      <c r="B286" s="1" t="s">
        <v>1389</v>
      </c>
      <c r="C286" s="1" t="s">
        <v>788</v>
      </c>
      <c r="D286" s="2">
        <v>8.5043723632250795E-2</v>
      </c>
      <c r="E286" s="2">
        <v>1</v>
      </c>
      <c r="F286" s="1" t="s">
        <v>789</v>
      </c>
      <c r="G286" s="2">
        <v>0.11701910683966001</v>
      </c>
      <c r="H286" s="2">
        <v>1</v>
      </c>
      <c r="I286" s="1" t="s">
        <v>789</v>
      </c>
      <c r="J286" s="2">
        <v>0.123344288504609</v>
      </c>
      <c r="K286" s="2">
        <v>1</v>
      </c>
      <c r="L286" s="1" t="s">
        <v>789</v>
      </c>
      <c r="M286" s="2">
        <v>0.111377389443557</v>
      </c>
      <c r="N286" s="2">
        <v>1</v>
      </c>
    </row>
    <row r="287" spans="1:14" x14ac:dyDescent="0.3">
      <c r="A287" s="1" t="s">
        <v>793</v>
      </c>
      <c r="B287" s="1" t="s">
        <v>1390</v>
      </c>
      <c r="C287" s="1" t="s">
        <v>767</v>
      </c>
      <c r="D287" s="2">
        <v>1.0210812161801501E-2</v>
      </c>
      <c r="E287" s="2">
        <v>1</v>
      </c>
      <c r="F287" s="1" t="s">
        <v>760</v>
      </c>
      <c r="G287" s="2">
        <v>1.8194008840467301E-2</v>
      </c>
      <c r="H287" s="2">
        <v>1</v>
      </c>
      <c r="I287" s="1" t="s">
        <v>760</v>
      </c>
      <c r="J287" s="2">
        <v>1.8010240277540501E-2</v>
      </c>
      <c r="K287" s="2">
        <v>1</v>
      </c>
      <c r="L287" s="1" t="s">
        <v>768</v>
      </c>
      <c r="M287" s="2">
        <v>1.6263399995292398E-2</v>
      </c>
      <c r="N287" s="2">
        <v>1</v>
      </c>
    </row>
    <row r="288" spans="1:14" x14ac:dyDescent="0.3">
      <c r="A288" s="1" t="s">
        <v>794</v>
      </c>
      <c r="B288" s="1" t="s">
        <v>1391</v>
      </c>
      <c r="C288" s="1" t="s">
        <v>767</v>
      </c>
      <c r="D288" s="2">
        <v>9.34371484456341E-3</v>
      </c>
      <c r="E288" s="2">
        <v>1</v>
      </c>
      <c r="F288" s="1" t="s">
        <v>760</v>
      </c>
      <c r="G288" s="2">
        <v>1.55459692991529E-2</v>
      </c>
      <c r="H288" s="2">
        <v>1</v>
      </c>
      <c r="I288" s="1" t="s">
        <v>760</v>
      </c>
      <c r="J288" s="2">
        <v>1.6140766905645899E-2</v>
      </c>
      <c r="K288" s="2">
        <v>1</v>
      </c>
      <c r="L288" s="1" t="s">
        <v>767</v>
      </c>
      <c r="M288" s="2">
        <v>1.4857851798346301E-2</v>
      </c>
      <c r="N288" s="2">
        <v>1</v>
      </c>
    </row>
    <row r="289" spans="1:14" x14ac:dyDescent="0.3">
      <c r="A289" s="1" t="s">
        <v>797</v>
      </c>
      <c r="B289" s="1" t="s">
        <v>1393</v>
      </c>
      <c r="C289" s="1" t="s">
        <v>183</v>
      </c>
      <c r="D289" s="2">
        <v>5.4613153812413197E-2</v>
      </c>
      <c r="E289" s="2">
        <v>1</v>
      </c>
      <c r="F289" s="1" t="s">
        <v>617</v>
      </c>
      <c r="G289" s="2">
        <v>6.6477964827913003E-2</v>
      </c>
      <c r="H289" s="2">
        <v>1</v>
      </c>
      <c r="I289" s="1" t="s">
        <v>617</v>
      </c>
      <c r="J289" s="2">
        <v>7.0202626310215996E-2</v>
      </c>
      <c r="K289" s="2">
        <v>1</v>
      </c>
      <c r="L289" s="1" t="s">
        <v>617</v>
      </c>
      <c r="M289" s="2">
        <v>7.1936727058050695E-2</v>
      </c>
      <c r="N289" s="2">
        <v>1</v>
      </c>
    </row>
    <row r="290" spans="1:14" x14ac:dyDescent="0.3">
      <c r="A290" s="1" t="s">
        <v>800</v>
      </c>
      <c r="B290" s="1" t="s">
        <v>801</v>
      </c>
      <c r="C290" s="1" t="s">
        <v>802</v>
      </c>
      <c r="D290" s="2">
        <v>7.5015496457374195E-2</v>
      </c>
      <c r="E290" s="2">
        <v>1</v>
      </c>
      <c r="F290" s="1" t="s">
        <v>688</v>
      </c>
      <c r="G290" s="2">
        <v>5.7250318665120099E-2</v>
      </c>
      <c r="H290" s="2">
        <v>1</v>
      </c>
      <c r="I290" s="1" t="s">
        <v>688</v>
      </c>
      <c r="J290" s="2">
        <v>5.83500397816527E-2</v>
      </c>
      <c r="K290" s="2">
        <v>1</v>
      </c>
      <c r="L290" s="1" t="s">
        <v>1667</v>
      </c>
      <c r="M290" s="2">
        <v>6.5882285566234905E-2</v>
      </c>
      <c r="N290" s="2">
        <v>1</v>
      </c>
    </row>
    <row r="291" spans="1:14" x14ac:dyDescent="0.3">
      <c r="A291" s="1" t="s">
        <v>803</v>
      </c>
      <c r="B291" s="1" t="s">
        <v>1394</v>
      </c>
      <c r="C291" s="1" t="s">
        <v>804</v>
      </c>
      <c r="D291" s="2">
        <v>3.5936387383797702E-2</v>
      </c>
      <c r="E291" s="2">
        <v>1</v>
      </c>
      <c r="F291" s="1" t="s">
        <v>616</v>
      </c>
      <c r="G291" s="2">
        <v>5.1306543914679703E-2</v>
      </c>
      <c r="H291" s="2">
        <v>1</v>
      </c>
      <c r="I291" s="1" t="s">
        <v>616</v>
      </c>
      <c r="J291" s="2">
        <v>5.2767935017810803E-2</v>
      </c>
      <c r="K291" s="2">
        <v>1</v>
      </c>
      <c r="L291" s="1" t="s">
        <v>616</v>
      </c>
      <c r="M291" s="2">
        <v>5.1308955683358803E-2</v>
      </c>
      <c r="N291" s="2">
        <v>1</v>
      </c>
    </row>
    <row r="292" spans="1:14" x14ac:dyDescent="0.3">
      <c r="A292" s="1" t="s">
        <v>806</v>
      </c>
      <c r="B292" s="1" t="s">
        <v>1396</v>
      </c>
      <c r="C292" s="1" t="s">
        <v>807</v>
      </c>
      <c r="D292" s="2">
        <v>6.1538082017477003E-3</v>
      </c>
      <c r="E292" s="2">
        <v>1</v>
      </c>
      <c r="F292" s="1" t="s">
        <v>808</v>
      </c>
      <c r="G292" s="2">
        <v>8.5993707779794502E-3</v>
      </c>
      <c r="H292" s="2">
        <v>1</v>
      </c>
      <c r="I292" s="1" t="s">
        <v>808</v>
      </c>
      <c r="J292" s="2">
        <v>8.9960475377792205E-3</v>
      </c>
      <c r="K292" s="2">
        <v>1</v>
      </c>
      <c r="L292" s="1" t="s">
        <v>808</v>
      </c>
      <c r="M292" s="2">
        <v>1.0226182816753601E-2</v>
      </c>
      <c r="N292" s="2">
        <v>1</v>
      </c>
    </row>
    <row r="293" spans="1:14" x14ac:dyDescent="0.3">
      <c r="A293" s="1" t="s">
        <v>813</v>
      </c>
      <c r="B293" s="1" t="s">
        <v>1398</v>
      </c>
      <c r="C293" s="1" t="s">
        <v>699</v>
      </c>
      <c r="D293" s="2">
        <v>4.5775323074109904E-3</v>
      </c>
      <c r="E293" s="2">
        <v>0.77818049225986796</v>
      </c>
      <c r="F293" s="1" t="s">
        <v>814</v>
      </c>
      <c r="G293" s="2">
        <v>4.4446224910117699E-3</v>
      </c>
      <c r="H293" s="2">
        <v>0.75558582347200098</v>
      </c>
      <c r="I293" s="1" t="s">
        <v>699</v>
      </c>
      <c r="J293" s="2">
        <v>4.8691940485344103E-3</v>
      </c>
      <c r="K293" s="2">
        <v>0.82776298825085004</v>
      </c>
      <c r="L293" s="1" t="s">
        <v>796</v>
      </c>
      <c r="M293" s="2">
        <v>5.9405454210688102E-3</v>
      </c>
      <c r="N293" s="2">
        <v>1</v>
      </c>
    </row>
    <row r="294" spans="1:14" x14ac:dyDescent="0.3">
      <c r="A294" s="1" t="s">
        <v>815</v>
      </c>
      <c r="B294" s="1" t="s">
        <v>1399</v>
      </c>
      <c r="C294" s="1" t="s">
        <v>769</v>
      </c>
      <c r="D294" s="2">
        <v>1.1931241548308E-2</v>
      </c>
      <c r="E294" s="2">
        <v>1</v>
      </c>
      <c r="F294" s="1" t="s">
        <v>769</v>
      </c>
      <c r="G294" s="2">
        <v>1.1415962259400799E-2</v>
      </c>
      <c r="H294" s="2">
        <v>1</v>
      </c>
      <c r="I294" s="1" t="s">
        <v>769</v>
      </c>
      <c r="J294" s="2">
        <v>1.2183342136832399E-2</v>
      </c>
      <c r="K294" s="2">
        <v>1</v>
      </c>
      <c r="L294" s="1" t="s">
        <v>769</v>
      </c>
      <c r="M294" s="2">
        <v>1.4191342857327699E-2</v>
      </c>
      <c r="N294" s="2">
        <v>1</v>
      </c>
    </row>
    <row r="295" spans="1:14" x14ac:dyDescent="0.3">
      <c r="A295" s="1" t="s">
        <v>820</v>
      </c>
      <c r="B295" s="1" t="s">
        <v>1400</v>
      </c>
      <c r="C295" s="1" t="s">
        <v>754</v>
      </c>
      <c r="D295" s="2">
        <v>8.6104585744723905E-2</v>
      </c>
      <c r="E295" s="2">
        <v>1</v>
      </c>
      <c r="F295" s="1" t="s">
        <v>821</v>
      </c>
      <c r="G295" s="2">
        <v>6.1479472365440602E-2</v>
      </c>
      <c r="H295" s="2">
        <v>1</v>
      </c>
      <c r="I295" s="1" t="s">
        <v>821</v>
      </c>
      <c r="J295" s="2">
        <v>6.1856281909084598E-2</v>
      </c>
      <c r="K295" s="2">
        <v>1</v>
      </c>
      <c r="L295" s="1" t="s">
        <v>617</v>
      </c>
      <c r="M295" s="2">
        <v>8.1101104073021305E-2</v>
      </c>
      <c r="N295" s="2">
        <v>1</v>
      </c>
    </row>
    <row r="296" spans="1:14" x14ac:dyDescent="0.3">
      <c r="A296" s="1" t="s">
        <v>824</v>
      </c>
      <c r="B296" s="1" t="s">
        <v>1402</v>
      </c>
      <c r="C296" s="1" t="s">
        <v>825</v>
      </c>
      <c r="D296" s="2">
        <v>0.149356096766283</v>
      </c>
      <c r="E296" s="2">
        <v>1</v>
      </c>
      <c r="F296" s="1" t="s">
        <v>826</v>
      </c>
      <c r="G296" s="2">
        <v>0.128345181186166</v>
      </c>
      <c r="H296" s="2">
        <v>1</v>
      </c>
      <c r="I296" s="1" t="s">
        <v>826</v>
      </c>
      <c r="J296" s="2">
        <v>0.13217818531046999</v>
      </c>
      <c r="K296" s="2">
        <v>1</v>
      </c>
      <c r="L296" s="1" t="s">
        <v>544</v>
      </c>
      <c r="M296" s="2">
        <v>0.16531116732654699</v>
      </c>
      <c r="N296" s="2">
        <v>1</v>
      </c>
    </row>
    <row r="297" spans="1:14" x14ac:dyDescent="0.3">
      <c r="A297" s="1" t="s">
        <v>827</v>
      </c>
      <c r="B297" s="1" t="s">
        <v>1403</v>
      </c>
      <c r="C297" s="1" t="s">
        <v>183</v>
      </c>
      <c r="D297" s="2">
        <v>5.8691432063735199E-2</v>
      </c>
      <c r="E297" s="2">
        <v>1</v>
      </c>
      <c r="F297" s="1" t="s">
        <v>616</v>
      </c>
      <c r="G297" s="2">
        <v>4.6179994763866201E-2</v>
      </c>
      <c r="H297" s="2">
        <v>1</v>
      </c>
      <c r="I297" s="1" t="s">
        <v>616</v>
      </c>
      <c r="J297" s="2">
        <v>5.0520851325510201E-2</v>
      </c>
      <c r="K297" s="2">
        <v>1</v>
      </c>
      <c r="L297" s="1" t="s">
        <v>616</v>
      </c>
      <c r="M297" s="2">
        <v>5.47936853670139E-2</v>
      </c>
      <c r="N297" s="2">
        <v>1</v>
      </c>
    </row>
    <row r="298" spans="1:14" x14ac:dyDescent="0.3">
      <c r="A298" s="1" t="s">
        <v>828</v>
      </c>
      <c r="B298" s="1" t="s">
        <v>1404</v>
      </c>
      <c r="C298" s="1" t="s">
        <v>470</v>
      </c>
      <c r="D298" s="2">
        <v>0.53079668619479303</v>
      </c>
      <c r="E298" s="2">
        <v>1</v>
      </c>
      <c r="F298" s="1" t="s">
        <v>643</v>
      </c>
      <c r="G298" s="2">
        <v>0.53395854071118498</v>
      </c>
      <c r="H298" s="2">
        <v>1</v>
      </c>
      <c r="I298" s="1" t="s">
        <v>643</v>
      </c>
      <c r="J298" s="2">
        <v>0.54710413393746604</v>
      </c>
      <c r="K298" s="2">
        <v>1</v>
      </c>
      <c r="L298" s="1" t="s">
        <v>643</v>
      </c>
      <c r="M298" s="2">
        <v>0.53408555829760296</v>
      </c>
      <c r="N298" s="2">
        <v>1</v>
      </c>
    </row>
    <row r="299" spans="1:14" x14ac:dyDescent="0.3">
      <c r="A299" s="1" t="s">
        <v>829</v>
      </c>
      <c r="B299" s="1" t="s">
        <v>1405</v>
      </c>
      <c r="C299" s="1" t="s">
        <v>116</v>
      </c>
      <c r="D299" s="2">
        <v>0.98245044567312401</v>
      </c>
      <c r="E299" s="2">
        <v>1</v>
      </c>
      <c r="F299" s="1" t="s">
        <v>117</v>
      </c>
      <c r="G299" s="2">
        <v>0.86291700656350001</v>
      </c>
      <c r="H299" s="2">
        <v>1</v>
      </c>
      <c r="I299" s="1" t="s">
        <v>117</v>
      </c>
      <c r="J299" s="2">
        <v>0.82942177145183404</v>
      </c>
      <c r="K299" s="2">
        <v>1</v>
      </c>
      <c r="L299" s="1" t="s">
        <v>889</v>
      </c>
      <c r="M299" s="2">
        <v>0.87932840382147204</v>
      </c>
      <c r="N299" s="2">
        <v>1</v>
      </c>
    </row>
    <row r="300" spans="1:14" x14ac:dyDescent="0.3">
      <c r="A300" s="1" t="s">
        <v>830</v>
      </c>
      <c r="B300" s="1" t="s">
        <v>831</v>
      </c>
      <c r="C300" s="1" t="s">
        <v>88</v>
      </c>
      <c r="D300" s="2">
        <v>0.82037813276477201</v>
      </c>
      <c r="E300" s="2">
        <v>1</v>
      </c>
      <c r="F300" s="1" t="s">
        <v>88</v>
      </c>
      <c r="G300" s="2">
        <v>0.829558846809752</v>
      </c>
      <c r="H300" s="2">
        <v>1</v>
      </c>
      <c r="I300" s="1" t="s">
        <v>468</v>
      </c>
      <c r="J300" s="2">
        <v>0.94554292509767601</v>
      </c>
      <c r="K300" s="2">
        <v>1</v>
      </c>
      <c r="L300" s="1" t="s">
        <v>832</v>
      </c>
      <c r="M300" s="2">
        <v>0.87110521844776501</v>
      </c>
      <c r="N300" s="2">
        <v>1</v>
      </c>
    </row>
    <row r="301" spans="1:14" x14ac:dyDescent="0.3">
      <c r="A301" s="1" t="s">
        <v>833</v>
      </c>
      <c r="B301" s="1" t="s">
        <v>1406</v>
      </c>
      <c r="C301" s="1" t="s">
        <v>279</v>
      </c>
      <c r="D301" s="2">
        <v>0.32098847500591299</v>
      </c>
      <c r="E301" s="2">
        <v>1</v>
      </c>
      <c r="F301" s="1" t="s">
        <v>279</v>
      </c>
      <c r="G301" s="2">
        <v>0.32204927447321602</v>
      </c>
      <c r="H301" s="2">
        <v>1</v>
      </c>
      <c r="I301" s="1" t="s">
        <v>279</v>
      </c>
      <c r="J301" s="2">
        <v>0.31757396176122099</v>
      </c>
      <c r="K301" s="2">
        <v>1</v>
      </c>
      <c r="L301" s="1" t="s">
        <v>345</v>
      </c>
      <c r="M301" s="2">
        <v>0.29040022818009398</v>
      </c>
      <c r="N301" s="2">
        <v>1</v>
      </c>
    </row>
    <row r="302" spans="1:14" x14ac:dyDescent="0.3">
      <c r="A302" s="1" t="s">
        <v>834</v>
      </c>
      <c r="B302" s="1" t="s">
        <v>1407</v>
      </c>
      <c r="C302" s="1" t="s">
        <v>64</v>
      </c>
      <c r="D302" s="2">
        <v>7.3884897359096396E-2</v>
      </c>
      <c r="E302" s="2">
        <v>1</v>
      </c>
      <c r="F302" s="1" t="s">
        <v>66</v>
      </c>
      <c r="G302" s="2">
        <v>5.7156152681542297E-2</v>
      </c>
      <c r="H302" s="2">
        <v>1</v>
      </c>
      <c r="I302" s="1" t="s">
        <v>66</v>
      </c>
      <c r="J302" s="2">
        <v>5.0049854246189102E-2</v>
      </c>
      <c r="K302" s="2">
        <v>1</v>
      </c>
      <c r="L302" s="1" t="s">
        <v>66</v>
      </c>
      <c r="M302" s="2">
        <v>4.8658694659590503E-2</v>
      </c>
      <c r="N302" s="2">
        <v>1</v>
      </c>
    </row>
    <row r="303" spans="1:14" x14ac:dyDescent="0.3">
      <c r="A303" s="1" t="s">
        <v>835</v>
      </c>
      <c r="B303" s="1" t="s">
        <v>1408</v>
      </c>
      <c r="C303" s="1" t="s">
        <v>836</v>
      </c>
      <c r="D303" s="2">
        <v>0.56798089134595597</v>
      </c>
      <c r="E303" s="2">
        <v>1</v>
      </c>
      <c r="F303" s="1" t="s">
        <v>837</v>
      </c>
      <c r="G303" s="2">
        <v>0.37491799867002501</v>
      </c>
      <c r="H303" s="2">
        <v>1</v>
      </c>
      <c r="I303" s="1" t="s">
        <v>837</v>
      </c>
      <c r="J303" s="2">
        <v>0.36840186719504298</v>
      </c>
      <c r="K303" s="2">
        <v>1</v>
      </c>
      <c r="L303" s="1" t="s">
        <v>1670</v>
      </c>
      <c r="M303" s="2">
        <v>0.396005620672993</v>
      </c>
      <c r="N303" s="2">
        <v>1</v>
      </c>
    </row>
    <row r="304" spans="1:14" x14ac:dyDescent="0.3">
      <c r="A304" s="1" t="s">
        <v>838</v>
      </c>
      <c r="B304" s="1" t="s">
        <v>839</v>
      </c>
      <c r="C304" s="1" t="s">
        <v>840</v>
      </c>
      <c r="D304" s="2">
        <v>9.6485900048813897E-2</v>
      </c>
      <c r="E304" s="2">
        <v>1</v>
      </c>
      <c r="F304" s="1" t="s">
        <v>840</v>
      </c>
      <c r="G304" s="2">
        <v>8.7462912288460801E-2</v>
      </c>
      <c r="H304" s="2">
        <v>1</v>
      </c>
      <c r="I304" s="1" t="s">
        <v>841</v>
      </c>
      <c r="J304" s="2">
        <v>0.105465364531258</v>
      </c>
      <c r="K304" s="2">
        <v>1</v>
      </c>
      <c r="L304" s="1" t="s">
        <v>1099</v>
      </c>
      <c r="M304" s="2">
        <v>0.12467573606615601</v>
      </c>
      <c r="N304" s="2">
        <v>1</v>
      </c>
    </row>
    <row r="305" spans="1:14" x14ac:dyDescent="0.3">
      <c r="A305" s="1" t="s">
        <v>842</v>
      </c>
      <c r="B305" s="1" t="s">
        <v>1409</v>
      </c>
      <c r="C305" s="1" t="s">
        <v>843</v>
      </c>
      <c r="D305" s="2">
        <v>9.2198958504551305E-3</v>
      </c>
      <c r="E305" s="2">
        <v>1</v>
      </c>
      <c r="F305" s="1" t="s">
        <v>461</v>
      </c>
      <c r="G305" s="2">
        <v>1.12635339788773E-2</v>
      </c>
      <c r="H305" s="2">
        <v>1</v>
      </c>
      <c r="I305" s="1" t="s">
        <v>461</v>
      </c>
      <c r="J305" s="2">
        <v>1.13512417787447E-2</v>
      </c>
      <c r="K305" s="2">
        <v>1</v>
      </c>
      <c r="L305" s="1" t="s">
        <v>843</v>
      </c>
      <c r="M305" s="2">
        <v>1.10339344493135E-2</v>
      </c>
      <c r="N305" s="2">
        <v>1</v>
      </c>
    </row>
    <row r="306" spans="1:14" x14ac:dyDescent="0.3">
      <c r="A306" s="1" t="s">
        <v>844</v>
      </c>
      <c r="B306" s="1" t="s">
        <v>1410</v>
      </c>
      <c r="C306" s="1" t="s">
        <v>843</v>
      </c>
      <c r="D306" s="2">
        <v>8.4493612884322701E-3</v>
      </c>
      <c r="E306" s="2">
        <v>1</v>
      </c>
      <c r="F306" s="1" t="s">
        <v>843</v>
      </c>
      <c r="G306" s="2">
        <v>1.02595532209335E-2</v>
      </c>
      <c r="H306" s="2">
        <v>1</v>
      </c>
      <c r="I306" s="1" t="s">
        <v>843</v>
      </c>
      <c r="J306" s="2">
        <v>1.04043599817645E-2</v>
      </c>
      <c r="K306" s="2">
        <v>1</v>
      </c>
      <c r="L306" s="1" t="s">
        <v>843</v>
      </c>
      <c r="M306" s="2">
        <v>1.07880384982421E-2</v>
      </c>
      <c r="N306" s="2">
        <v>1</v>
      </c>
    </row>
    <row r="307" spans="1:14" x14ac:dyDescent="0.3">
      <c r="A307" s="1" t="s">
        <v>845</v>
      </c>
      <c r="B307" s="1" t="s">
        <v>1411</v>
      </c>
      <c r="C307" s="1" t="s">
        <v>846</v>
      </c>
      <c r="D307" s="2">
        <v>0.16763951894392101</v>
      </c>
      <c r="E307" s="2">
        <v>1</v>
      </c>
      <c r="F307" s="1" t="s">
        <v>847</v>
      </c>
      <c r="G307" s="2">
        <v>0.120325542311176</v>
      </c>
      <c r="H307" s="2">
        <v>1</v>
      </c>
      <c r="I307" s="1" t="s">
        <v>848</v>
      </c>
      <c r="J307" s="2">
        <v>0.183652353928796</v>
      </c>
      <c r="K307" s="2">
        <v>1</v>
      </c>
      <c r="L307" s="1" t="s">
        <v>361</v>
      </c>
      <c r="M307" s="2">
        <v>0.17086803129539499</v>
      </c>
      <c r="N307" s="2">
        <v>1</v>
      </c>
    </row>
    <row r="308" spans="1:14" x14ac:dyDescent="0.3">
      <c r="A308" s="1" t="s">
        <v>849</v>
      </c>
      <c r="B308" s="1" t="s">
        <v>1412</v>
      </c>
      <c r="C308" s="1" t="s">
        <v>97</v>
      </c>
      <c r="D308" s="2">
        <v>0.127421589758971</v>
      </c>
      <c r="E308" s="2">
        <v>1</v>
      </c>
      <c r="F308" s="1" t="s">
        <v>850</v>
      </c>
      <c r="G308" s="2">
        <v>0.12927499614372501</v>
      </c>
      <c r="H308" s="2">
        <v>1</v>
      </c>
      <c r="I308" s="1" t="s">
        <v>850</v>
      </c>
      <c r="J308" s="2">
        <v>0.123615133508667</v>
      </c>
      <c r="K308" s="2">
        <v>1</v>
      </c>
      <c r="L308" s="1" t="s">
        <v>850</v>
      </c>
      <c r="M308" s="2">
        <v>0.11611144430111101</v>
      </c>
      <c r="N308" s="2">
        <v>1</v>
      </c>
    </row>
    <row r="309" spans="1:14" x14ac:dyDescent="0.3">
      <c r="A309" s="1" t="s">
        <v>851</v>
      </c>
      <c r="B309" s="1" t="s">
        <v>1413</v>
      </c>
      <c r="C309" s="1" t="s">
        <v>84</v>
      </c>
      <c r="D309" s="2">
        <v>0.21938540922157401</v>
      </c>
      <c r="E309" s="2">
        <v>1</v>
      </c>
      <c r="F309" s="1" t="s">
        <v>742</v>
      </c>
      <c r="G309" s="2">
        <v>0.28829258668069102</v>
      </c>
      <c r="H309" s="2">
        <v>1</v>
      </c>
      <c r="I309" s="1" t="s">
        <v>742</v>
      </c>
      <c r="J309" s="2">
        <v>0.29786240553069698</v>
      </c>
      <c r="K309" s="2">
        <v>1</v>
      </c>
      <c r="L309" s="1" t="s">
        <v>741</v>
      </c>
      <c r="M309" s="2">
        <v>0.27281641974415499</v>
      </c>
      <c r="N309" s="2">
        <v>1</v>
      </c>
    </row>
    <row r="310" spans="1:14" x14ac:dyDescent="0.3">
      <c r="A310" s="1" t="s">
        <v>854</v>
      </c>
      <c r="B310" s="1" t="s">
        <v>1415</v>
      </c>
      <c r="C310" s="1" t="s">
        <v>855</v>
      </c>
      <c r="D310" s="2">
        <v>0.45847064429023798</v>
      </c>
      <c r="E310" s="2">
        <v>1</v>
      </c>
      <c r="F310" s="1" t="s">
        <v>856</v>
      </c>
      <c r="G310" s="2">
        <v>0.54235780034470804</v>
      </c>
      <c r="H310" s="2">
        <v>1</v>
      </c>
      <c r="I310" s="1" t="s">
        <v>1671</v>
      </c>
      <c r="J310" s="2">
        <v>0.56403305331701103</v>
      </c>
      <c r="K310" s="2">
        <v>1</v>
      </c>
      <c r="L310" s="1" t="s">
        <v>1671</v>
      </c>
      <c r="M310" s="2">
        <v>0.58750420353062005</v>
      </c>
      <c r="N310" s="2">
        <v>1</v>
      </c>
    </row>
    <row r="311" spans="1:14" x14ac:dyDescent="0.3">
      <c r="A311" s="1" t="s">
        <v>857</v>
      </c>
      <c r="B311" s="1" t="s">
        <v>1416</v>
      </c>
      <c r="C311" s="1" t="s">
        <v>750</v>
      </c>
      <c r="D311" s="2">
        <v>0.65354349548636503</v>
      </c>
      <c r="E311" s="2">
        <v>1</v>
      </c>
      <c r="F311" s="1" t="s">
        <v>431</v>
      </c>
      <c r="G311" s="2">
        <v>0.79571624875527802</v>
      </c>
      <c r="H311" s="2">
        <v>1</v>
      </c>
      <c r="I311" s="1" t="s">
        <v>431</v>
      </c>
      <c r="J311" s="2">
        <v>0.85201437943672698</v>
      </c>
      <c r="K311" s="2">
        <v>1</v>
      </c>
      <c r="L311" s="1" t="s">
        <v>431</v>
      </c>
      <c r="M311" s="2">
        <v>0.84999498530733597</v>
      </c>
      <c r="N311" s="2">
        <v>1</v>
      </c>
    </row>
    <row r="312" spans="1:14" x14ac:dyDescent="0.3">
      <c r="A312" s="1" t="s">
        <v>858</v>
      </c>
      <c r="B312" s="1" t="s">
        <v>1417</v>
      </c>
      <c r="C312" s="1" t="s">
        <v>859</v>
      </c>
      <c r="D312" s="2">
        <v>0.31221937691958201</v>
      </c>
      <c r="E312" s="2">
        <v>1</v>
      </c>
      <c r="F312" s="1" t="s">
        <v>221</v>
      </c>
      <c r="G312" s="2">
        <v>0.32596095601193698</v>
      </c>
      <c r="H312" s="2">
        <v>1</v>
      </c>
      <c r="I312" s="1" t="s">
        <v>221</v>
      </c>
      <c r="J312" s="2">
        <v>0.32796071059508602</v>
      </c>
      <c r="K312" s="2">
        <v>1</v>
      </c>
      <c r="L312" s="1" t="s">
        <v>221</v>
      </c>
      <c r="M312" s="2">
        <v>0.29970723916129199</v>
      </c>
      <c r="N312" s="2">
        <v>1</v>
      </c>
    </row>
    <row r="313" spans="1:14" x14ac:dyDescent="0.3">
      <c r="A313" s="1" t="s">
        <v>860</v>
      </c>
      <c r="B313" s="1" t="s">
        <v>1418</v>
      </c>
      <c r="C313" s="1" t="s">
        <v>754</v>
      </c>
      <c r="D313" s="2">
        <v>9.0637381528847094E-2</v>
      </c>
      <c r="E313" s="2">
        <v>1</v>
      </c>
      <c r="F313" s="1" t="s">
        <v>789</v>
      </c>
      <c r="G313" s="2">
        <v>0.11970337828361299</v>
      </c>
      <c r="H313" s="2">
        <v>1</v>
      </c>
      <c r="I313" s="1" t="s">
        <v>789</v>
      </c>
      <c r="J313" s="2">
        <v>0.124600586910752</v>
      </c>
      <c r="K313" s="2">
        <v>1</v>
      </c>
      <c r="L313" s="1" t="s">
        <v>789</v>
      </c>
      <c r="M313" s="2">
        <v>0.121061551032975</v>
      </c>
      <c r="N313" s="2">
        <v>1</v>
      </c>
    </row>
    <row r="314" spans="1:14" x14ac:dyDescent="0.3">
      <c r="A314" s="1" t="s">
        <v>861</v>
      </c>
      <c r="B314" s="1" t="s">
        <v>1419</v>
      </c>
      <c r="C314" s="1" t="s">
        <v>525</v>
      </c>
      <c r="D314" s="2">
        <v>0.58500477725654598</v>
      </c>
      <c r="E314" s="2">
        <v>1</v>
      </c>
      <c r="F314" s="1" t="s">
        <v>750</v>
      </c>
      <c r="G314" s="2">
        <v>0.69574584929995797</v>
      </c>
      <c r="H314" s="2">
        <v>1</v>
      </c>
      <c r="I314" s="1" t="s">
        <v>750</v>
      </c>
      <c r="J314" s="2">
        <v>0.68476621501808699</v>
      </c>
      <c r="K314" s="2">
        <v>1</v>
      </c>
      <c r="L314" s="1" t="s">
        <v>751</v>
      </c>
      <c r="M314" s="2">
        <v>0.62913373497934699</v>
      </c>
      <c r="N314" s="2">
        <v>1</v>
      </c>
    </row>
    <row r="315" spans="1:14" x14ac:dyDescent="0.3">
      <c r="A315" s="1" t="s">
        <v>862</v>
      </c>
      <c r="B315" s="1" t="s">
        <v>1420</v>
      </c>
      <c r="C315" s="1" t="s">
        <v>804</v>
      </c>
      <c r="D315" s="2">
        <v>3.5700021343472797E-2</v>
      </c>
      <c r="E315" s="2">
        <v>1</v>
      </c>
      <c r="F315" s="1" t="s">
        <v>863</v>
      </c>
      <c r="G315" s="2">
        <v>5.2833407574223598E-2</v>
      </c>
      <c r="H315" s="2">
        <v>1</v>
      </c>
      <c r="I315" s="1" t="s">
        <v>863</v>
      </c>
      <c r="J315" s="2">
        <v>5.33403348276804E-2</v>
      </c>
      <c r="K315" s="2">
        <v>1</v>
      </c>
      <c r="L315" s="1" t="s">
        <v>863</v>
      </c>
      <c r="M315" s="2">
        <v>5.0502439232331303E-2</v>
      </c>
      <c r="N315" s="2">
        <v>1</v>
      </c>
    </row>
    <row r="316" spans="1:14" x14ac:dyDescent="0.3">
      <c r="A316" s="1" t="s">
        <v>864</v>
      </c>
      <c r="B316" s="1" t="s">
        <v>1421</v>
      </c>
      <c r="C316" s="1" t="s">
        <v>777</v>
      </c>
      <c r="D316" s="2">
        <v>5.3158213923565302E-3</v>
      </c>
      <c r="E316" s="2">
        <v>0.90368963670060998</v>
      </c>
      <c r="F316" s="1" t="s">
        <v>778</v>
      </c>
      <c r="G316" s="2">
        <v>6.2638825164581299E-3</v>
      </c>
      <c r="H316" s="2">
        <v>1</v>
      </c>
      <c r="I316" s="1" t="s">
        <v>778</v>
      </c>
      <c r="J316" s="2">
        <v>6.4807145848970998E-3</v>
      </c>
      <c r="K316" s="2">
        <v>1</v>
      </c>
      <c r="L316" s="1" t="s">
        <v>778</v>
      </c>
      <c r="M316" s="2">
        <v>6.5619363331906903E-3</v>
      </c>
      <c r="N316" s="2">
        <v>1</v>
      </c>
    </row>
    <row r="317" spans="1:14" x14ac:dyDescent="0.3">
      <c r="A317" s="1" t="s">
        <v>865</v>
      </c>
      <c r="B317" s="1" t="s">
        <v>1422</v>
      </c>
      <c r="C317" s="1" t="s">
        <v>767</v>
      </c>
      <c r="D317" s="2">
        <v>1.26691277126785E-2</v>
      </c>
      <c r="E317" s="2">
        <v>1</v>
      </c>
      <c r="F317" s="1" t="s">
        <v>760</v>
      </c>
      <c r="G317" s="2">
        <v>1.79118251363359E-2</v>
      </c>
      <c r="H317" s="2">
        <v>1</v>
      </c>
      <c r="I317" s="1" t="s">
        <v>768</v>
      </c>
      <c r="J317" s="2">
        <v>1.8911724859535298E-2</v>
      </c>
      <c r="K317" s="2">
        <v>1</v>
      </c>
      <c r="L317" s="1" t="s">
        <v>760</v>
      </c>
      <c r="M317" s="2">
        <v>2.06306762501859E-2</v>
      </c>
      <c r="N317" s="2">
        <v>1</v>
      </c>
    </row>
    <row r="318" spans="1:14" x14ac:dyDescent="0.3">
      <c r="A318" s="1" t="s">
        <v>868</v>
      </c>
      <c r="B318" s="1" t="s">
        <v>1423</v>
      </c>
      <c r="C318" s="1" t="s">
        <v>869</v>
      </c>
      <c r="D318" s="2">
        <v>0.30069474144528402</v>
      </c>
      <c r="E318" s="2">
        <v>1</v>
      </c>
      <c r="F318" s="1" t="s">
        <v>719</v>
      </c>
      <c r="G318" s="2">
        <v>0.41544561474914998</v>
      </c>
      <c r="H318" s="2">
        <v>1</v>
      </c>
      <c r="I318" s="1" t="s">
        <v>719</v>
      </c>
      <c r="J318" s="2">
        <v>0.41280718516864101</v>
      </c>
      <c r="K318" s="2">
        <v>1</v>
      </c>
      <c r="L318" s="1" t="s">
        <v>719</v>
      </c>
      <c r="M318" s="2">
        <v>0.382601927894196</v>
      </c>
      <c r="N318" s="2">
        <v>1</v>
      </c>
    </row>
    <row r="319" spans="1:14" x14ac:dyDescent="0.3">
      <c r="A319" s="1" t="s">
        <v>870</v>
      </c>
      <c r="B319" s="1" t="s">
        <v>1424</v>
      </c>
      <c r="C319" s="1" t="s">
        <v>767</v>
      </c>
      <c r="D319" s="2">
        <v>9.7565443056434904E-3</v>
      </c>
      <c r="E319" s="2">
        <v>1</v>
      </c>
      <c r="F319" s="1" t="s">
        <v>762</v>
      </c>
      <c r="G319" s="2">
        <v>1.8930052562102801E-2</v>
      </c>
      <c r="H319" s="2">
        <v>1</v>
      </c>
      <c r="I319" s="1" t="s">
        <v>768</v>
      </c>
      <c r="J319" s="2">
        <v>1.8262629909396099E-2</v>
      </c>
      <c r="K319" s="2">
        <v>1</v>
      </c>
      <c r="L319" s="1" t="s">
        <v>768</v>
      </c>
      <c r="M319" s="2">
        <v>1.78649964780529E-2</v>
      </c>
      <c r="N319" s="2">
        <v>1</v>
      </c>
    </row>
    <row r="320" spans="1:14" x14ac:dyDescent="0.3">
      <c r="A320" s="1" t="s">
        <v>873</v>
      </c>
      <c r="B320" s="1" t="s">
        <v>1426</v>
      </c>
      <c r="C320" s="1" t="s">
        <v>804</v>
      </c>
      <c r="D320" s="2">
        <v>3.5147941890951301E-2</v>
      </c>
      <c r="E320" s="2">
        <v>1</v>
      </c>
      <c r="F320" s="1" t="s">
        <v>616</v>
      </c>
      <c r="G320" s="2">
        <v>5.2876017888999899E-2</v>
      </c>
      <c r="H320" s="2">
        <v>1</v>
      </c>
      <c r="I320" s="1" t="s">
        <v>616</v>
      </c>
      <c r="J320" s="2">
        <v>5.4033225510492701E-2</v>
      </c>
      <c r="K320" s="2">
        <v>1</v>
      </c>
      <c r="L320" s="1" t="s">
        <v>616</v>
      </c>
      <c r="M320" s="2">
        <v>5.5878339285223497E-2</v>
      </c>
      <c r="N320" s="2">
        <v>1</v>
      </c>
    </row>
    <row r="321" spans="1:14" x14ac:dyDescent="0.3">
      <c r="A321" s="1" t="s">
        <v>874</v>
      </c>
      <c r="B321" s="1" t="s">
        <v>1427</v>
      </c>
      <c r="C321" s="1" t="s">
        <v>875</v>
      </c>
      <c r="D321" s="2">
        <v>0.88477796111361895</v>
      </c>
      <c r="E321" s="2">
        <v>1</v>
      </c>
      <c r="F321" s="1" t="s">
        <v>731</v>
      </c>
      <c r="G321" s="2">
        <v>0.87331122609446199</v>
      </c>
      <c r="H321" s="2">
        <v>1</v>
      </c>
      <c r="I321" s="1" t="s">
        <v>875</v>
      </c>
      <c r="J321" s="2">
        <v>0.89345601460423596</v>
      </c>
      <c r="K321" s="2">
        <v>1</v>
      </c>
      <c r="L321" s="1" t="s">
        <v>731</v>
      </c>
      <c r="M321" s="2">
        <v>0.86858715760287297</v>
      </c>
      <c r="N321" s="2">
        <v>1</v>
      </c>
    </row>
    <row r="322" spans="1:14" x14ac:dyDescent="0.3">
      <c r="A322" s="1" t="s">
        <v>876</v>
      </c>
      <c r="B322" s="1" t="s">
        <v>1428</v>
      </c>
      <c r="C322" s="1" t="s">
        <v>524</v>
      </c>
      <c r="D322" s="2">
        <v>0.44567404010940098</v>
      </c>
      <c r="E322" s="2">
        <v>1</v>
      </c>
      <c r="F322" s="1" t="s">
        <v>524</v>
      </c>
      <c r="G322" s="2">
        <v>0.44825153217979802</v>
      </c>
      <c r="H322" s="2">
        <v>1</v>
      </c>
      <c r="I322" s="1" t="s">
        <v>524</v>
      </c>
      <c r="J322" s="2">
        <v>0.45983030557988902</v>
      </c>
      <c r="K322" s="2">
        <v>1</v>
      </c>
      <c r="L322" s="1" t="s">
        <v>718</v>
      </c>
      <c r="M322" s="2">
        <v>0.43569957773655599</v>
      </c>
      <c r="N322" s="2">
        <v>1</v>
      </c>
    </row>
    <row r="323" spans="1:14" x14ac:dyDescent="0.3">
      <c r="A323" s="1" t="s">
        <v>877</v>
      </c>
      <c r="B323" s="1" t="s">
        <v>1429</v>
      </c>
      <c r="C323" s="1" t="s">
        <v>525</v>
      </c>
      <c r="D323" s="2">
        <v>0.59689145087377904</v>
      </c>
      <c r="E323" s="2">
        <v>1</v>
      </c>
      <c r="F323" s="1" t="s">
        <v>525</v>
      </c>
      <c r="G323" s="2">
        <v>0.56130546956840699</v>
      </c>
      <c r="H323" s="2">
        <v>1</v>
      </c>
      <c r="I323" s="1" t="s">
        <v>525</v>
      </c>
      <c r="J323" s="2">
        <v>0.56426081930611804</v>
      </c>
      <c r="K323" s="2">
        <v>1</v>
      </c>
      <c r="L323" s="1" t="s">
        <v>894</v>
      </c>
      <c r="M323" s="2">
        <v>0.55135355059839197</v>
      </c>
      <c r="N323" s="2">
        <v>1</v>
      </c>
    </row>
    <row r="324" spans="1:14" x14ac:dyDescent="0.3">
      <c r="A324" s="1" t="s">
        <v>878</v>
      </c>
      <c r="B324" s="1" t="s">
        <v>1430</v>
      </c>
      <c r="C324" s="1" t="s">
        <v>754</v>
      </c>
      <c r="D324" s="2">
        <v>8.61507382936538E-2</v>
      </c>
      <c r="E324" s="2">
        <v>1</v>
      </c>
      <c r="F324" s="1" t="s">
        <v>789</v>
      </c>
      <c r="G324" s="2">
        <v>9.5654159307488898E-2</v>
      </c>
      <c r="H324" s="2">
        <v>1</v>
      </c>
      <c r="I324" s="1" t="s">
        <v>789</v>
      </c>
      <c r="J324" s="2">
        <v>9.9085546410036002E-2</v>
      </c>
      <c r="K324" s="2">
        <v>1</v>
      </c>
      <c r="L324" s="1" t="s">
        <v>617</v>
      </c>
      <c r="M324" s="2">
        <v>8.5198967848138907E-2</v>
      </c>
      <c r="N324" s="2">
        <v>1</v>
      </c>
    </row>
    <row r="325" spans="1:14" x14ac:dyDescent="0.3">
      <c r="A325" s="1" t="s">
        <v>879</v>
      </c>
      <c r="B325" s="1" t="s">
        <v>1431</v>
      </c>
      <c r="C325" s="1" t="s">
        <v>524</v>
      </c>
      <c r="D325" s="2">
        <v>0.41538749644846201</v>
      </c>
      <c r="E325" s="2">
        <v>1</v>
      </c>
      <c r="F325" s="1" t="s">
        <v>524</v>
      </c>
      <c r="G325" s="2">
        <v>0.46632814737636702</v>
      </c>
      <c r="H325" s="2">
        <v>1</v>
      </c>
      <c r="I325" s="1" t="s">
        <v>524</v>
      </c>
      <c r="J325" s="2">
        <v>0.48162720578296397</v>
      </c>
      <c r="K325" s="2">
        <v>1</v>
      </c>
      <c r="L325" s="1" t="s">
        <v>524</v>
      </c>
      <c r="M325" s="2">
        <v>0.46590932823917203</v>
      </c>
      <c r="N325" s="2">
        <v>1</v>
      </c>
    </row>
    <row r="326" spans="1:14" x14ac:dyDescent="0.3">
      <c r="A326" s="1" t="s">
        <v>880</v>
      </c>
      <c r="B326" s="1" t="s">
        <v>1432</v>
      </c>
      <c r="C326" s="1" t="s">
        <v>737</v>
      </c>
      <c r="D326" s="2">
        <v>0.152838369607215</v>
      </c>
      <c r="E326" s="2">
        <v>1</v>
      </c>
      <c r="F326" s="1" t="s">
        <v>728</v>
      </c>
      <c r="G326" s="2">
        <v>0.19199263803972499</v>
      </c>
      <c r="H326" s="2">
        <v>1</v>
      </c>
      <c r="I326" s="1" t="s">
        <v>881</v>
      </c>
      <c r="J326" s="2">
        <v>0.205624690425739</v>
      </c>
      <c r="K326" s="2">
        <v>1</v>
      </c>
      <c r="L326" s="1" t="s">
        <v>728</v>
      </c>
      <c r="M326" s="2">
        <v>0.19838413504008301</v>
      </c>
      <c r="N326" s="2">
        <v>1</v>
      </c>
    </row>
    <row r="327" spans="1:14" x14ac:dyDescent="0.3">
      <c r="A327" s="1" t="s">
        <v>882</v>
      </c>
      <c r="B327" s="1" t="s">
        <v>1433</v>
      </c>
      <c r="C327" s="1" t="s">
        <v>727</v>
      </c>
      <c r="D327" s="2">
        <v>0.14089099974771699</v>
      </c>
      <c r="E327" s="2">
        <v>1</v>
      </c>
      <c r="F327" s="1" t="s">
        <v>737</v>
      </c>
      <c r="G327" s="2">
        <v>0.154251368055282</v>
      </c>
      <c r="H327" s="2">
        <v>1</v>
      </c>
      <c r="I327" s="1" t="s">
        <v>737</v>
      </c>
      <c r="J327" s="2">
        <v>0.16028593808712899</v>
      </c>
      <c r="K327" s="2">
        <v>1</v>
      </c>
      <c r="L327" s="1" t="s">
        <v>765</v>
      </c>
      <c r="M327" s="2">
        <v>0.138439181619781</v>
      </c>
      <c r="N327" s="2">
        <v>1</v>
      </c>
    </row>
    <row r="328" spans="1:14" x14ac:dyDescent="0.3">
      <c r="A328" s="1" t="s">
        <v>883</v>
      </c>
      <c r="B328" s="1" t="s">
        <v>1434</v>
      </c>
      <c r="C328" s="1" t="s">
        <v>524</v>
      </c>
      <c r="D328" s="2">
        <v>0.485904142206175</v>
      </c>
      <c r="E328" s="2">
        <v>1</v>
      </c>
      <c r="F328" s="1" t="s">
        <v>525</v>
      </c>
      <c r="G328" s="2">
        <v>0.52493604136577399</v>
      </c>
      <c r="H328" s="2">
        <v>1</v>
      </c>
      <c r="I328" s="1" t="s">
        <v>525</v>
      </c>
      <c r="J328" s="2">
        <v>0.53422860705420805</v>
      </c>
      <c r="K328" s="2">
        <v>1</v>
      </c>
      <c r="L328" s="1" t="s">
        <v>524</v>
      </c>
      <c r="M328" s="2">
        <v>0.49174336697303</v>
      </c>
      <c r="N328" s="2">
        <v>1</v>
      </c>
    </row>
    <row r="329" spans="1:14" x14ac:dyDescent="0.3">
      <c r="A329" s="1" t="s">
        <v>884</v>
      </c>
      <c r="B329" s="1" t="s">
        <v>1435</v>
      </c>
      <c r="C329" s="1" t="s">
        <v>885</v>
      </c>
      <c r="D329" s="2">
        <v>0.59779425170091205</v>
      </c>
      <c r="E329" s="2">
        <v>1</v>
      </c>
      <c r="F329" s="1" t="s">
        <v>458</v>
      </c>
      <c r="G329" s="2">
        <v>0.53696351745315396</v>
      </c>
      <c r="H329" s="2">
        <v>1</v>
      </c>
      <c r="I329" s="1" t="s">
        <v>93</v>
      </c>
      <c r="J329" s="2">
        <v>0.55979222511272797</v>
      </c>
      <c r="K329" s="2">
        <v>1</v>
      </c>
      <c r="L329" s="1" t="s">
        <v>885</v>
      </c>
      <c r="M329" s="2">
        <v>0.58499230442542804</v>
      </c>
      <c r="N329" s="2">
        <v>1</v>
      </c>
    </row>
    <row r="330" spans="1:14" x14ac:dyDescent="0.3">
      <c r="A330" s="1" t="s">
        <v>886</v>
      </c>
      <c r="B330" s="1" t="s">
        <v>1436</v>
      </c>
      <c r="C330" s="1" t="s">
        <v>788</v>
      </c>
      <c r="D330" s="2">
        <v>7.6099994335797394E-2</v>
      </c>
      <c r="E330" s="2">
        <v>1</v>
      </c>
      <c r="F330" s="1" t="s">
        <v>617</v>
      </c>
      <c r="G330" s="2">
        <v>6.4560244369809894E-2</v>
      </c>
      <c r="H330" s="2">
        <v>1</v>
      </c>
      <c r="I330" s="1" t="s">
        <v>617</v>
      </c>
      <c r="J330" s="2">
        <v>6.4778284715230103E-2</v>
      </c>
      <c r="K330" s="2">
        <v>1</v>
      </c>
      <c r="L330" s="1" t="s">
        <v>617</v>
      </c>
      <c r="M330" s="2">
        <v>7.0138273302728205E-2</v>
      </c>
      <c r="N330" s="2">
        <v>1</v>
      </c>
    </row>
    <row r="331" spans="1:14" x14ac:dyDescent="0.3">
      <c r="A331" s="1" t="s">
        <v>887</v>
      </c>
      <c r="B331" s="1" t="s">
        <v>1437</v>
      </c>
      <c r="C331" s="1" t="s">
        <v>728</v>
      </c>
      <c r="D331" s="2">
        <v>0.177530720999867</v>
      </c>
      <c r="E331" s="2">
        <v>1</v>
      </c>
      <c r="F331" s="1" t="s">
        <v>222</v>
      </c>
      <c r="G331" s="2">
        <v>0.213433813154113</v>
      </c>
      <c r="H331" s="2">
        <v>1</v>
      </c>
      <c r="I331" s="1" t="s">
        <v>222</v>
      </c>
      <c r="J331" s="2">
        <v>0.20782166685745401</v>
      </c>
      <c r="K331" s="2">
        <v>1</v>
      </c>
      <c r="L331" s="1" t="s">
        <v>222</v>
      </c>
      <c r="M331" s="2">
        <v>0.205152672005248</v>
      </c>
      <c r="N331" s="2">
        <v>1</v>
      </c>
    </row>
    <row r="332" spans="1:14" x14ac:dyDescent="0.3">
      <c r="A332" s="1" t="s">
        <v>888</v>
      </c>
      <c r="B332" s="1" t="s">
        <v>1438</v>
      </c>
      <c r="C332" s="1" t="s">
        <v>353</v>
      </c>
      <c r="D332" s="2">
        <v>0.93602004166239705</v>
      </c>
      <c r="E332" s="2">
        <v>1</v>
      </c>
      <c r="F332" s="1" t="s">
        <v>889</v>
      </c>
      <c r="G332" s="2">
        <v>0.92161230793051996</v>
      </c>
      <c r="H332" s="2">
        <v>1</v>
      </c>
      <c r="I332" s="1" t="s">
        <v>889</v>
      </c>
      <c r="J332" s="2">
        <v>0.91106464834886003</v>
      </c>
      <c r="K332" s="2">
        <v>1</v>
      </c>
      <c r="L332" s="1" t="s">
        <v>890</v>
      </c>
      <c r="M332" s="2">
        <v>0.95403098592116298</v>
      </c>
      <c r="N332" s="2">
        <v>1</v>
      </c>
    </row>
    <row r="333" spans="1:14" x14ac:dyDescent="0.3">
      <c r="A333" s="1" t="s">
        <v>891</v>
      </c>
      <c r="B333" s="1" t="s">
        <v>1439</v>
      </c>
      <c r="C333" s="1" t="s">
        <v>885</v>
      </c>
      <c r="D333" s="2">
        <v>0.59251725548886103</v>
      </c>
      <c r="E333" s="2">
        <v>1</v>
      </c>
      <c r="F333" s="1" t="s">
        <v>119</v>
      </c>
      <c r="G333" s="2">
        <v>0.44924705021717098</v>
      </c>
      <c r="H333" s="2">
        <v>1</v>
      </c>
      <c r="I333" s="1" t="s">
        <v>892</v>
      </c>
      <c r="J333" s="2">
        <v>0.46341773822381999</v>
      </c>
      <c r="K333" s="2">
        <v>1</v>
      </c>
      <c r="L333" s="1" t="s">
        <v>458</v>
      </c>
      <c r="M333" s="2">
        <v>0.49391752783272003</v>
      </c>
      <c r="N333" s="2">
        <v>1</v>
      </c>
    </row>
    <row r="334" spans="1:14" x14ac:dyDescent="0.3">
      <c r="A334" s="1" t="s">
        <v>893</v>
      </c>
      <c r="B334" s="1" t="s">
        <v>1440</v>
      </c>
      <c r="C334" s="1" t="s">
        <v>157</v>
      </c>
      <c r="D334" s="2">
        <v>0.38406692320365299</v>
      </c>
      <c r="E334" s="2">
        <v>1</v>
      </c>
      <c r="F334" s="1" t="s">
        <v>894</v>
      </c>
      <c r="G334" s="2">
        <v>0.559542050597723</v>
      </c>
      <c r="H334" s="2">
        <v>1</v>
      </c>
      <c r="I334" s="1" t="s">
        <v>894</v>
      </c>
      <c r="J334" s="2">
        <v>0.56149203451985596</v>
      </c>
      <c r="K334" s="2">
        <v>1</v>
      </c>
      <c r="L334" s="1" t="s">
        <v>894</v>
      </c>
      <c r="M334" s="2">
        <v>0.58169573849658696</v>
      </c>
      <c r="N334" s="2">
        <v>1</v>
      </c>
    </row>
    <row r="335" spans="1:14" x14ac:dyDescent="0.3">
      <c r="A335" s="1" t="s">
        <v>895</v>
      </c>
      <c r="B335" s="1" t="s">
        <v>1441</v>
      </c>
      <c r="C335" s="1" t="s">
        <v>156</v>
      </c>
      <c r="D335" s="2">
        <v>0.249392929717309</v>
      </c>
      <c r="E335" s="2">
        <v>1</v>
      </c>
      <c r="F335" s="1" t="s">
        <v>859</v>
      </c>
      <c r="G335" s="2">
        <v>0.33973365099956299</v>
      </c>
      <c r="H335" s="2">
        <v>1</v>
      </c>
      <c r="I335" s="1" t="s">
        <v>157</v>
      </c>
      <c r="J335" s="2">
        <v>0.35224461248080302</v>
      </c>
      <c r="K335" s="2">
        <v>1</v>
      </c>
      <c r="L335" s="1" t="s">
        <v>157</v>
      </c>
      <c r="M335" s="2">
        <v>0.35699466357918103</v>
      </c>
      <c r="N335" s="2">
        <v>1</v>
      </c>
    </row>
    <row r="336" spans="1:14" x14ac:dyDescent="0.3">
      <c r="A336" s="1" t="s">
        <v>896</v>
      </c>
      <c r="B336" s="1" t="s">
        <v>1442</v>
      </c>
      <c r="C336" s="1" t="s">
        <v>754</v>
      </c>
      <c r="D336" s="2">
        <v>8.1572528107448403E-2</v>
      </c>
      <c r="E336" s="2">
        <v>1</v>
      </c>
      <c r="F336" s="1" t="s">
        <v>754</v>
      </c>
      <c r="G336" s="2">
        <v>8.6597571371409804E-2</v>
      </c>
      <c r="H336" s="2">
        <v>1</v>
      </c>
      <c r="I336" s="1" t="s">
        <v>788</v>
      </c>
      <c r="J336" s="2">
        <v>8.3447733488739906E-2</v>
      </c>
      <c r="K336" s="2">
        <v>1</v>
      </c>
      <c r="L336" s="1" t="s">
        <v>789</v>
      </c>
      <c r="M336" s="2">
        <v>9.8761556089545899E-2</v>
      </c>
      <c r="N336" s="2">
        <v>1</v>
      </c>
    </row>
    <row r="337" spans="1:14" x14ac:dyDescent="0.3">
      <c r="A337" s="1" t="s">
        <v>897</v>
      </c>
      <c r="B337" s="1" t="s">
        <v>1443</v>
      </c>
      <c r="C337" s="1" t="s">
        <v>737</v>
      </c>
      <c r="D337" s="2">
        <v>0.143525104615539</v>
      </c>
      <c r="E337" s="2">
        <v>1</v>
      </c>
      <c r="F337" s="1" t="s">
        <v>728</v>
      </c>
      <c r="G337" s="2">
        <v>0.18054327505213499</v>
      </c>
      <c r="H337" s="2">
        <v>1</v>
      </c>
      <c r="I337" s="1" t="s">
        <v>728</v>
      </c>
      <c r="J337" s="2">
        <v>0.16983271041020401</v>
      </c>
      <c r="K337" s="2">
        <v>1</v>
      </c>
      <c r="L337" s="1" t="s">
        <v>728</v>
      </c>
      <c r="M337" s="2">
        <v>0.16493914903001899</v>
      </c>
      <c r="N337" s="2">
        <v>1</v>
      </c>
    </row>
    <row r="338" spans="1:14" x14ac:dyDescent="0.3">
      <c r="A338" s="1" t="s">
        <v>898</v>
      </c>
      <c r="B338" s="1" t="s">
        <v>1444</v>
      </c>
      <c r="C338" s="1" t="s">
        <v>365</v>
      </c>
      <c r="D338" s="2">
        <v>2.27140691850778E-2</v>
      </c>
      <c r="E338" s="2">
        <v>1</v>
      </c>
      <c r="F338" s="1" t="s">
        <v>367</v>
      </c>
      <c r="G338" s="2">
        <v>2.7909648069699401E-2</v>
      </c>
      <c r="H338" s="2">
        <v>1</v>
      </c>
      <c r="I338" s="1" t="s">
        <v>367</v>
      </c>
      <c r="J338" s="2">
        <v>3.08795806411153E-2</v>
      </c>
      <c r="K338" s="2">
        <v>1</v>
      </c>
      <c r="L338" s="1" t="s">
        <v>367</v>
      </c>
      <c r="M338" s="2">
        <v>2.9174128216317801E-2</v>
      </c>
      <c r="N338" s="2">
        <v>1</v>
      </c>
    </row>
    <row r="339" spans="1:14" x14ac:dyDescent="0.3">
      <c r="A339" s="1" t="s">
        <v>899</v>
      </c>
      <c r="B339" s="1" t="s">
        <v>1445</v>
      </c>
      <c r="C339" s="1" t="s">
        <v>754</v>
      </c>
      <c r="D339" s="2">
        <v>7.9242552373686007E-2</v>
      </c>
      <c r="E339" s="2">
        <v>1</v>
      </c>
      <c r="F339" s="1" t="s">
        <v>900</v>
      </c>
      <c r="G339" s="2">
        <v>0.12675946130809401</v>
      </c>
      <c r="H339" s="2">
        <v>1</v>
      </c>
      <c r="I339" s="1" t="s">
        <v>900</v>
      </c>
      <c r="J339" s="2">
        <v>0.12666612033212801</v>
      </c>
      <c r="K339" s="2">
        <v>1</v>
      </c>
      <c r="L339" s="1" t="s">
        <v>900</v>
      </c>
      <c r="M339" s="2">
        <v>0.13400753851494299</v>
      </c>
      <c r="N339" s="2">
        <v>1</v>
      </c>
    </row>
    <row r="340" spans="1:14" x14ac:dyDescent="0.3">
      <c r="A340" s="1" t="s">
        <v>901</v>
      </c>
      <c r="B340" s="1" t="s">
        <v>1446</v>
      </c>
      <c r="C340" s="1" t="s">
        <v>617</v>
      </c>
      <c r="D340" s="2">
        <v>7.6014595948699595E-2</v>
      </c>
      <c r="E340" s="2">
        <v>1</v>
      </c>
      <c r="F340" s="1" t="s">
        <v>617</v>
      </c>
      <c r="G340" s="2">
        <v>7.6285450280627901E-2</v>
      </c>
      <c r="H340" s="2">
        <v>1</v>
      </c>
      <c r="I340" s="1" t="s">
        <v>617</v>
      </c>
      <c r="J340" s="2">
        <v>7.4707771193596603E-2</v>
      </c>
      <c r="K340" s="2">
        <v>1</v>
      </c>
      <c r="L340" s="1" t="s">
        <v>617</v>
      </c>
      <c r="M340" s="2">
        <v>9.1086061734834398E-2</v>
      </c>
      <c r="N340" s="2">
        <v>1</v>
      </c>
    </row>
    <row r="341" spans="1:14" x14ac:dyDescent="0.3">
      <c r="A341" s="1" t="s">
        <v>902</v>
      </c>
      <c r="B341" s="1" t="s">
        <v>1447</v>
      </c>
      <c r="C341" s="1" t="s">
        <v>788</v>
      </c>
      <c r="D341" s="2">
        <v>7.6730481954728702E-2</v>
      </c>
      <c r="E341" s="2">
        <v>1</v>
      </c>
      <c r="F341" s="1" t="s">
        <v>617</v>
      </c>
      <c r="G341" s="2">
        <v>6.7710230712497502E-2</v>
      </c>
      <c r="H341" s="2">
        <v>1</v>
      </c>
      <c r="I341" s="1" t="s">
        <v>617</v>
      </c>
      <c r="J341" s="2">
        <v>6.7278898776245599E-2</v>
      </c>
      <c r="K341" s="2">
        <v>1</v>
      </c>
      <c r="L341" s="1" t="s">
        <v>617</v>
      </c>
      <c r="M341" s="2">
        <v>7.5273579765247095E-2</v>
      </c>
      <c r="N341" s="2">
        <v>1</v>
      </c>
    </row>
    <row r="342" spans="1:14" x14ac:dyDescent="0.3">
      <c r="A342" s="1" t="s">
        <v>903</v>
      </c>
      <c r="B342" s="1" t="s">
        <v>1448</v>
      </c>
      <c r="C342" s="1" t="s">
        <v>890</v>
      </c>
      <c r="D342" s="2">
        <v>0.95530937346151501</v>
      </c>
      <c r="E342" s="2">
        <v>1</v>
      </c>
      <c r="F342" s="1" t="s">
        <v>890</v>
      </c>
      <c r="G342" s="2">
        <v>0.96798793974850394</v>
      </c>
      <c r="H342" s="2">
        <v>1</v>
      </c>
      <c r="I342" s="1" t="s">
        <v>890</v>
      </c>
      <c r="J342" s="2">
        <v>0.95772628093404699</v>
      </c>
      <c r="K342" s="2">
        <v>1</v>
      </c>
      <c r="L342" s="1" t="s">
        <v>890</v>
      </c>
      <c r="M342" s="2">
        <v>0.96445750379489403</v>
      </c>
      <c r="N342" s="2">
        <v>1</v>
      </c>
    </row>
    <row r="343" spans="1:14" x14ac:dyDescent="0.3">
      <c r="A343" s="1" t="s">
        <v>904</v>
      </c>
      <c r="B343" s="1" t="s">
        <v>1449</v>
      </c>
      <c r="C343" s="1" t="s">
        <v>889</v>
      </c>
      <c r="D343" s="2">
        <v>0.88683728218825197</v>
      </c>
      <c r="E343" s="2">
        <v>1</v>
      </c>
      <c r="F343" s="1" t="s">
        <v>889</v>
      </c>
      <c r="G343" s="2">
        <v>0.89424896689064604</v>
      </c>
      <c r="H343" s="2">
        <v>1</v>
      </c>
      <c r="I343" s="1" t="s">
        <v>889</v>
      </c>
      <c r="J343" s="2">
        <v>0.88204692043612098</v>
      </c>
      <c r="K343" s="2">
        <v>1</v>
      </c>
      <c r="L343" s="1" t="s">
        <v>889</v>
      </c>
      <c r="M343" s="2">
        <v>0.89553641272116602</v>
      </c>
      <c r="N343" s="2">
        <v>1</v>
      </c>
    </row>
    <row r="344" spans="1:14" x14ac:dyDescent="0.3">
      <c r="A344" s="1" t="s">
        <v>910</v>
      </c>
      <c r="B344" s="1" t="s">
        <v>1450</v>
      </c>
      <c r="C344" s="1" t="s">
        <v>353</v>
      </c>
      <c r="D344" s="2">
        <v>0.97676985645020398</v>
      </c>
      <c r="E344" s="2">
        <v>1</v>
      </c>
      <c r="F344" s="1" t="s">
        <v>911</v>
      </c>
      <c r="G344" s="2">
        <v>0.98649204334906204</v>
      </c>
      <c r="H344" s="2">
        <v>1</v>
      </c>
      <c r="I344" s="1" t="s">
        <v>911</v>
      </c>
      <c r="J344" s="2">
        <v>0.997380315824413</v>
      </c>
      <c r="K344" s="2">
        <v>1</v>
      </c>
      <c r="L344" s="1" t="s">
        <v>911</v>
      </c>
      <c r="M344" s="2">
        <v>0.97645543014649705</v>
      </c>
      <c r="N344" s="2">
        <v>1</v>
      </c>
    </row>
    <row r="345" spans="1:14" x14ac:dyDescent="0.3">
      <c r="A345" s="1" t="s">
        <v>912</v>
      </c>
      <c r="B345" s="1" t="s">
        <v>1451</v>
      </c>
      <c r="C345" s="1" t="s">
        <v>733</v>
      </c>
      <c r="D345" s="2">
        <v>0.73746064242716702</v>
      </c>
      <c r="E345" s="2">
        <v>1</v>
      </c>
      <c r="F345" s="1" t="s">
        <v>733</v>
      </c>
      <c r="G345" s="2">
        <v>0.72055870683296597</v>
      </c>
      <c r="H345" s="2">
        <v>1</v>
      </c>
      <c r="I345" s="1" t="s">
        <v>733</v>
      </c>
      <c r="J345" s="2">
        <v>0.7192742956075</v>
      </c>
      <c r="K345" s="2">
        <v>1</v>
      </c>
      <c r="L345" s="1" t="s">
        <v>302</v>
      </c>
      <c r="M345" s="2">
        <v>0.78196412645926705</v>
      </c>
      <c r="N345" s="2">
        <v>1</v>
      </c>
    </row>
    <row r="346" spans="1:14" x14ac:dyDescent="0.3">
      <c r="A346" s="1" t="s">
        <v>913</v>
      </c>
      <c r="B346" s="1" t="s">
        <v>1452</v>
      </c>
      <c r="C346" s="1" t="s">
        <v>353</v>
      </c>
      <c r="D346" s="2">
        <v>0.96180991681208905</v>
      </c>
      <c r="E346" s="2">
        <v>1</v>
      </c>
      <c r="F346" s="1" t="s">
        <v>911</v>
      </c>
      <c r="G346" s="2">
        <v>0.97895081211920898</v>
      </c>
      <c r="H346" s="2">
        <v>1</v>
      </c>
      <c r="I346" s="1" t="s">
        <v>911</v>
      </c>
      <c r="J346" s="2">
        <v>0.98355899563354299</v>
      </c>
      <c r="K346" s="2">
        <v>1</v>
      </c>
      <c r="L346" s="1" t="s">
        <v>353</v>
      </c>
      <c r="M346" s="2">
        <v>0.95277830239310501</v>
      </c>
      <c r="N346" s="2">
        <v>1</v>
      </c>
    </row>
    <row r="347" spans="1:14" x14ac:dyDescent="0.3">
      <c r="A347" s="1" t="s">
        <v>918</v>
      </c>
      <c r="B347" s="1" t="s">
        <v>1455</v>
      </c>
      <c r="C347" s="1" t="s">
        <v>919</v>
      </c>
      <c r="D347" s="2">
        <v>2.2182526563940499E-2</v>
      </c>
      <c r="E347" s="2">
        <v>1</v>
      </c>
      <c r="F347" s="1" t="s">
        <v>920</v>
      </c>
      <c r="G347" s="2">
        <v>2.7725224837126101E-2</v>
      </c>
      <c r="H347" s="2">
        <v>1</v>
      </c>
      <c r="I347" s="1" t="s">
        <v>920</v>
      </c>
      <c r="J347" s="2">
        <v>2.6603342809214298E-2</v>
      </c>
      <c r="K347" s="2">
        <v>1</v>
      </c>
      <c r="L347" s="1" t="s">
        <v>920</v>
      </c>
      <c r="M347" s="2">
        <v>3.2358056848208201E-2</v>
      </c>
      <c r="N347" s="2">
        <v>1</v>
      </c>
    </row>
    <row r="348" spans="1:14" x14ac:dyDescent="0.3">
      <c r="A348" s="1" t="s">
        <v>923</v>
      </c>
      <c r="B348" s="1" t="s">
        <v>1456</v>
      </c>
      <c r="C348" s="1" t="s">
        <v>84</v>
      </c>
      <c r="D348" s="2">
        <v>0.26791376704624198</v>
      </c>
      <c r="E348" s="2">
        <v>1</v>
      </c>
      <c r="F348" s="1" t="s">
        <v>84</v>
      </c>
      <c r="G348" s="2">
        <v>0.24335348673153201</v>
      </c>
      <c r="H348" s="2">
        <v>1</v>
      </c>
      <c r="I348" s="1" t="s">
        <v>84</v>
      </c>
      <c r="J348" s="2">
        <v>0.24127863475415301</v>
      </c>
      <c r="K348" s="2">
        <v>1</v>
      </c>
      <c r="L348" s="1" t="s">
        <v>742</v>
      </c>
      <c r="M348" s="2">
        <v>0.28997091475413</v>
      </c>
      <c r="N348" s="2">
        <v>1</v>
      </c>
    </row>
    <row r="349" spans="1:14" x14ac:dyDescent="0.3">
      <c r="A349" s="1" t="s">
        <v>928</v>
      </c>
      <c r="B349" s="1" t="s">
        <v>929</v>
      </c>
      <c r="C349" s="1" t="s">
        <v>930</v>
      </c>
      <c r="D349" s="2">
        <v>0.95284233234029503</v>
      </c>
      <c r="E349" s="2">
        <v>1</v>
      </c>
      <c r="F349" s="1" t="s">
        <v>931</v>
      </c>
      <c r="G349" s="2">
        <v>0.72300535040986302</v>
      </c>
      <c r="H349" s="2">
        <v>1</v>
      </c>
      <c r="I349" s="1" t="s">
        <v>1675</v>
      </c>
      <c r="J349" s="2">
        <v>0.66122771160251004</v>
      </c>
      <c r="K349" s="2">
        <v>1</v>
      </c>
      <c r="L349" s="1" t="s">
        <v>1675</v>
      </c>
      <c r="M349" s="2">
        <v>0.64283405364236901</v>
      </c>
      <c r="N349" s="2">
        <v>1</v>
      </c>
    </row>
    <row r="350" spans="1:14" x14ac:dyDescent="0.3">
      <c r="A350" s="1" t="s">
        <v>932</v>
      </c>
      <c r="B350" s="1" t="s">
        <v>933</v>
      </c>
      <c r="C350" s="1" t="s">
        <v>934</v>
      </c>
      <c r="D350" s="2">
        <v>0.122534809289956</v>
      </c>
      <c r="E350" s="2">
        <v>1</v>
      </c>
      <c r="F350" s="1" t="s">
        <v>935</v>
      </c>
      <c r="G350" s="2">
        <v>0.16204946037982801</v>
      </c>
      <c r="H350" s="2">
        <v>1</v>
      </c>
      <c r="I350" s="1" t="s">
        <v>1140</v>
      </c>
      <c r="J350" s="2">
        <v>0.14523648921298199</v>
      </c>
      <c r="K350" s="2">
        <v>1</v>
      </c>
      <c r="L350" s="1" t="s">
        <v>935</v>
      </c>
      <c r="M350" s="2">
        <v>0.156340553185946</v>
      </c>
      <c r="N350" s="2">
        <v>1</v>
      </c>
    </row>
    <row r="351" spans="1:14" x14ac:dyDescent="0.3">
      <c r="A351" s="1" t="s">
        <v>936</v>
      </c>
      <c r="B351" s="1" t="s">
        <v>1457</v>
      </c>
      <c r="C351" s="1" t="s">
        <v>892</v>
      </c>
      <c r="D351" s="2">
        <v>0.48257419059600298</v>
      </c>
      <c r="E351" s="2">
        <v>1</v>
      </c>
      <c r="F351" s="1" t="s">
        <v>119</v>
      </c>
      <c r="G351" s="2">
        <v>0.40973226122261303</v>
      </c>
      <c r="H351" s="2">
        <v>1</v>
      </c>
      <c r="I351" s="1" t="s">
        <v>734</v>
      </c>
      <c r="J351" s="2">
        <v>0.40143816100326302</v>
      </c>
      <c r="K351" s="2">
        <v>1</v>
      </c>
      <c r="L351" s="1" t="s">
        <v>119</v>
      </c>
      <c r="M351" s="2">
        <v>0.42444102906204501</v>
      </c>
      <c r="N351" s="2">
        <v>1</v>
      </c>
    </row>
    <row r="352" spans="1:14" x14ac:dyDescent="0.3">
      <c r="A352" s="1" t="s">
        <v>937</v>
      </c>
      <c r="B352" s="1" t="s">
        <v>1458</v>
      </c>
      <c r="C352" s="1" t="s">
        <v>938</v>
      </c>
      <c r="D352" s="2">
        <v>0.958466669791745</v>
      </c>
      <c r="E352" s="2">
        <v>1</v>
      </c>
      <c r="F352" s="1" t="s">
        <v>938</v>
      </c>
      <c r="G352" s="2">
        <v>0.96601106184149299</v>
      </c>
      <c r="H352" s="2">
        <v>1</v>
      </c>
      <c r="I352" s="1" t="s">
        <v>1676</v>
      </c>
      <c r="J352" s="2">
        <v>0.93332000062120901</v>
      </c>
      <c r="K352" s="2">
        <v>1</v>
      </c>
      <c r="L352" s="1" t="s">
        <v>1677</v>
      </c>
      <c r="M352" s="2">
        <v>0.99759954867565404</v>
      </c>
      <c r="N352" s="2">
        <v>1</v>
      </c>
    </row>
    <row r="353" spans="1:14" x14ac:dyDescent="0.3">
      <c r="A353" s="1" t="s">
        <v>940</v>
      </c>
      <c r="B353" s="1" t="s">
        <v>1459</v>
      </c>
      <c r="C353" s="1" t="s">
        <v>850</v>
      </c>
      <c r="D353" s="2">
        <v>0.118087006549115</v>
      </c>
      <c r="E353" s="2">
        <v>1</v>
      </c>
      <c r="F353" s="1" t="s">
        <v>941</v>
      </c>
      <c r="G353" s="2">
        <v>7.7595696974742501E-2</v>
      </c>
      <c r="H353" s="2">
        <v>1</v>
      </c>
      <c r="I353" s="1" t="s">
        <v>942</v>
      </c>
      <c r="J353" s="2">
        <v>7.6196549018584497E-2</v>
      </c>
      <c r="K353" s="2">
        <v>1</v>
      </c>
      <c r="L353" s="1" t="s">
        <v>942</v>
      </c>
      <c r="M353" s="2">
        <v>7.7831724856715995E-2</v>
      </c>
      <c r="N353" s="2">
        <v>1</v>
      </c>
    </row>
    <row r="354" spans="1:14" x14ac:dyDescent="0.3">
      <c r="A354" s="1" t="s">
        <v>945</v>
      </c>
      <c r="B354" s="1" t="s">
        <v>1461</v>
      </c>
      <c r="C354" s="1" t="s">
        <v>946</v>
      </c>
      <c r="D354" s="2">
        <v>2.7778212603197801E-2</v>
      </c>
      <c r="E354" s="2">
        <v>1</v>
      </c>
      <c r="F354" s="1" t="s">
        <v>947</v>
      </c>
      <c r="G354" s="2">
        <v>3.7665300257291402E-2</v>
      </c>
      <c r="H354" s="2">
        <v>1</v>
      </c>
      <c r="I354" s="1" t="s">
        <v>948</v>
      </c>
      <c r="J354" s="2">
        <v>4.04642543679299E-2</v>
      </c>
      <c r="K354" s="2">
        <v>1</v>
      </c>
      <c r="L354" s="1" t="s">
        <v>946</v>
      </c>
      <c r="M354" s="2">
        <v>3.7663744944517699E-2</v>
      </c>
      <c r="N354" s="2">
        <v>1</v>
      </c>
    </row>
    <row r="355" spans="1:14" x14ac:dyDescent="0.3">
      <c r="A355" s="1" t="s">
        <v>949</v>
      </c>
      <c r="B355" s="1" t="s">
        <v>1462</v>
      </c>
      <c r="C355" s="1" t="s">
        <v>735</v>
      </c>
      <c r="D355" s="2">
        <v>0.36790264937370598</v>
      </c>
      <c r="E355" s="2">
        <v>1</v>
      </c>
      <c r="F355" s="1" t="s">
        <v>740</v>
      </c>
      <c r="G355" s="2">
        <v>0.29464504298029898</v>
      </c>
      <c r="H355" s="2">
        <v>1</v>
      </c>
      <c r="I355" s="1" t="s">
        <v>742</v>
      </c>
      <c r="J355" s="2">
        <v>0.28359193136726102</v>
      </c>
      <c r="K355" s="2">
        <v>1</v>
      </c>
      <c r="L355" s="1" t="s">
        <v>742</v>
      </c>
      <c r="M355" s="2">
        <v>0.29744359908261098</v>
      </c>
      <c r="N355" s="2">
        <v>1</v>
      </c>
    </row>
    <row r="356" spans="1:14" x14ac:dyDescent="0.3">
      <c r="A356" s="1" t="s">
        <v>950</v>
      </c>
      <c r="B356" s="1" t="s">
        <v>1463</v>
      </c>
      <c r="C356" s="1" t="s">
        <v>951</v>
      </c>
      <c r="D356" s="2">
        <v>5.7966315469411299E-2</v>
      </c>
      <c r="E356" s="2">
        <v>1</v>
      </c>
      <c r="F356" s="1" t="s">
        <v>948</v>
      </c>
      <c r="G356" s="2">
        <v>4.1395049147077902E-2</v>
      </c>
      <c r="H356" s="2">
        <v>1</v>
      </c>
      <c r="I356" s="1" t="s">
        <v>948</v>
      </c>
      <c r="J356" s="2">
        <v>4.2950068731594002E-2</v>
      </c>
      <c r="K356" s="2">
        <v>1</v>
      </c>
      <c r="L356" s="1" t="s">
        <v>948</v>
      </c>
      <c r="M356" s="2">
        <v>4.6726081014338297E-2</v>
      </c>
      <c r="N356" s="2">
        <v>1</v>
      </c>
    </row>
    <row r="357" spans="1:14" x14ac:dyDescent="0.3">
      <c r="A357" s="1" t="s">
        <v>952</v>
      </c>
      <c r="B357" s="1" t="s">
        <v>1464</v>
      </c>
      <c r="C357" s="1" t="s">
        <v>119</v>
      </c>
      <c r="D357" s="2">
        <v>0.450566402994445</v>
      </c>
      <c r="E357" s="2">
        <v>1</v>
      </c>
      <c r="F357" s="1" t="s">
        <v>740</v>
      </c>
      <c r="G357" s="2">
        <v>0.348807104250208</v>
      </c>
      <c r="H357" s="2">
        <v>1</v>
      </c>
      <c r="I357" s="1" t="s">
        <v>735</v>
      </c>
      <c r="J357" s="2">
        <v>0.35651665351905099</v>
      </c>
      <c r="K357" s="2">
        <v>1</v>
      </c>
      <c r="L357" s="1" t="s">
        <v>734</v>
      </c>
      <c r="M357" s="2">
        <v>0.37880156636205098</v>
      </c>
      <c r="N357" s="2">
        <v>1</v>
      </c>
    </row>
    <row r="358" spans="1:14" x14ac:dyDescent="0.3">
      <c r="A358" s="1" t="s">
        <v>957</v>
      </c>
      <c r="B358" s="1" t="s">
        <v>1465</v>
      </c>
      <c r="C358" s="1" t="s">
        <v>958</v>
      </c>
      <c r="D358" s="2">
        <v>4.79784341776682E-2</v>
      </c>
      <c r="E358" s="2">
        <v>1</v>
      </c>
      <c r="F358" s="1" t="s">
        <v>959</v>
      </c>
      <c r="G358" s="2">
        <v>2.91327358861657E-2</v>
      </c>
      <c r="H358" s="2">
        <v>1</v>
      </c>
      <c r="I358" s="1" t="s">
        <v>959</v>
      </c>
      <c r="J358" s="2">
        <v>3.2607108880667098E-2</v>
      </c>
      <c r="K358" s="2">
        <v>1</v>
      </c>
      <c r="L358" s="1" t="s">
        <v>959</v>
      </c>
      <c r="M358" s="2">
        <v>3.1920093909751403E-2</v>
      </c>
      <c r="N358" s="2">
        <v>1</v>
      </c>
    </row>
    <row r="359" spans="1:14" x14ac:dyDescent="0.3">
      <c r="A359" s="1" t="s">
        <v>960</v>
      </c>
      <c r="B359" s="1" t="s">
        <v>961</v>
      </c>
      <c r="C359" s="1" t="s">
        <v>962</v>
      </c>
      <c r="D359" s="2">
        <v>0.243790424456445</v>
      </c>
      <c r="E359" s="2">
        <v>1</v>
      </c>
      <c r="F359" s="1" t="s">
        <v>963</v>
      </c>
      <c r="G359" s="2">
        <v>0.29464878285433199</v>
      </c>
      <c r="H359" s="2">
        <v>1</v>
      </c>
      <c r="I359" s="1" t="s">
        <v>566</v>
      </c>
      <c r="J359" s="2">
        <v>0.282208795050223</v>
      </c>
      <c r="K359" s="2">
        <v>1</v>
      </c>
      <c r="L359" s="1" t="s">
        <v>963</v>
      </c>
      <c r="M359" s="2">
        <v>0.30213211096810599</v>
      </c>
      <c r="N359" s="2">
        <v>1</v>
      </c>
    </row>
    <row r="360" spans="1:14" x14ac:dyDescent="0.3">
      <c r="A360" s="1" t="s">
        <v>964</v>
      </c>
      <c r="B360" s="1" t="s">
        <v>1466</v>
      </c>
      <c r="C360" s="1" t="s">
        <v>435</v>
      </c>
      <c r="D360" s="2">
        <v>0.34202736422470797</v>
      </c>
      <c r="E360" s="2">
        <v>1</v>
      </c>
      <c r="F360" s="1" t="s">
        <v>437</v>
      </c>
      <c r="G360" s="2">
        <v>0.34904303284614102</v>
      </c>
      <c r="H360" s="2">
        <v>1</v>
      </c>
      <c r="I360" s="1" t="s">
        <v>435</v>
      </c>
      <c r="J360" s="2">
        <v>0.33346452285468797</v>
      </c>
      <c r="K360" s="2">
        <v>1</v>
      </c>
      <c r="L360" s="1" t="s">
        <v>435</v>
      </c>
      <c r="M360" s="2">
        <v>0.34131526669372098</v>
      </c>
      <c r="N360" s="2">
        <v>1</v>
      </c>
    </row>
    <row r="361" spans="1:14" x14ac:dyDescent="0.3">
      <c r="A361" s="1" t="s">
        <v>965</v>
      </c>
      <c r="B361" s="1" t="s">
        <v>1467</v>
      </c>
      <c r="C361" s="1" t="s">
        <v>461</v>
      </c>
      <c r="D361" s="2">
        <v>9.4895335020395901E-3</v>
      </c>
      <c r="E361" s="2">
        <v>1</v>
      </c>
      <c r="F361" s="1" t="s">
        <v>843</v>
      </c>
      <c r="G361" s="2">
        <v>8.4035589900140206E-3</v>
      </c>
      <c r="H361" s="2">
        <v>1</v>
      </c>
      <c r="I361" s="1" t="s">
        <v>843</v>
      </c>
      <c r="J361" s="2">
        <v>8.3290637123154092E-3</v>
      </c>
      <c r="K361" s="2">
        <v>1</v>
      </c>
      <c r="L361" s="1" t="s">
        <v>843</v>
      </c>
      <c r="M361" s="2">
        <v>9.7266164957425308E-3</v>
      </c>
      <c r="N361" s="2">
        <v>1</v>
      </c>
    </row>
    <row r="362" spans="1:14" x14ac:dyDescent="0.3">
      <c r="A362" s="1" t="s">
        <v>966</v>
      </c>
      <c r="B362" s="1" t="s">
        <v>1468</v>
      </c>
      <c r="C362" s="1" t="s">
        <v>655</v>
      </c>
      <c r="D362" s="2">
        <v>4.7551961961107697E-3</v>
      </c>
      <c r="E362" s="2">
        <v>0.80838335333883105</v>
      </c>
      <c r="F362" s="1" t="s">
        <v>480</v>
      </c>
      <c r="G362" s="2">
        <v>4.8347518483347696E-3</v>
      </c>
      <c r="H362" s="2">
        <v>0.82190781421690995</v>
      </c>
      <c r="I362" s="1" t="s">
        <v>480</v>
      </c>
      <c r="J362" s="2">
        <v>5.3065636663693896E-3</v>
      </c>
      <c r="K362" s="2">
        <v>0.90211582328279605</v>
      </c>
      <c r="L362" s="1" t="s">
        <v>480</v>
      </c>
      <c r="M362" s="2">
        <v>6.0813814607474101E-3</v>
      </c>
      <c r="N362" s="2">
        <v>1</v>
      </c>
    </row>
    <row r="363" spans="1:14" x14ac:dyDescent="0.3">
      <c r="A363" s="1" t="s">
        <v>967</v>
      </c>
      <c r="B363" s="1" t="s">
        <v>1469</v>
      </c>
      <c r="C363" s="1" t="s">
        <v>843</v>
      </c>
      <c r="D363" s="2">
        <v>9.3595195664805796E-3</v>
      </c>
      <c r="E363" s="2">
        <v>1</v>
      </c>
      <c r="F363" s="1" t="s">
        <v>843</v>
      </c>
      <c r="G363" s="2">
        <v>9.2030422194201694E-3</v>
      </c>
      <c r="H363" s="2">
        <v>1</v>
      </c>
      <c r="I363" s="1" t="s">
        <v>843</v>
      </c>
      <c r="J363" s="2">
        <v>9.9421903922386496E-3</v>
      </c>
      <c r="K363" s="2">
        <v>1</v>
      </c>
      <c r="L363" s="1" t="s">
        <v>843</v>
      </c>
      <c r="M363" s="2">
        <v>1.1551411534446301E-2</v>
      </c>
      <c r="N363" s="2">
        <v>1</v>
      </c>
    </row>
    <row r="364" spans="1:14" x14ac:dyDescent="0.3">
      <c r="A364" s="1" t="s">
        <v>968</v>
      </c>
      <c r="B364" s="1" t="s">
        <v>1470</v>
      </c>
      <c r="C364" s="1" t="s">
        <v>850</v>
      </c>
      <c r="D364" s="2">
        <v>0.10437348086444</v>
      </c>
      <c r="E364" s="2">
        <v>1</v>
      </c>
      <c r="F364" s="1" t="s">
        <v>850</v>
      </c>
      <c r="G364" s="2">
        <v>0.116366116664263</v>
      </c>
      <c r="H364" s="2">
        <v>1</v>
      </c>
      <c r="I364" s="1" t="s">
        <v>850</v>
      </c>
      <c r="J364" s="2">
        <v>0.119891382776564</v>
      </c>
      <c r="K364" s="2">
        <v>1</v>
      </c>
      <c r="L364" s="1" t="s">
        <v>850</v>
      </c>
      <c r="M364" s="2">
        <v>0.10975066271719899</v>
      </c>
      <c r="N364" s="2">
        <v>1</v>
      </c>
    </row>
    <row r="365" spans="1:14" x14ac:dyDescent="0.3">
      <c r="A365" s="1" t="s">
        <v>969</v>
      </c>
      <c r="B365" s="1" t="s">
        <v>1471</v>
      </c>
      <c r="C365" s="1" t="s">
        <v>970</v>
      </c>
      <c r="D365" s="2">
        <v>0.19109388915188</v>
      </c>
      <c r="E365" s="2">
        <v>1</v>
      </c>
      <c r="F365" s="1" t="s">
        <v>971</v>
      </c>
      <c r="G365" s="2">
        <v>0.16950198926815599</v>
      </c>
      <c r="H365" s="2">
        <v>1</v>
      </c>
      <c r="I365" s="1" t="s">
        <v>970</v>
      </c>
      <c r="J365" s="2">
        <v>0.20151174786252199</v>
      </c>
      <c r="K365" s="2">
        <v>1</v>
      </c>
      <c r="L365" s="1" t="s">
        <v>970</v>
      </c>
      <c r="M365" s="2">
        <v>0.21542068689733801</v>
      </c>
      <c r="N365" s="2">
        <v>1</v>
      </c>
    </row>
    <row r="366" spans="1:14" x14ac:dyDescent="0.3">
      <c r="A366" s="1" t="s">
        <v>972</v>
      </c>
      <c r="B366" s="1" t="s">
        <v>1472</v>
      </c>
      <c r="C366" s="1" t="s">
        <v>889</v>
      </c>
      <c r="D366" s="2">
        <v>0.898511208066749</v>
      </c>
      <c r="E366" s="2">
        <v>1</v>
      </c>
      <c r="F366" s="1" t="s">
        <v>301</v>
      </c>
      <c r="G366" s="2">
        <v>0.85466406601402301</v>
      </c>
      <c r="H366" s="2">
        <v>1</v>
      </c>
      <c r="I366" s="1" t="s">
        <v>301</v>
      </c>
      <c r="J366" s="2">
        <v>0.83848208257983003</v>
      </c>
      <c r="K366" s="2">
        <v>1</v>
      </c>
      <c r="L366" s="1" t="s">
        <v>301</v>
      </c>
      <c r="M366" s="2">
        <v>0.88474066045425404</v>
      </c>
      <c r="N366" s="2">
        <v>1</v>
      </c>
    </row>
    <row r="367" spans="1:14" x14ac:dyDescent="0.3">
      <c r="A367" s="1" t="s">
        <v>973</v>
      </c>
      <c r="B367" s="1" t="s">
        <v>1473</v>
      </c>
      <c r="C367" s="1" t="s">
        <v>524</v>
      </c>
      <c r="D367" s="2">
        <v>0.41380186717391299</v>
      </c>
      <c r="E367" s="2">
        <v>1</v>
      </c>
      <c r="F367" s="1" t="s">
        <v>524</v>
      </c>
      <c r="G367" s="2">
        <v>0.47454715118690499</v>
      </c>
      <c r="H367" s="2">
        <v>1</v>
      </c>
      <c r="I367" s="1" t="s">
        <v>974</v>
      </c>
      <c r="J367" s="2">
        <v>0.48842413888689401</v>
      </c>
      <c r="K367" s="2">
        <v>1</v>
      </c>
      <c r="L367" s="1" t="s">
        <v>524</v>
      </c>
      <c r="M367" s="2">
        <v>0.45790432480181298</v>
      </c>
      <c r="N367" s="2">
        <v>1</v>
      </c>
    </row>
    <row r="368" spans="1:14" x14ac:dyDescent="0.3">
      <c r="A368" s="1" t="s">
        <v>975</v>
      </c>
      <c r="B368" s="1" t="s">
        <v>1474</v>
      </c>
      <c r="C368" s="1" t="s">
        <v>900</v>
      </c>
      <c r="D368" s="2">
        <v>0.115664994321155</v>
      </c>
      <c r="E368" s="2">
        <v>1</v>
      </c>
      <c r="F368" s="1" t="s">
        <v>765</v>
      </c>
      <c r="G368" s="2">
        <v>0.15244745903311599</v>
      </c>
      <c r="H368" s="2">
        <v>1</v>
      </c>
      <c r="I368" s="1" t="s">
        <v>765</v>
      </c>
      <c r="J368" s="2">
        <v>0.15909042170144699</v>
      </c>
      <c r="K368" s="2">
        <v>1</v>
      </c>
      <c r="L368" s="1" t="s">
        <v>765</v>
      </c>
      <c r="M368" s="2">
        <v>0.15069627910233099</v>
      </c>
      <c r="N368" s="2">
        <v>1</v>
      </c>
    </row>
    <row r="369" spans="1:14" x14ac:dyDescent="0.3">
      <c r="A369" s="1" t="s">
        <v>978</v>
      </c>
      <c r="B369" s="1" t="s">
        <v>1477</v>
      </c>
      <c r="C369" s="1" t="s">
        <v>783</v>
      </c>
      <c r="D369" s="2">
        <v>7.4754556052029101E-3</v>
      </c>
      <c r="E369" s="2">
        <v>1</v>
      </c>
      <c r="F369" s="1" t="s">
        <v>783</v>
      </c>
      <c r="G369" s="2">
        <v>8.0363942345271396E-3</v>
      </c>
      <c r="H369" s="2">
        <v>1</v>
      </c>
      <c r="I369" s="1" t="s">
        <v>783</v>
      </c>
      <c r="J369" s="2">
        <v>8.6884749472823097E-3</v>
      </c>
      <c r="K369" s="2">
        <v>1</v>
      </c>
      <c r="L369" s="1" t="s">
        <v>769</v>
      </c>
      <c r="M369" s="2">
        <v>1.0259811005724999E-2</v>
      </c>
      <c r="N369" s="2">
        <v>1</v>
      </c>
    </row>
    <row r="370" spans="1:14" x14ac:dyDescent="0.3">
      <c r="A370" s="1" t="s">
        <v>979</v>
      </c>
      <c r="B370" s="1" t="s">
        <v>1478</v>
      </c>
      <c r="C370" s="1" t="s">
        <v>777</v>
      </c>
      <c r="D370" s="2">
        <v>6.2888338755715603E-3</v>
      </c>
      <c r="E370" s="2">
        <v>1</v>
      </c>
      <c r="F370" s="1" t="s">
        <v>777</v>
      </c>
      <c r="G370" s="2">
        <v>6.8476747053293398E-3</v>
      </c>
      <c r="H370" s="2">
        <v>1</v>
      </c>
      <c r="I370" s="1" t="s">
        <v>783</v>
      </c>
      <c r="J370" s="2">
        <v>7.5307532410891602E-3</v>
      </c>
      <c r="K370" s="2">
        <v>1</v>
      </c>
      <c r="L370" s="1" t="s">
        <v>783</v>
      </c>
      <c r="M370" s="2">
        <v>8.7407412326106094E-3</v>
      </c>
      <c r="N370" s="2">
        <v>1</v>
      </c>
    </row>
    <row r="371" spans="1:14" x14ac:dyDescent="0.3">
      <c r="A371" s="1" t="s">
        <v>983</v>
      </c>
      <c r="B371" s="1" t="s">
        <v>1479</v>
      </c>
      <c r="C371" s="1" t="s">
        <v>367</v>
      </c>
      <c r="D371" s="2">
        <v>3.8489759228772999E-2</v>
      </c>
      <c r="E371" s="2">
        <v>1</v>
      </c>
      <c r="F371" s="1" t="s">
        <v>367</v>
      </c>
      <c r="G371" s="2">
        <v>3.60038614211321E-2</v>
      </c>
      <c r="H371" s="2">
        <v>1</v>
      </c>
      <c r="I371" s="1" t="s">
        <v>367</v>
      </c>
      <c r="J371" s="2">
        <v>3.84148097742502E-2</v>
      </c>
      <c r="K371" s="2">
        <v>1</v>
      </c>
      <c r="L371" s="1" t="s">
        <v>863</v>
      </c>
      <c r="M371" s="2">
        <v>4.7237875767861398E-2</v>
      </c>
      <c r="N371" s="2">
        <v>1</v>
      </c>
    </row>
    <row r="372" spans="1:14" x14ac:dyDescent="0.3">
      <c r="A372" s="1" t="s">
        <v>984</v>
      </c>
      <c r="B372" s="1" t="s">
        <v>1480</v>
      </c>
      <c r="C372" s="1" t="s">
        <v>155</v>
      </c>
      <c r="D372" s="2">
        <v>0.23994213180933299</v>
      </c>
      <c r="E372" s="2">
        <v>1</v>
      </c>
      <c r="F372" s="1" t="s">
        <v>155</v>
      </c>
      <c r="G372" s="2">
        <v>0.238851518093845</v>
      </c>
      <c r="H372" s="2">
        <v>1</v>
      </c>
      <c r="I372" s="1" t="s">
        <v>155</v>
      </c>
      <c r="J372" s="2">
        <v>0.26684083907602402</v>
      </c>
      <c r="K372" s="2">
        <v>1</v>
      </c>
      <c r="L372" s="1" t="s">
        <v>155</v>
      </c>
      <c r="M372" s="2">
        <v>0.246608388757032</v>
      </c>
      <c r="N372" s="2">
        <v>1</v>
      </c>
    </row>
    <row r="373" spans="1:14" x14ac:dyDescent="0.3">
      <c r="A373" s="1" t="s">
        <v>985</v>
      </c>
      <c r="B373" s="1" t="s">
        <v>1481</v>
      </c>
      <c r="C373" s="1" t="s">
        <v>96</v>
      </c>
      <c r="D373" s="2">
        <v>0.13577931783221001</v>
      </c>
      <c r="E373" s="2">
        <v>1</v>
      </c>
      <c r="F373" s="1" t="s">
        <v>850</v>
      </c>
      <c r="G373" s="2">
        <v>0.11217723653467999</v>
      </c>
      <c r="H373" s="2">
        <v>1</v>
      </c>
      <c r="I373" s="1" t="s">
        <v>850</v>
      </c>
      <c r="J373" s="2">
        <v>0.11757913529411</v>
      </c>
      <c r="K373" s="2">
        <v>1</v>
      </c>
      <c r="L373" s="1" t="s">
        <v>850</v>
      </c>
      <c r="M373" s="2">
        <v>0.128045819582989</v>
      </c>
      <c r="N373" s="2">
        <v>1</v>
      </c>
    </row>
    <row r="374" spans="1:14" x14ac:dyDescent="0.3">
      <c r="A374" s="1" t="s">
        <v>986</v>
      </c>
      <c r="B374" s="1" t="s">
        <v>987</v>
      </c>
      <c r="C374" s="1" t="s">
        <v>988</v>
      </c>
      <c r="D374" s="2">
        <v>0.75160489386694296</v>
      </c>
      <c r="E374" s="2">
        <v>1</v>
      </c>
      <c r="F374" s="1" t="s">
        <v>989</v>
      </c>
      <c r="G374" s="2">
        <v>0.96303078186818802</v>
      </c>
      <c r="H374" s="2">
        <v>1</v>
      </c>
      <c r="I374" s="1" t="s">
        <v>1678</v>
      </c>
      <c r="J374" s="2">
        <v>0.90764854062289402</v>
      </c>
      <c r="K374" s="2">
        <v>1</v>
      </c>
      <c r="L374" s="1" t="s">
        <v>989</v>
      </c>
      <c r="M374" s="2">
        <v>0.96315425186539405</v>
      </c>
      <c r="N374" s="2">
        <v>1</v>
      </c>
    </row>
    <row r="375" spans="1:14" x14ac:dyDescent="0.3">
      <c r="A375" s="1" t="s">
        <v>991</v>
      </c>
      <c r="B375" s="1" t="s">
        <v>1482</v>
      </c>
      <c r="C375" s="1" t="s">
        <v>741</v>
      </c>
      <c r="D375" s="2">
        <v>0.26937220673682999</v>
      </c>
      <c r="E375" s="2">
        <v>1</v>
      </c>
      <c r="F375" s="1" t="s">
        <v>735</v>
      </c>
      <c r="G375" s="2">
        <v>0.35765568940414699</v>
      </c>
      <c r="H375" s="2">
        <v>1</v>
      </c>
      <c r="I375" s="1" t="s">
        <v>735</v>
      </c>
      <c r="J375" s="2">
        <v>0.38146273345449599</v>
      </c>
      <c r="K375" s="2">
        <v>1</v>
      </c>
      <c r="L375" s="1" t="s">
        <v>735</v>
      </c>
      <c r="M375" s="2">
        <v>0.38875549680918497</v>
      </c>
      <c r="N375" s="2">
        <v>1</v>
      </c>
    </row>
    <row r="376" spans="1:14" x14ac:dyDescent="0.3">
      <c r="A376" s="1" t="s">
        <v>992</v>
      </c>
      <c r="B376" s="1" t="s">
        <v>1483</v>
      </c>
      <c r="C376" s="1" t="s">
        <v>84</v>
      </c>
      <c r="D376" s="2">
        <v>0.19832468023423</v>
      </c>
      <c r="E376" s="2">
        <v>1</v>
      </c>
      <c r="F376" s="1" t="s">
        <v>741</v>
      </c>
      <c r="G376" s="2">
        <v>0.25725059915961301</v>
      </c>
      <c r="H376" s="2">
        <v>1</v>
      </c>
      <c r="I376" s="1" t="s">
        <v>741</v>
      </c>
      <c r="J376" s="2">
        <v>0.25950600362387699</v>
      </c>
      <c r="K376" s="2">
        <v>1</v>
      </c>
      <c r="L376" s="1" t="s">
        <v>741</v>
      </c>
      <c r="M376" s="2">
        <v>0.26862635164104398</v>
      </c>
      <c r="N376" s="2">
        <v>1</v>
      </c>
    </row>
    <row r="377" spans="1:14" x14ac:dyDescent="0.3">
      <c r="A377" s="1" t="s">
        <v>993</v>
      </c>
      <c r="B377" s="1" t="s">
        <v>1484</v>
      </c>
      <c r="C377" s="1" t="s">
        <v>84</v>
      </c>
      <c r="D377" s="2">
        <v>0.247856313066881</v>
      </c>
      <c r="E377" s="2">
        <v>1</v>
      </c>
      <c r="F377" s="1" t="s">
        <v>742</v>
      </c>
      <c r="G377" s="2">
        <v>0.29767450592997302</v>
      </c>
      <c r="H377" s="2">
        <v>1</v>
      </c>
      <c r="I377" s="1" t="s">
        <v>742</v>
      </c>
      <c r="J377" s="2">
        <v>0.29307243069301098</v>
      </c>
      <c r="K377" s="2">
        <v>1</v>
      </c>
      <c r="L377" s="1" t="s">
        <v>742</v>
      </c>
      <c r="M377" s="2">
        <v>0.319655109438577</v>
      </c>
      <c r="N377" s="2">
        <v>1</v>
      </c>
    </row>
    <row r="378" spans="1:14" x14ac:dyDescent="0.3">
      <c r="A378" s="1" t="s">
        <v>994</v>
      </c>
      <c r="B378" s="1" t="s">
        <v>995</v>
      </c>
      <c r="C378" s="1" t="s">
        <v>996</v>
      </c>
      <c r="D378" s="2">
        <v>0.12871377808199899</v>
      </c>
      <c r="E378" s="2">
        <v>1</v>
      </c>
      <c r="F378" s="1" t="s">
        <v>370</v>
      </c>
      <c r="G378" s="2">
        <v>0.110223476283883</v>
      </c>
      <c r="H378" s="2">
        <v>1</v>
      </c>
      <c r="I378" s="1" t="s">
        <v>997</v>
      </c>
      <c r="J378" s="2">
        <v>0.124383745040147</v>
      </c>
      <c r="K378" s="2">
        <v>1</v>
      </c>
      <c r="L378" s="1" t="s">
        <v>998</v>
      </c>
      <c r="M378" s="2">
        <v>0.16561838734343201</v>
      </c>
      <c r="N378" s="2">
        <v>1</v>
      </c>
    </row>
    <row r="379" spans="1:14" x14ac:dyDescent="0.3">
      <c r="A379" s="1" t="s">
        <v>999</v>
      </c>
      <c r="B379" s="1" t="s">
        <v>1485</v>
      </c>
      <c r="C379" s="1" t="s">
        <v>302</v>
      </c>
      <c r="D379" s="2">
        <v>0.78421703858858005</v>
      </c>
      <c r="E379" s="2">
        <v>1</v>
      </c>
      <c r="F379" s="1" t="s">
        <v>302</v>
      </c>
      <c r="G379" s="2">
        <v>0.80062477697248102</v>
      </c>
      <c r="H379" s="2">
        <v>1</v>
      </c>
      <c r="I379" s="1" t="s">
        <v>302</v>
      </c>
      <c r="J379" s="2">
        <v>0.77216791748038605</v>
      </c>
      <c r="K379" s="2">
        <v>1</v>
      </c>
      <c r="L379" s="1" t="s">
        <v>301</v>
      </c>
      <c r="M379" s="2">
        <v>0.85634552591805002</v>
      </c>
      <c r="N379" s="2">
        <v>1</v>
      </c>
    </row>
    <row r="380" spans="1:14" x14ac:dyDescent="0.3">
      <c r="A380" s="1" t="s">
        <v>1000</v>
      </c>
      <c r="B380" s="1" t="s">
        <v>1486</v>
      </c>
      <c r="C380" s="1" t="s">
        <v>742</v>
      </c>
      <c r="D380" s="2">
        <v>0.28678571366658101</v>
      </c>
      <c r="E380" s="2">
        <v>1</v>
      </c>
      <c r="F380" s="1" t="s">
        <v>742</v>
      </c>
      <c r="G380" s="2">
        <v>0.29543118761674397</v>
      </c>
      <c r="H380" s="2">
        <v>1</v>
      </c>
      <c r="I380" s="1" t="s">
        <v>741</v>
      </c>
      <c r="J380" s="2">
        <v>0.27857821765153801</v>
      </c>
      <c r="K380" s="2">
        <v>1</v>
      </c>
      <c r="L380" s="1" t="s">
        <v>742</v>
      </c>
      <c r="M380" s="2">
        <v>0.305434685313134</v>
      </c>
      <c r="N380" s="2">
        <v>1</v>
      </c>
    </row>
    <row r="381" spans="1:14" x14ac:dyDescent="0.3">
      <c r="A381" s="1" t="s">
        <v>1001</v>
      </c>
      <c r="B381" s="1" t="s">
        <v>1487</v>
      </c>
      <c r="C381" s="1" t="s">
        <v>1002</v>
      </c>
      <c r="D381" s="2">
        <v>0.58331972163400603</v>
      </c>
      <c r="E381" s="2">
        <v>1</v>
      </c>
      <c r="F381" s="1" t="s">
        <v>1003</v>
      </c>
      <c r="G381" s="2">
        <v>0.69415197419514796</v>
      </c>
      <c r="H381" s="2">
        <v>1</v>
      </c>
      <c r="I381" s="1" t="s">
        <v>1003</v>
      </c>
      <c r="J381" s="2">
        <v>0.659230370064951</v>
      </c>
      <c r="K381" s="2">
        <v>1</v>
      </c>
      <c r="L381" s="1" t="s">
        <v>1003</v>
      </c>
      <c r="M381" s="2">
        <v>0.67447569837161403</v>
      </c>
      <c r="N381" s="2">
        <v>1</v>
      </c>
    </row>
    <row r="382" spans="1:14" x14ac:dyDescent="0.3">
      <c r="A382" s="1" t="s">
        <v>1004</v>
      </c>
      <c r="B382" s="1" t="s">
        <v>1488</v>
      </c>
      <c r="C382" s="1" t="s">
        <v>731</v>
      </c>
      <c r="D382" s="2">
        <v>0.84712819673692497</v>
      </c>
      <c r="E382" s="2">
        <v>1</v>
      </c>
      <c r="F382" s="1" t="s">
        <v>1005</v>
      </c>
      <c r="G382" s="2">
        <v>0.72907861465315005</v>
      </c>
      <c r="H382" s="2">
        <v>1</v>
      </c>
      <c r="I382" s="1" t="s">
        <v>1005</v>
      </c>
      <c r="J382" s="2">
        <v>0.725625859946465</v>
      </c>
      <c r="K382" s="2">
        <v>1</v>
      </c>
      <c r="L382" s="1" t="s">
        <v>1005</v>
      </c>
      <c r="M382" s="2">
        <v>0.72973142623419196</v>
      </c>
      <c r="N382" s="2">
        <v>1</v>
      </c>
    </row>
    <row r="383" spans="1:14" x14ac:dyDescent="0.3">
      <c r="A383" s="1" t="s">
        <v>1008</v>
      </c>
      <c r="B383" s="1" t="s">
        <v>1490</v>
      </c>
      <c r="C383" s="1" t="s">
        <v>946</v>
      </c>
      <c r="D383" s="2">
        <v>2.5413522706893399E-2</v>
      </c>
      <c r="E383" s="2">
        <v>1</v>
      </c>
      <c r="F383" s="1" t="s">
        <v>920</v>
      </c>
      <c r="G383" s="2">
        <v>2.95413059583827E-2</v>
      </c>
      <c r="H383" s="2">
        <v>1</v>
      </c>
      <c r="I383" s="1" t="s">
        <v>920</v>
      </c>
      <c r="J383" s="2">
        <v>3.1311702585284103E-2</v>
      </c>
      <c r="K383" s="2">
        <v>1</v>
      </c>
      <c r="L383" s="1" t="s">
        <v>920</v>
      </c>
      <c r="M383" s="2">
        <v>3.6024090955193398E-2</v>
      </c>
      <c r="N383" s="2">
        <v>1</v>
      </c>
    </row>
    <row r="384" spans="1:14" x14ac:dyDescent="0.3">
      <c r="A384" s="1" t="s">
        <v>1009</v>
      </c>
      <c r="B384" s="1" t="s">
        <v>1491</v>
      </c>
      <c r="C384" s="1" t="s">
        <v>96</v>
      </c>
      <c r="D384" s="2">
        <v>0.139091233319726</v>
      </c>
      <c r="E384" s="2">
        <v>1</v>
      </c>
      <c r="F384" s="1" t="s">
        <v>970</v>
      </c>
      <c r="G384" s="2">
        <v>0.19282713865249301</v>
      </c>
      <c r="H384" s="2">
        <v>1</v>
      </c>
      <c r="I384" s="1" t="s">
        <v>970</v>
      </c>
      <c r="J384" s="2">
        <v>0.194338468697658</v>
      </c>
      <c r="K384" s="2">
        <v>1</v>
      </c>
      <c r="L384" s="1" t="s">
        <v>745</v>
      </c>
      <c r="M384" s="2">
        <v>0.2230030299547</v>
      </c>
      <c r="N384" s="2">
        <v>1</v>
      </c>
    </row>
    <row r="385" spans="1:14" x14ac:dyDescent="0.3">
      <c r="A385" s="1" t="s">
        <v>1010</v>
      </c>
      <c r="B385" s="1" t="s">
        <v>1492</v>
      </c>
      <c r="C385" s="1" t="s">
        <v>655</v>
      </c>
      <c r="D385" s="2">
        <v>5.7339067508381802E-3</v>
      </c>
      <c r="E385" s="2">
        <v>0.97476414764249097</v>
      </c>
      <c r="F385" s="1" t="s">
        <v>655</v>
      </c>
      <c r="G385" s="2">
        <v>5.8437518201195004E-3</v>
      </c>
      <c r="H385" s="2">
        <v>0.99343780942031401</v>
      </c>
      <c r="I385" s="1" t="s">
        <v>655</v>
      </c>
      <c r="J385" s="2">
        <v>5.9425464899853396E-3</v>
      </c>
      <c r="K385" s="2">
        <v>1</v>
      </c>
      <c r="L385" s="1" t="s">
        <v>655</v>
      </c>
      <c r="M385" s="2">
        <v>7.0796875894994001E-3</v>
      </c>
      <c r="N385" s="2">
        <v>1</v>
      </c>
    </row>
    <row r="386" spans="1:14" x14ac:dyDescent="0.3">
      <c r="A386" s="1" t="s">
        <v>1011</v>
      </c>
      <c r="B386" s="1" t="s">
        <v>1012</v>
      </c>
      <c r="C386" s="1" t="s">
        <v>846</v>
      </c>
      <c r="D386" s="2">
        <v>0.17013466724670001</v>
      </c>
      <c r="E386" s="2">
        <v>1</v>
      </c>
      <c r="F386" s="1" t="s">
        <v>1013</v>
      </c>
      <c r="G386" s="2">
        <v>0.17573483795525799</v>
      </c>
      <c r="H386" s="2">
        <v>1</v>
      </c>
      <c r="I386" s="1" t="s">
        <v>846</v>
      </c>
      <c r="J386" s="2">
        <v>0.15888480085207801</v>
      </c>
      <c r="K386" s="2">
        <v>1</v>
      </c>
      <c r="L386" s="1" t="s">
        <v>1014</v>
      </c>
      <c r="M386" s="2">
        <v>0.22983855073416201</v>
      </c>
      <c r="N386" s="2">
        <v>1</v>
      </c>
    </row>
    <row r="387" spans="1:14" x14ac:dyDescent="0.3">
      <c r="A387" s="1" t="s">
        <v>1015</v>
      </c>
      <c r="B387" s="1" t="s">
        <v>1493</v>
      </c>
      <c r="C387" s="1" t="s">
        <v>742</v>
      </c>
      <c r="D387" s="2">
        <v>0.30114749543994301</v>
      </c>
      <c r="E387" s="2">
        <v>1</v>
      </c>
      <c r="F387" s="1" t="s">
        <v>626</v>
      </c>
      <c r="G387" s="2">
        <v>0.34588972603635598</v>
      </c>
      <c r="H387" s="2">
        <v>1</v>
      </c>
      <c r="I387" s="1" t="s">
        <v>1680</v>
      </c>
      <c r="J387" s="2">
        <v>0.40868482602695</v>
      </c>
      <c r="K387" s="2">
        <v>1</v>
      </c>
      <c r="L387" s="1" t="s">
        <v>558</v>
      </c>
      <c r="M387" s="2">
        <v>0.42851271335406399</v>
      </c>
      <c r="N387" s="2">
        <v>1</v>
      </c>
    </row>
    <row r="388" spans="1:14" x14ac:dyDescent="0.3">
      <c r="A388" s="1" t="s">
        <v>1016</v>
      </c>
      <c r="B388" s="1" t="s">
        <v>1494</v>
      </c>
      <c r="C388" s="1" t="s">
        <v>892</v>
      </c>
      <c r="D388" s="2">
        <v>0.48671942634572601</v>
      </c>
      <c r="E388" s="2">
        <v>1</v>
      </c>
      <c r="F388" s="1" t="s">
        <v>119</v>
      </c>
      <c r="G388" s="2">
        <v>0.436833070437954</v>
      </c>
      <c r="H388" s="2">
        <v>1</v>
      </c>
      <c r="I388" s="1" t="s">
        <v>119</v>
      </c>
      <c r="J388" s="2">
        <v>0.437776596528619</v>
      </c>
      <c r="K388" s="2">
        <v>1</v>
      </c>
      <c r="L388" s="1" t="s">
        <v>892</v>
      </c>
      <c r="M388" s="2">
        <v>0.48245568972806802</v>
      </c>
      <c r="N388" s="2">
        <v>1</v>
      </c>
    </row>
    <row r="389" spans="1:14" x14ac:dyDescent="0.3">
      <c r="A389" s="1" t="s">
        <v>1017</v>
      </c>
      <c r="B389" s="1" t="s">
        <v>1495</v>
      </c>
      <c r="C389" s="1" t="s">
        <v>1018</v>
      </c>
      <c r="D389" s="2">
        <v>0.145641625387567</v>
      </c>
      <c r="E389" s="2">
        <v>1</v>
      </c>
      <c r="F389" s="1" t="s">
        <v>1019</v>
      </c>
      <c r="G389" s="2">
        <v>0.14035502513233</v>
      </c>
      <c r="H389" s="2">
        <v>1</v>
      </c>
      <c r="I389" s="1" t="s">
        <v>1020</v>
      </c>
      <c r="J389" s="2">
        <v>0.148505548899284</v>
      </c>
      <c r="K389" s="2">
        <v>1</v>
      </c>
      <c r="L389" s="1" t="s">
        <v>1681</v>
      </c>
      <c r="M389" s="2">
        <v>0.20844813209942001</v>
      </c>
      <c r="N389" s="2">
        <v>1</v>
      </c>
    </row>
    <row r="390" spans="1:14" x14ac:dyDescent="0.3">
      <c r="A390" s="1" t="s">
        <v>1021</v>
      </c>
      <c r="B390" s="1" t="s">
        <v>1012</v>
      </c>
      <c r="C390" s="1" t="s">
        <v>458</v>
      </c>
      <c r="D390" s="2">
        <v>0.49415293917819703</v>
      </c>
      <c r="E390" s="2">
        <v>1</v>
      </c>
      <c r="F390" s="1" t="s">
        <v>119</v>
      </c>
      <c r="G390" s="2">
        <v>0.43606995037760898</v>
      </c>
      <c r="H390" s="2">
        <v>1</v>
      </c>
      <c r="I390" s="1" t="s">
        <v>119</v>
      </c>
      <c r="J390" s="2">
        <v>0.41515094505218098</v>
      </c>
      <c r="K390" s="2">
        <v>1</v>
      </c>
      <c r="L390" s="1" t="s">
        <v>892</v>
      </c>
      <c r="M390" s="2">
        <v>0.47841823175429399</v>
      </c>
      <c r="N390" s="2">
        <v>1</v>
      </c>
    </row>
    <row r="391" spans="1:14" x14ac:dyDescent="0.3">
      <c r="A391" s="1" t="s">
        <v>1022</v>
      </c>
      <c r="B391" s="1" t="s">
        <v>1496</v>
      </c>
      <c r="C391" s="1" t="s">
        <v>491</v>
      </c>
      <c r="D391" s="2">
        <v>0.76626578829690395</v>
      </c>
      <c r="E391" s="2">
        <v>1</v>
      </c>
      <c r="F391" s="1" t="s">
        <v>352</v>
      </c>
      <c r="G391" s="2">
        <v>0.785870394987912</v>
      </c>
      <c r="H391" s="2">
        <v>1</v>
      </c>
      <c r="I391" s="1" t="s">
        <v>731</v>
      </c>
      <c r="J391" s="2">
        <v>0.80861973609410698</v>
      </c>
      <c r="K391" s="2">
        <v>1</v>
      </c>
      <c r="L391" s="1" t="s">
        <v>1005</v>
      </c>
      <c r="M391" s="2">
        <v>0.734108703174711</v>
      </c>
      <c r="N391" s="2">
        <v>1</v>
      </c>
    </row>
    <row r="392" spans="1:14" x14ac:dyDescent="0.3">
      <c r="A392" s="1" t="s">
        <v>1023</v>
      </c>
      <c r="B392" s="1" t="s">
        <v>1497</v>
      </c>
      <c r="C392" s="1" t="s">
        <v>890</v>
      </c>
      <c r="D392" s="2">
        <v>0.94819249330470901</v>
      </c>
      <c r="E392" s="2">
        <v>1</v>
      </c>
      <c r="F392" s="1" t="s">
        <v>911</v>
      </c>
      <c r="G392" s="2">
        <v>0.98025860012360599</v>
      </c>
      <c r="H392" s="2">
        <v>1</v>
      </c>
      <c r="I392" s="1" t="s">
        <v>911</v>
      </c>
      <c r="J392" s="2">
        <v>0.98186447687137601</v>
      </c>
      <c r="K392" s="2">
        <v>1</v>
      </c>
      <c r="L392" s="1" t="s">
        <v>911</v>
      </c>
      <c r="M392" s="2">
        <v>0.99803734778907705</v>
      </c>
      <c r="N392" s="2">
        <v>1</v>
      </c>
    </row>
    <row r="393" spans="1:14" x14ac:dyDescent="0.3">
      <c r="A393" s="1" t="s">
        <v>1024</v>
      </c>
      <c r="B393" s="1" t="s">
        <v>1498</v>
      </c>
      <c r="C393" s="1" t="s">
        <v>93</v>
      </c>
      <c r="D393" s="2">
        <v>0.56977409462504003</v>
      </c>
      <c r="E393" s="2">
        <v>1</v>
      </c>
      <c r="F393" s="1" t="s">
        <v>458</v>
      </c>
      <c r="G393" s="2">
        <v>0.50168601638728005</v>
      </c>
      <c r="H393" s="2">
        <v>1</v>
      </c>
      <c r="I393" s="1" t="s">
        <v>892</v>
      </c>
      <c r="J393" s="2">
        <v>0.47249049349563699</v>
      </c>
      <c r="K393" s="2">
        <v>1</v>
      </c>
      <c r="L393" s="1" t="s">
        <v>458</v>
      </c>
      <c r="M393" s="2">
        <v>0.50984152016534301</v>
      </c>
      <c r="N393" s="2">
        <v>1</v>
      </c>
    </row>
    <row r="394" spans="1:14" x14ac:dyDescent="0.3">
      <c r="A394" s="1" t="s">
        <v>1025</v>
      </c>
      <c r="B394" s="1" t="s">
        <v>1499</v>
      </c>
      <c r="C394" s="1" t="s">
        <v>718</v>
      </c>
      <c r="D394" s="2">
        <v>0.39991213092969002</v>
      </c>
      <c r="E394" s="2">
        <v>1</v>
      </c>
      <c r="F394" s="1" t="s">
        <v>157</v>
      </c>
      <c r="G394" s="2">
        <v>0.37411415311365498</v>
      </c>
      <c r="H394" s="2">
        <v>1</v>
      </c>
      <c r="I394" s="1" t="s">
        <v>716</v>
      </c>
      <c r="J394" s="2">
        <v>0.39378301811621502</v>
      </c>
      <c r="K394" s="2">
        <v>1</v>
      </c>
      <c r="L394" s="1" t="s">
        <v>716</v>
      </c>
      <c r="M394" s="2">
        <v>0.38191204074704199</v>
      </c>
      <c r="N394" s="2">
        <v>1</v>
      </c>
    </row>
    <row r="395" spans="1:14" x14ac:dyDescent="0.3">
      <c r="A395" s="1" t="s">
        <v>1026</v>
      </c>
      <c r="B395" s="1" t="s">
        <v>1500</v>
      </c>
      <c r="C395" s="1" t="s">
        <v>740</v>
      </c>
      <c r="D395" s="2">
        <v>0.32626147076822398</v>
      </c>
      <c r="E395" s="2">
        <v>1</v>
      </c>
      <c r="F395" s="1" t="s">
        <v>740</v>
      </c>
      <c r="G395" s="2">
        <v>0.29813808522068902</v>
      </c>
      <c r="H395" s="2">
        <v>1</v>
      </c>
      <c r="I395" s="1" t="s">
        <v>740</v>
      </c>
      <c r="J395" s="2">
        <v>0.30082872955705797</v>
      </c>
      <c r="K395" s="2">
        <v>1</v>
      </c>
      <c r="L395" s="1" t="s">
        <v>735</v>
      </c>
      <c r="M395" s="2">
        <v>0.35278032853138303</v>
      </c>
      <c r="N395" s="2">
        <v>1</v>
      </c>
    </row>
    <row r="396" spans="1:14" x14ac:dyDescent="0.3">
      <c r="A396" s="1" t="s">
        <v>1027</v>
      </c>
      <c r="B396" s="1" t="s">
        <v>1501</v>
      </c>
      <c r="C396" s="1" t="s">
        <v>353</v>
      </c>
      <c r="D396" s="2">
        <v>0.98037054980517901</v>
      </c>
      <c r="E396" s="2">
        <v>1</v>
      </c>
      <c r="F396" s="1" t="s">
        <v>911</v>
      </c>
      <c r="G396" s="2">
        <v>0.99561313104654303</v>
      </c>
      <c r="H396" s="2">
        <v>1</v>
      </c>
      <c r="I396" s="1" t="s">
        <v>911</v>
      </c>
      <c r="J396" s="2">
        <v>0.99336351630452602</v>
      </c>
      <c r="K396" s="2">
        <v>1</v>
      </c>
      <c r="L396" s="1" t="s">
        <v>875</v>
      </c>
      <c r="M396" s="2">
        <v>0.92286117855063399</v>
      </c>
      <c r="N396" s="2">
        <v>1</v>
      </c>
    </row>
    <row r="397" spans="1:14" x14ac:dyDescent="0.3">
      <c r="A397" s="1" t="s">
        <v>1028</v>
      </c>
      <c r="B397" s="1" t="s">
        <v>1502</v>
      </c>
      <c r="C397" s="1" t="s">
        <v>301</v>
      </c>
      <c r="D397" s="2">
        <v>0.83912859197382506</v>
      </c>
      <c r="E397" s="2">
        <v>1</v>
      </c>
      <c r="F397" s="1" t="s">
        <v>911</v>
      </c>
      <c r="G397" s="2">
        <v>0.96989929104419004</v>
      </c>
      <c r="H397" s="2">
        <v>1</v>
      </c>
      <c r="I397" s="1" t="s">
        <v>911</v>
      </c>
      <c r="J397" s="2">
        <v>0.99073745161663096</v>
      </c>
      <c r="K397" s="2">
        <v>1</v>
      </c>
      <c r="L397" s="1" t="s">
        <v>304</v>
      </c>
      <c r="M397" s="2">
        <v>0.92665076309820804</v>
      </c>
      <c r="N397" s="2">
        <v>1</v>
      </c>
    </row>
    <row r="398" spans="1:14" x14ac:dyDescent="0.3">
      <c r="A398" s="1" t="s">
        <v>1029</v>
      </c>
      <c r="B398" s="1" t="s">
        <v>1503</v>
      </c>
      <c r="C398" s="1" t="s">
        <v>1030</v>
      </c>
      <c r="D398" s="2">
        <v>0.16605468429895001</v>
      </c>
      <c r="E398" s="2">
        <v>1</v>
      </c>
      <c r="F398" s="1" t="s">
        <v>1031</v>
      </c>
      <c r="G398" s="2">
        <v>0.234599238377349</v>
      </c>
      <c r="H398" s="2">
        <v>1</v>
      </c>
      <c r="I398" s="1" t="s">
        <v>1682</v>
      </c>
      <c r="J398" s="2">
        <v>0.21914301535660199</v>
      </c>
      <c r="K398" s="2">
        <v>1</v>
      </c>
      <c r="L398" s="1" t="s">
        <v>1682</v>
      </c>
      <c r="M398" s="2">
        <v>0.22377276946380301</v>
      </c>
      <c r="N398" s="2">
        <v>1</v>
      </c>
    </row>
    <row r="399" spans="1:14" x14ac:dyDescent="0.3">
      <c r="A399" s="1" t="s">
        <v>1032</v>
      </c>
      <c r="B399" s="1" t="s">
        <v>1504</v>
      </c>
      <c r="C399" s="1" t="s">
        <v>352</v>
      </c>
      <c r="D399" s="2">
        <v>0.81669471076732003</v>
      </c>
      <c r="E399" s="2">
        <v>1</v>
      </c>
      <c r="F399" s="1" t="s">
        <v>1005</v>
      </c>
      <c r="G399" s="2">
        <v>0.73861936683410301</v>
      </c>
      <c r="H399" s="2">
        <v>1</v>
      </c>
      <c r="I399" s="1" t="s">
        <v>1005</v>
      </c>
      <c r="J399" s="2">
        <v>0.70204634955214595</v>
      </c>
      <c r="K399" s="2">
        <v>1</v>
      </c>
      <c r="L399" s="1" t="s">
        <v>1005</v>
      </c>
      <c r="M399" s="2">
        <v>0.68845892083626403</v>
      </c>
      <c r="N399" s="2">
        <v>1</v>
      </c>
    </row>
    <row r="400" spans="1:14" x14ac:dyDescent="0.3">
      <c r="A400" s="1" t="s">
        <v>1033</v>
      </c>
      <c r="B400" s="1" t="s">
        <v>1505</v>
      </c>
      <c r="C400" s="1" t="s">
        <v>892</v>
      </c>
      <c r="D400" s="2">
        <v>0.47764783609560602</v>
      </c>
      <c r="E400" s="2">
        <v>1</v>
      </c>
      <c r="F400" s="1" t="s">
        <v>892</v>
      </c>
      <c r="G400" s="2">
        <v>0.46828109756133501</v>
      </c>
      <c r="H400" s="2">
        <v>1</v>
      </c>
      <c r="I400" s="1" t="s">
        <v>458</v>
      </c>
      <c r="J400" s="2">
        <v>0.49711290448030498</v>
      </c>
      <c r="K400" s="2">
        <v>1</v>
      </c>
      <c r="L400" s="1" t="s">
        <v>458</v>
      </c>
      <c r="M400" s="2">
        <v>0.54713198779647199</v>
      </c>
      <c r="N400" s="2">
        <v>1</v>
      </c>
    </row>
    <row r="401" spans="1:14" x14ac:dyDescent="0.3">
      <c r="A401" s="1" t="s">
        <v>1034</v>
      </c>
      <c r="B401" s="1" t="s">
        <v>1506</v>
      </c>
      <c r="C401" s="1" t="s">
        <v>850</v>
      </c>
      <c r="D401" s="2">
        <v>0.106142606046649</v>
      </c>
      <c r="E401" s="2">
        <v>1</v>
      </c>
      <c r="F401" s="1" t="s">
        <v>850</v>
      </c>
      <c r="G401" s="2">
        <v>9.7550174932070494E-2</v>
      </c>
      <c r="H401" s="2">
        <v>1</v>
      </c>
      <c r="I401" s="1" t="s">
        <v>850</v>
      </c>
      <c r="J401" s="2">
        <v>0.104287258255831</v>
      </c>
      <c r="K401" s="2">
        <v>1</v>
      </c>
      <c r="L401" s="1" t="s">
        <v>850</v>
      </c>
      <c r="M401" s="2">
        <v>0.121640013130624</v>
      </c>
      <c r="N401" s="2">
        <v>1</v>
      </c>
    </row>
    <row r="402" spans="1:14" x14ac:dyDescent="0.3">
      <c r="A402" s="1" t="s">
        <v>1035</v>
      </c>
      <c r="B402" s="1" t="s">
        <v>1507</v>
      </c>
      <c r="C402" s="1" t="s">
        <v>655</v>
      </c>
      <c r="D402" s="2">
        <v>7.8581769630630197E-3</v>
      </c>
      <c r="E402" s="2">
        <v>1</v>
      </c>
      <c r="F402" s="1" t="s">
        <v>1036</v>
      </c>
      <c r="G402" s="2">
        <v>1.04330031238066E-2</v>
      </c>
      <c r="H402" s="2">
        <v>1</v>
      </c>
      <c r="I402" s="1" t="s">
        <v>1036</v>
      </c>
      <c r="J402" s="2">
        <v>1.06445030487873E-2</v>
      </c>
      <c r="K402" s="2">
        <v>1</v>
      </c>
      <c r="L402" s="1" t="s">
        <v>843</v>
      </c>
      <c r="M402" s="2">
        <v>1.2924727885276399E-2</v>
      </c>
      <c r="N402" s="2">
        <v>1</v>
      </c>
    </row>
    <row r="403" spans="1:14" x14ac:dyDescent="0.3">
      <c r="A403" s="1" t="s">
        <v>1037</v>
      </c>
      <c r="B403" s="1" t="s">
        <v>1508</v>
      </c>
      <c r="C403" s="1" t="s">
        <v>327</v>
      </c>
      <c r="D403" s="2">
        <v>0.184796859152879</v>
      </c>
      <c r="E403" s="2">
        <v>1</v>
      </c>
      <c r="F403" s="1" t="s">
        <v>327</v>
      </c>
      <c r="G403" s="2">
        <v>0.16496259704154401</v>
      </c>
      <c r="H403" s="2">
        <v>1</v>
      </c>
      <c r="I403" s="1" t="s">
        <v>327</v>
      </c>
      <c r="J403" s="2">
        <v>0.169961545339746</v>
      </c>
      <c r="K403" s="2">
        <v>1</v>
      </c>
      <c r="L403" s="1" t="s">
        <v>970</v>
      </c>
      <c r="M403" s="2">
        <v>0.19653943521002301</v>
      </c>
      <c r="N403" s="2">
        <v>1</v>
      </c>
    </row>
    <row r="404" spans="1:14" x14ac:dyDescent="0.3">
      <c r="A404" s="1" t="s">
        <v>1039</v>
      </c>
      <c r="B404" s="1" t="s">
        <v>1510</v>
      </c>
      <c r="C404" s="1" t="s">
        <v>525</v>
      </c>
      <c r="D404" s="2">
        <v>0.55498743137086803</v>
      </c>
      <c r="E404" s="2">
        <v>1</v>
      </c>
      <c r="F404" s="1" t="s">
        <v>524</v>
      </c>
      <c r="G404" s="2">
        <v>0.48269286051517901</v>
      </c>
      <c r="H404" s="2">
        <v>1</v>
      </c>
      <c r="I404" s="1" t="s">
        <v>524</v>
      </c>
      <c r="J404" s="2">
        <v>0.47341487216801098</v>
      </c>
      <c r="K404" s="2">
        <v>1</v>
      </c>
      <c r="L404" s="1" t="s">
        <v>524</v>
      </c>
      <c r="M404" s="2">
        <v>0.47954468590378102</v>
      </c>
      <c r="N404" s="2">
        <v>1</v>
      </c>
    </row>
    <row r="405" spans="1:14" x14ac:dyDescent="0.3">
      <c r="A405" s="1" t="s">
        <v>1040</v>
      </c>
      <c r="B405" s="1" t="s">
        <v>1041</v>
      </c>
      <c r="C405" s="1" t="s">
        <v>1042</v>
      </c>
      <c r="D405" s="2">
        <v>0.49417126430611602</v>
      </c>
      <c r="E405" s="2">
        <v>1</v>
      </c>
      <c r="F405" s="1" t="s">
        <v>1043</v>
      </c>
      <c r="G405" s="2">
        <v>0.48909749922096502</v>
      </c>
      <c r="H405" s="2">
        <v>1</v>
      </c>
      <c r="I405" s="1" t="s">
        <v>1683</v>
      </c>
      <c r="J405" s="2">
        <v>0.50633413298271002</v>
      </c>
      <c r="K405" s="2">
        <v>1</v>
      </c>
      <c r="L405" s="1" t="s">
        <v>465</v>
      </c>
      <c r="M405" s="2">
        <v>0.52916538684266401</v>
      </c>
      <c r="N405" s="2">
        <v>1</v>
      </c>
    </row>
    <row r="406" spans="1:14" x14ac:dyDescent="0.3">
      <c r="A406" s="1" t="s">
        <v>1044</v>
      </c>
      <c r="B406" s="1" t="s">
        <v>1511</v>
      </c>
      <c r="C406" s="1" t="s">
        <v>549</v>
      </c>
      <c r="D406" s="2">
        <v>0.61854766269005401</v>
      </c>
      <c r="E406" s="2">
        <v>1</v>
      </c>
      <c r="F406" s="1" t="s">
        <v>1045</v>
      </c>
      <c r="G406" s="2">
        <v>0.66741503699949301</v>
      </c>
      <c r="H406" s="2">
        <v>1</v>
      </c>
      <c r="I406" s="1" t="s">
        <v>1684</v>
      </c>
      <c r="J406" s="2">
        <v>0.596418240504622</v>
      </c>
      <c r="K406" s="2">
        <v>1</v>
      </c>
      <c r="L406" s="1" t="s">
        <v>1045</v>
      </c>
      <c r="M406" s="2">
        <v>0.67335985100322304</v>
      </c>
      <c r="N406" s="2">
        <v>1</v>
      </c>
    </row>
    <row r="407" spans="1:14" x14ac:dyDescent="0.3">
      <c r="A407" s="1" t="s">
        <v>1046</v>
      </c>
      <c r="B407" s="1" t="s">
        <v>1512</v>
      </c>
      <c r="C407" s="1" t="s">
        <v>1047</v>
      </c>
      <c r="D407" s="2">
        <v>4.3381673288698498E-2</v>
      </c>
      <c r="E407" s="2">
        <v>1</v>
      </c>
      <c r="F407" s="1" t="s">
        <v>863</v>
      </c>
      <c r="G407" s="2">
        <v>6.0912308702310999E-2</v>
      </c>
      <c r="H407" s="2">
        <v>1</v>
      </c>
      <c r="I407" s="1" t="s">
        <v>863</v>
      </c>
      <c r="J407" s="2">
        <v>5.43780928701579E-2</v>
      </c>
      <c r="K407" s="2">
        <v>1</v>
      </c>
      <c r="L407" s="1" t="s">
        <v>688</v>
      </c>
      <c r="M407" s="2">
        <v>4.9664191541751702E-2</v>
      </c>
      <c r="N407" s="2">
        <v>1</v>
      </c>
    </row>
    <row r="408" spans="1:14" x14ac:dyDescent="0.3">
      <c r="A408" s="1" t="s">
        <v>1048</v>
      </c>
      <c r="B408" s="1" t="s">
        <v>1049</v>
      </c>
      <c r="C408" s="1" t="s">
        <v>719</v>
      </c>
      <c r="D408" s="2">
        <v>0.42407808228441402</v>
      </c>
      <c r="E408" s="2">
        <v>1</v>
      </c>
      <c r="F408" s="1" t="s">
        <v>719</v>
      </c>
      <c r="G408" s="2">
        <v>0.40291600346314599</v>
      </c>
      <c r="H408" s="2">
        <v>1</v>
      </c>
      <c r="I408" s="1" t="s">
        <v>719</v>
      </c>
      <c r="J408" s="2">
        <v>0.424124190236016</v>
      </c>
      <c r="K408" s="2">
        <v>1</v>
      </c>
      <c r="L408" s="1" t="s">
        <v>719</v>
      </c>
      <c r="M408" s="2">
        <v>0.40037173631839501</v>
      </c>
      <c r="N408" s="2">
        <v>1</v>
      </c>
    </row>
    <row r="409" spans="1:14" x14ac:dyDescent="0.3">
      <c r="A409" s="1" t="s">
        <v>1050</v>
      </c>
      <c r="B409" s="1" t="s">
        <v>1513</v>
      </c>
      <c r="C409" s="1" t="s">
        <v>859</v>
      </c>
      <c r="D409" s="2">
        <v>0.30698552705354898</v>
      </c>
      <c r="E409" s="2">
        <v>1</v>
      </c>
      <c r="F409" s="1" t="s">
        <v>859</v>
      </c>
      <c r="G409" s="2">
        <v>0.33230266943528902</v>
      </c>
      <c r="H409" s="2">
        <v>1</v>
      </c>
      <c r="I409" s="1" t="s">
        <v>859</v>
      </c>
      <c r="J409" s="2">
        <v>0.33883960491078302</v>
      </c>
      <c r="K409" s="2">
        <v>1</v>
      </c>
      <c r="L409" s="1" t="s">
        <v>859</v>
      </c>
      <c r="M409" s="2">
        <v>0.315848707588542</v>
      </c>
      <c r="N409" s="2">
        <v>1</v>
      </c>
    </row>
    <row r="410" spans="1:14" x14ac:dyDescent="0.3">
      <c r="A410" s="1" t="s">
        <v>1051</v>
      </c>
      <c r="B410" s="1" t="s">
        <v>1514</v>
      </c>
      <c r="C410" s="1" t="s">
        <v>1052</v>
      </c>
      <c r="D410" s="2">
        <v>0.965594363067381</v>
      </c>
      <c r="E410" s="2">
        <v>1</v>
      </c>
      <c r="F410" s="1" t="s">
        <v>1053</v>
      </c>
      <c r="G410" s="2">
        <v>0.99842611675182102</v>
      </c>
      <c r="H410" s="2">
        <v>1</v>
      </c>
      <c r="I410" s="1" t="s">
        <v>1053</v>
      </c>
      <c r="J410" s="2">
        <v>0.98381479447951004</v>
      </c>
      <c r="K410" s="2">
        <v>1</v>
      </c>
      <c r="L410" s="1" t="s">
        <v>1685</v>
      </c>
      <c r="M410" s="2">
        <v>0.94360786014443399</v>
      </c>
      <c r="N410" s="2">
        <v>1</v>
      </c>
    </row>
    <row r="411" spans="1:14" x14ac:dyDescent="0.3">
      <c r="A411" s="1" t="s">
        <v>1054</v>
      </c>
      <c r="B411" s="1" t="s">
        <v>1055</v>
      </c>
      <c r="C411" s="1" t="s">
        <v>1056</v>
      </c>
      <c r="D411" s="2">
        <v>0.57132684309876303</v>
      </c>
      <c r="E411" s="2">
        <v>1</v>
      </c>
      <c r="F411" s="1" t="s">
        <v>1057</v>
      </c>
      <c r="G411" s="2">
        <v>0.65566486878424701</v>
      </c>
      <c r="H411" s="2">
        <v>1</v>
      </c>
      <c r="I411" s="1" t="s">
        <v>1057</v>
      </c>
      <c r="J411" s="2">
        <v>0.62932351111906304</v>
      </c>
      <c r="K411" s="2">
        <v>1</v>
      </c>
      <c r="L411" s="1" t="s">
        <v>1056</v>
      </c>
      <c r="M411" s="2">
        <v>0.57751476943365299</v>
      </c>
      <c r="N411" s="2">
        <v>1</v>
      </c>
    </row>
    <row r="412" spans="1:14" x14ac:dyDescent="0.3">
      <c r="A412" s="1" t="s">
        <v>1058</v>
      </c>
      <c r="B412" s="1" t="s">
        <v>1515</v>
      </c>
      <c r="C412" s="1" t="s">
        <v>93</v>
      </c>
      <c r="D412" s="2">
        <v>0.53694281551231504</v>
      </c>
      <c r="E412" s="2">
        <v>1</v>
      </c>
      <c r="F412" s="1" t="s">
        <v>734</v>
      </c>
      <c r="G412" s="2">
        <v>0.40159388085122999</v>
      </c>
      <c r="H412" s="2">
        <v>1</v>
      </c>
      <c r="I412" s="1" t="s">
        <v>735</v>
      </c>
      <c r="J412" s="2">
        <v>0.37049762786408302</v>
      </c>
      <c r="K412" s="2">
        <v>1</v>
      </c>
      <c r="L412" s="1" t="s">
        <v>734</v>
      </c>
      <c r="M412" s="2">
        <v>0.389971873684341</v>
      </c>
      <c r="N412" s="2">
        <v>1</v>
      </c>
    </row>
    <row r="413" spans="1:14" x14ac:dyDescent="0.3">
      <c r="A413" s="1" t="s">
        <v>1059</v>
      </c>
      <c r="B413" s="1" t="s">
        <v>1516</v>
      </c>
      <c r="C413" s="1" t="s">
        <v>761</v>
      </c>
      <c r="D413" s="2">
        <v>1.6631357615523298E-2</v>
      </c>
      <c r="E413" s="2">
        <v>1</v>
      </c>
      <c r="F413" s="1" t="s">
        <v>1060</v>
      </c>
      <c r="G413" s="2">
        <v>2.7564109416927999E-2</v>
      </c>
      <c r="H413" s="2">
        <v>1</v>
      </c>
      <c r="I413" s="1" t="s">
        <v>367</v>
      </c>
      <c r="J413" s="2">
        <v>3.0351813092217E-2</v>
      </c>
      <c r="K413" s="2">
        <v>1</v>
      </c>
      <c r="L413" s="1" t="s">
        <v>761</v>
      </c>
      <c r="M413" s="2">
        <v>2.5342319748281199E-2</v>
      </c>
      <c r="N413" s="2">
        <v>1</v>
      </c>
    </row>
    <row r="414" spans="1:14" x14ac:dyDescent="0.3">
      <c r="A414" s="1" t="s">
        <v>1061</v>
      </c>
      <c r="B414" s="1" t="s">
        <v>1517</v>
      </c>
      <c r="C414" s="1" t="s">
        <v>491</v>
      </c>
      <c r="D414" s="2">
        <v>0.74780330197281297</v>
      </c>
      <c r="E414" s="2">
        <v>1</v>
      </c>
      <c r="F414" s="1" t="s">
        <v>353</v>
      </c>
      <c r="G414" s="2">
        <v>0.94507614415466901</v>
      </c>
      <c r="H414" s="2">
        <v>1</v>
      </c>
      <c r="I414" s="1" t="s">
        <v>911</v>
      </c>
      <c r="J414" s="2">
        <v>0.99974137303127697</v>
      </c>
      <c r="K414" s="2">
        <v>1</v>
      </c>
      <c r="L414" s="1" t="s">
        <v>911</v>
      </c>
      <c r="M414" s="2">
        <v>0.98073595160363902</v>
      </c>
      <c r="N414" s="2">
        <v>1</v>
      </c>
    </row>
    <row r="415" spans="1:14" x14ac:dyDescent="0.3">
      <c r="A415" s="1" t="s">
        <v>1062</v>
      </c>
      <c r="B415" s="1" t="s">
        <v>1518</v>
      </c>
      <c r="C415" s="1" t="s">
        <v>754</v>
      </c>
      <c r="D415" s="2">
        <v>8.6491125618440606E-2</v>
      </c>
      <c r="E415" s="2">
        <v>1</v>
      </c>
      <c r="F415" s="1" t="s">
        <v>754</v>
      </c>
      <c r="G415" s="2">
        <v>9.4267775956065697E-2</v>
      </c>
      <c r="H415" s="2">
        <v>1</v>
      </c>
      <c r="I415" s="1" t="s">
        <v>789</v>
      </c>
      <c r="J415" s="2">
        <v>0.100103108495531</v>
      </c>
      <c r="K415" s="2">
        <v>1</v>
      </c>
      <c r="L415" s="1" t="s">
        <v>789</v>
      </c>
      <c r="M415" s="2">
        <v>9.7567082872612496E-2</v>
      </c>
      <c r="N415" s="2">
        <v>1</v>
      </c>
    </row>
    <row r="416" spans="1:14" x14ac:dyDescent="0.3">
      <c r="A416" s="1" t="s">
        <v>1063</v>
      </c>
      <c r="B416" s="1" t="s">
        <v>1519</v>
      </c>
      <c r="C416" s="1" t="s">
        <v>754</v>
      </c>
      <c r="D416" s="2">
        <v>8.9655447533715002E-2</v>
      </c>
      <c r="E416" s="2">
        <v>1</v>
      </c>
      <c r="F416" s="1" t="s">
        <v>789</v>
      </c>
      <c r="G416" s="2">
        <v>0.103652530555583</v>
      </c>
      <c r="H416" s="2">
        <v>1</v>
      </c>
      <c r="I416" s="1" t="s">
        <v>1064</v>
      </c>
      <c r="J416" s="2">
        <v>0.110542194285982</v>
      </c>
      <c r="K416" s="2">
        <v>1</v>
      </c>
      <c r="L416" s="1" t="s">
        <v>789</v>
      </c>
      <c r="M416" s="2">
        <v>0.103269137591826</v>
      </c>
      <c r="N416" s="2">
        <v>1</v>
      </c>
    </row>
    <row r="417" spans="1:14" x14ac:dyDescent="0.3">
      <c r="A417" s="1" t="s">
        <v>1065</v>
      </c>
      <c r="B417" s="1" t="s">
        <v>1520</v>
      </c>
      <c r="C417" s="1" t="s">
        <v>1066</v>
      </c>
      <c r="D417" s="2">
        <v>0.95986452572843695</v>
      </c>
      <c r="E417" s="2">
        <v>1</v>
      </c>
      <c r="F417" s="1" t="s">
        <v>211</v>
      </c>
      <c r="G417" s="2">
        <v>0.95949778210856995</v>
      </c>
      <c r="H417" s="2">
        <v>1</v>
      </c>
      <c r="I417" s="1" t="s">
        <v>89</v>
      </c>
      <c r="J417" s="2">
        <v>0.93734200550577296</v>
      </c>
      <c r="K417" s="2">
        <v>1</v>
      </c>
      <c r="L417" s="1" t="s">
        <v>211</v>
      </c>
      <c r="M417" s="2">
        <v>0.97750341517068395</v>
      </c>
      <c r="N417" s="2">
        <v>1</v>
      </c>
    </row>
    <row r="418" spans="1:14" x14ac:dyDescent="0.3">
      <c r="A418" s="1" t="s">
        <v>1067</v>
      </c>
      <c r="B418" s="1" t="s">
        <v>1521</v>
      </c>
      <c r="C418" s="1" t="s">
        <v>58</v>
      </c>
      <c r="D418" s="2">
        <v>0.64633218213991905</v>
      </c>
      <c r="E418" s="2">
        <v>1</v>
      </c>
      <c r="F418" s="1" t="s">
        <v>93</v>
      </c>
      <c r="G418" s="2">
        <v>0.51324302602387895</v>
      </c>
      <c r="H418" s="2">
        <v>1</v>
      </c>
      <c r="I418" s="1" t="s">
        <v>119</v>
      </c>
      <c r="J418" s="2">
        <v>0.45635936092977603</v>
      </c>
      <c r="K418" s="2">
        <v>1</v>
      </c>
      <c r="L418" s="1" t="s">
        <v>119</v>
      </c>
      <c r="M418" s="2">
        <v>0.460602401938005</v>
      </c>
      <c r="N418" s="2">
        <v>1</v>
      </c>
    </row>
    <row r="419" spans="1:14" x14ac:dyDescent="0.3">
      <c r="A419" s="1" t="s">
        <v>1068</v>
      </c>
      <c r="B419" s="1" t="s">
        <v>1522</v>
      </c>
      <c r="C419" s="1" t="s">
        <v>1069</v>
      </c>
      <c r="D419" s="2">
        <v>0.224284996795967</v>
      </c>
      <c r="E419" s="2">
        <v>1</v>
      </c>
      <c r="F419" s="1" t="s">
        <v>155</v>
      </c>
      <c r="G419" s="2">
        <v>0.23893918857812299</v>
      </c>
      <c r="H419" s="2">
        <v>1</v>
      </c>
      <c r="I419" s="1" t="s">
        <v>1069</v>
      </c>
      <c r="J419" s="2">
        <v>0.221015340645275</v>
      </c>
      <c r="K419" s="2">
        <v>1</v>
      </c>
      <c r="L419" s="1" t="s">
        <v>1069</v>
      </c>
      <c r="M419" s="2">
        <v>0.217855831028199</v>
      </c>
      <c r="N419" s="2">
        <v>1</v>
      </c>
    </row>
    <row r="420" spans="1:14" x14ac:dyDescent="0.3">
      <c r="A420" s="1" t="s">
        <v>1070</v>
      </c>
      <c r="B420" s="1" t="s">
        <v>1523</v>
      </c>
      <c r="C420" s="1" t="s">
        <v>498</v>
      </c>
      <c r="D420" s="2">
        <v>0.110044032907838</v>
      </c>
      <c r="E420" s="2">
        <v>1</v>
      </c>
      <c r="F420" s="1" t="s">
        <v>97</v>
      </c>
      <c r="G420" s="2">
        <v>0.101446127934838</v>
      </c>
      <c r="H420" s="2">
        <v>1</v>
      </c>
      <c r="I420" s="1" t="s">
        <v>64</v>
      </c>
      <c r="J420" s="2">
        <v>9.5065738375628095E-2</v>
      </c>
      <c r="K420" s="2">
        <v>1</v>
      </c>
      <c r="L420" s="1" t="s">
        <v>96</v>
      </c>
      <c r="M420" s="2">
        <v>0.10878371630191901</v>
      </c>
      <c r="N420" s="2">
        <v>1</v>
      </c>
    </row>
    <row r="421" spans="1:14" x14ac:dyDescent="0.3">
      <c r="A421" s="1" t="s">
        <v>1071</v>
      </c>
      <c r="B421" s="1" t="s">
        <v>1524</v>
      </c>
      <c r="C421" s="1" t="s">
        <v>911</v>
      </c>
      <c r="D421" s="2">
        <v>0.99952040500547701</v>
      </c>
      <c r="E421" s="2">
        <v>1</v>
      </c>
      <c r="F421" s="1" t="s">
        <v>431</v>
      </c>
      <c r="G421" s="2">
        <v>0.86230136077086095</v>
      </c>
      <c r="H421" s="2">
        <v>1</v>
      </c>
      <c r="I421" s="1" t="s">
        <v>1072</v>
      </c>
      <c r="J421" s="2">
        <v>0.92651674411407703</v>
      </c>
      <c r="K421" s="2">
        <v>1</v>
      </c>
      <c r="L421" s="1" t="s">
        <v>304</v>
      </c>
      <c r="M421" s="2">
        <v>0.95160471486598597</v>
      </c>
      <c r="N421" s="2">
        <v>1</v>
      </c>
    </row>
    <row r="422" spans="1:14" x14ac:dyDescent="0.3">
      <c r="A422" s="1" t="s">
        <v>1073</v>
      </c>
      <c r="B422" s="1" t="s">
        <v>1525</v>
      </c>
      <c r="C422" s="1" t="s">
        <v>482</v>
      </c>
      <c r="D422" s="2">
        <v>6.0696623183488903E-2</v>
      </c>
      <c r="E422" s="2">
        <v>1</v>
      </c>
      <c r="F422" s="1" t="s">
        <v>263</v>
      </c>
      <c r="G422" s="2">
        <v>5.0569024330162998E-2</v>
      </c>
      <c r="H422" s="2">
        <v>1</v>
      </c>
      <c r="I422" s="1" t="s">
        <v>263</v>
      </c>
      <c r="J422" s="2">
        <v>4.9501223061297998E-2</v>
      </c>
      <c r="K422" s="2">
        <v>1</v>
      </c>
      <c r="L422" s="1" t="s">
        <v>263</v>
      </c>
      <c r="M422" s="2">
        <v>4.5557999589161402E-2</v>
      </c>
      <c r="N422" s="2">
        <v>1</v>
      </c>
    </row>
    <row r="423" spans="1:14" x14ac:dyDescent="0.3">
      <c r="A423" s="1" t="s">
        <v>1074</v>
      </c>
      <c r="B423" s="1" t="s">
        <v>1526</v>
      </c>
      <c r="C423" s="1" t="s">
        <v>58</v>
      </c>
      <c r="D423" s="2">
        <v>0.60050868713920502</v>
      </c>
      <c r="E423" s="2">
        <v>1</v>
      </c>
      <c r="F423" s="1" t="s">
        <v>58</v>
      </c>
      <c r="G423" s="2">
        <v>0.59993882888438199</v>
      </c>
      <c r="H423" s="2">
        <v>1</v>
      </c>
      <c r="I423" s="1" t="s">
        <v>191</v>
      </c>
      <c r="J423" s="2">
        <v>0.57327348542222001</v>
      </c>
      <c r="K423" s="2">
        <v>1</v>
      </c>
      <c r="L423" s="1" t="s">
        <v>58</v>
      </c>
      <c r="M423" s="2">
        <v>0.630672054905415</v>
      </c>
      <c r="N423" s="2">
        <v>1</v>
      </c>
    </row>
    <row r="424" spans="1:14" x14ac:dyDescent="0.3">
      <c r="A424" s="1" t="s">
        <v>1075</v>
      </c>
      <c r="B424" s="1" t="s">
        <v>1076</v>
      </c>
      <c r="C424" s="1" t="s">
        <v>115</v>
      </c>
      <c r="D424" s="2">
        <v>0.84228941931476198</v>
      </c>
      <c r="E424" s="2">
        <v>1</v>
      </c>
      <c r="F424" s="1" t="s">
        <v>875</v>
      </c>
      <c r="G424" s="2">
        <v>0.86039808547000196</v>
      </c>
      <c r="H424" s="2">
        <v>1</v>
      </c>
      <c r="I424" s="1" t="s">
        <v>875</v>
      </c>
      <c r="J424" s="2">
        <v>0.89886505543331996</v>
      </c>
      <c r="K424" s="2">
        <v>1</v>
      </c>
      <c r="L424" s="1" t="s">
        <v>875</v>
      </c>
      <c r="M424" s="2">
        <v>0.88676096887116795</v>
      </c>
      <c r="N424" s="2">
        <v>1</v>
      </c>
    </row>
    <row r="425" spans="1:14" x14ac:dyDescent="0.3">
      <c r="A425" s="1" t="s">
        <v>1077</v>
      </c>
      <c r="B425" s="1" t="s">
        <v>1527</v>
      </c>
      <c r="C425" s="1" t="s">
        <v>123</v>
      </c>
      <c r="D425" s="2">
        <v>0.42859689559290498</v>
      </c>
      <c r="E425" s="2">
        <v>1</v>
      </c>
      <c r="F425" s="1" t="s">
        <v>120</v>
      </c>
      <c r="G425" s="2">
        <v>0.37818650892709199</v>
      </c>
      <c r="H425" s="2">
        <v>1</v>
      </c>
      <c r="I425" s="1" t="s">
        <v>120</v>
      </c>
      <c r="J425" s="2">
        <v>0.36244357562671597</v>
      </c>
      <c r="K425" s="2">
        <v>1</v>
      </c>
      <c r="L425" s="1" t="s">
        <v>120</v>
      </c>
      <c r="M425" s="2">
        <v>0.37340026581907099</v>
      </c>
      <c r="N425" s="2">
        <v>1</v>
      </c>
    </row>
    <row r="426" spans="1:14" x14ac:dyDescent="0.3">
      <c r="A426" s="1" t="s">
        <v>1078</v>
      </c>
      <c r="B426" s="1" t="s">
        <v>1528</v>
      </c>
      <c r="C426" s="1" t="s">
        <v>35</v>
      </c>
      <c r="D426" s="2">
        <v>0.28471319817629498</v>
      </c>
      <c r="E426" s="2">
        <v>1</v>
      </c>
      <c r="F426" s="1" t="s">
        <v>36</v>
      </c>
      <c r="G426" s="2">
        <v>0.26426232892891699</v>
      </c>
      <c r="H426" s="2">
        <v>1</v>
      </c>
      <c r="I426" s="1" t="s">
        <v>36</v>
      </c>
      <c r="J426" s="2">
        <v>0.25309724149777701</v>
      </c>
      <c r="K426" s="2">
        <v>1</v>
      </c>
      <c r="L426" s="1" t="s">
        <v>36</v>
      </c>
      <c r="M426" s="2">
        <v>0.26197357064974403</v>
      </c>
      <c r="N426" s="2">
        <v>1</v>
      </c>
    </row>
    <row r="427" spans="1:14" x14ac:dyDescent="0.3">
      <c r="A427" s="1" t="s">
        <v>1079</v>
      </c>
      <c r="B427" s="1" t="s">
        <v>1080</v>
      </c>
      <c r="C427" s="1" t="s">
        <v>1081</v>
      </c>
      <c r="D427" s="2">
        <v>0.51413172497025705</v>
      </c>
      <c r="E427" s="2">
        <v>1</v>
      </c>
      <c r="F427" s="1" t="s">
        <v>1082</v>
      </c>
      <c r="G427" s="2">
        <v>0.54111152161559795</v>
      </c>
      <c r="H427" s="2">
        <v>1</v>
      </c>
      <c r="I427" s="1" t="s">
        <v>1686</v>
      </c>
      <c r="J427" s="2">
        <v>0.50102613311752897</v>
      </c>
      <c r="K427" s="2">
        <v>1</v>
      </c>
      <c r="L427" s="1" t="s">
        <v>1687</v>
      </c>
      <c r="M427" s="2">
        <v>0.50300087813755401</v>
      </c>
      <c r="N427" s="2">
        <v>1</v>
      </c>
    </row>
    <row r="428" spans="1:14" x14ac:dyDescent="0.3">
      <c r="A428" s="1" t="s">
        <v>1083</v>
      </c>
      <c r="B428" s="1" t="s">
        <v>1084</v>
      </c>
      <c r="C428" s="1" t="s">
        <v>1085</v>
      </c>
      <c r="D428" s="2">
        <v>0.62063241315990902</v>
      </c>
      <c r="E428" s="2">
        <v>1</v>
      </c>
      <c r="F428" s="1" t="s">
        <v>272</v>
      </c>
      <c r="G428" s="2">
        <v>0.57487590959107904</v>
      </c>
      <c r="H428" s="2">
        <v>1</v>
      </c>
      <c r="I428" s="1" t="s">
        <v>1086</v>
      </c>
      <c r="J428" s="2">
        <v>0.53036243762149704</v>
      </c>
      <c r="K428" s="2">
        <v>1</v>
      </c>
      <c r="L428" s="1" t="s">
        <v>1086</v>
      </c>
      <c r="M428" s="2">
        <v>0.54187396776916297</v>
      </c>
      <c r="N428" s="2">
        <v>1</v>
      </c>
    </row>
    <row r="429" spans="1:14" x14ac:dyDescent="0.3">
      <c r="A429" s="1" t="s">
        <v>1087</v>
      </c>
      <c r="B429" s="1" t="s">
        <v>1088</v>
      </c>
      <c r="C429" s="1" t="s">
        <v>392</v>
      </c>
      <c r="D429" s="2">
        <v>0.31523593573799802</v>
      </c>
      <c r="E429" s="2">
        <v>1</v>
      </c>
      <c r="F429" s="1" t="s">
        <v>1089</v>
      </c>
      <c r="G429" s="2">
        <v>0.30600326720134402</v>
      </c>
      <c r="H429" s="2">
        <v>1</v>
      </c>
      <c r="I429" s="1" t="s">
        <v>1688</v>
      </c>
      <c r="J429" s="2">
        <v>0.22704427449051701</v>
      </c>
      <c r="K429" s="2">
        <v>1</v>
      </c>
      <c r="L429" s="1" t="s">
        <v>1688</v>
      </c>
      <c r="M429" s="2">
        <v>0.223038050581636</v>
      </c>
      <c r="N429" s="2">
        <v>1</v>
      </c>
    </row>
    <row r="430" spans="1:14" x14ac:dyDescent="0.3">
      <c r="A430" s="1" t="s">
        <v>1090</v>
      </c>
      <c r="B430" s="1" t="s">
        <v>1091</v>
      </c>
      <c r="C430" s="1" t="s">
        <v>735</v>
      </c>
      <c r="D430" s="2">
        <v>0.37095984854556002</v>
      </c>
      <c r="E430" s="2">
        <v>1</v>
      </c>
      <c r="F430" s="1" t="s">
        <v>734</v>
      </c>
      <c r="G430" s="2">
        <v>0.40419644386926301</v>
      </c>
      <c r="H430" s="2">
        <v>1</v>
      </c>
      <c r="I430" s="1" t="s">
        <v>734</v>
      </c>
      <c r="J430" s="2">
        <v>0.42143066131225099</v>
      </c>
      <c r="K430" s="2">
        <v>1</v>
      </c>
      <c r="L430" s="1" t="s">
        <v>734</v>
      </c>
      <c r="M430" s="2">
        <v>0.39655692734947401</v>
      </c>
      <c r="N430" s="2">
        <v>1</v>
      </c>
    </row>
    <row r="431" spans="1:14" x14ac:dyDescent="0.3">
      <c r="A431" s="1" t="s">
        <v>1092</v>
      </c>
      <c r="B431" s="1" t="s">
        <v>1529</v>
      </c>
      <c r="C431" s="1" t="s">
        <v>116</v>
      </c>
      <c r="D431" s="2">
        <v>0.99936881264370703</v>
      </c>
      <c r="E431" s="2">
        <v>1</v>
      </c>
      <c r="F431" s="1" t="s">
        <v>353</v>
      </c>
      <c r="G431" s="2">
        <v>0.94119421841647299</v>
      </c>
      <c r="H431" s="2">
        <v>1</v>
      </c>
      <c r="I431" s="1" t="s">
        <v>353</v>
      </c>
      <c r="J431" s="2">
        <v>0.96304890542932697</v>
      </c>
      <c r="K431" s="2">
        <v>1</v>
      </c>
      <c r="L431" s="1" t="s">
        <v>353</v>
      </c>
      <c r="M431" s="2">
        <v>0.97532813388927697</v>
      </c>
      <c r="N431" s="2">
        <v>1</v>
      </c>
    </row>
    <row r="432" spans="1:14" x14ac:dyDescent="0.3">
      <c r="A432" s="1" t="s">
        <v>1093</v>
      </c>
      <c r="B432" s="1" t="s">
        <v>1530</v>
      </c>
      <c r="C432" s="1" t="s">
        <v>261</v>
      </c>
      <c r="D432" s="2">
        <v>9.4422884391570497E-2</v>
      </c>
      <c r="E432" s="2">
        <v>1</v>
      </c>
      <c r="F432" s="1" t="s">
        <v>727</v>
      </c>
      <c r="G432" s="2">
        <v>0.100450366181887</v>
      </c>
      <c r="H432" s="2">
        <v>1</v>
      </c>
      <c r="I432" s="1" t="s">
        <v>727</v>
      </c>
      <c r="J432" s="2">
        <v>0.10218204261729499</v>
      </c>
      <c r="K432" s="2">
        <v>1</v>
      </c>
      <c r="L432" s="1" t="s">
        <v>727</v>
      </c>
      <c r="M432" s="2">
        <v>0.113074451921442</v>
      </c>
      <c r="N432" s="2">
        <v>1</v>
      </c>
    </row>
    <row r="433" spans="1:14" x14ac:dyDescent="0.3">
      <c r="A433" s="1" t="s">
        <v>1094</v>
      </c>
      <c r="B433" s="1" t="s">
        <v>1531</v>
      </c>
      <c r="C433" s="1" t="s">
        <v>1095</v>
      </c>
      <c r="D433" s="2">
        <v>0.38561103159208898</v>
      </c>
      <c r="E433" s="2">
        <v>1</v>
      </c>
      <c r="F433" s="1" t="s">
        <v>1096</v>
      </c>
      <c r="G433" s="2">
        <v>0.27917189456956898</v>
      </c>
      <c r="H433" s="2">
        <v>1</v>
      </c>
      <c r="I433" s="1" t="s">
        <v>1689</v>
      </c>
      <c r="J433" s="2">
        <v>0.32350738749313301</v>
      </c>
      <c r="K433" s="2">
        <v>1</v>
      </c>
      <c r="L433" s="1" t="s">
        <v>1690</v>
      </c>
      <c r="M433" s="2">
        <v>0.38672603177794701</v>
      </c>
      <c r="N433" s="2">
        <v>1</v>
      </c>
    </row>
    <row r="434" spans="1:14" x14ac:dyDescent="0.3">
      <c r="A434" s="1" t="s">
        <v>1097</v>
      </c>
      <c r="B434" s="1" t="s">
        <v>1098</v>
      </c>
      <c r="C434" s="1" t="s">
        <v>1099</v>
      </c>
      <c r="D434" s="2">
        <v>0.13936606356813699</v>
      </c>
      <c r="E434" s="2">
        <v>1</v>
      </c>
      <c r="F434" s="1" t="s">
        <v>1100</v>
      </c>
      <c r="G434" s="2">
        <v>0.19763966213839801</v>
      </c>
      <c r="H434" s="2">
        <v>1</v>
      </c>
      <c r="I434" s="1" t="s">
        <v>1691</v>
      </c>
      <c r="J434" s="2">
        <v>0.18757519700282499</v>
      </c>
      <c r="K434" s="2">
        <v>1</v>
      </c>
      <c r="L434" s="1" t="s">
        <v>846</v>
      </c>
      <c r="M434" s="2">
        <v>0.176522177721184</v>
      </c>
      <c r="N434" s="2">
        <v>1</v>
      </c>
    </row>
    <row r="435" spans="1:14" x14ac:dyDescent="0.3">
      <c r="A435" s="1" t="s">
        <v>1101</v>
      </c>
      <c r="B435" s="1" t="s">
        <v>1532</v>
      </c>
      <c r="C435" s="1" t="s">
        <v>1102</v>
      </c>
      <c r="D435" s="2">
        <v>0.106485623299292</v>
      </c>
      <c r="E435" s="2">
        <v>1</v>
      </c>
      <c r="F435" s="1" t="s">
        <v>1102</v>
      </c>
      <c r="G435" s="2">
        <v>0.109695102735166</v>
      </c>
      <c r="H435" s="2">
        <v>1</v>
      </c>
      <c r="I435" s="1" t="s">
        <v>1103</v>
      </c>
      <c r="J435" s="2">
        <v>8.9034364698231006E-2</v>
      </c>
      <c r="K435" s="2">
        <v>1</v>
      </c>
      <c r="L435" s="1" t="s">
        <v>1692</v>
      </c>
      <c r="M435" s="2">
        <v>7.8302697959409903E-2</v>
      </c>
      <c r="N435" s="2">
        <v>1</v>
      </c>
    </row>
    <row r="436" spans="1:14" x14ac:dyDescent="0.3">
      <c r="A436" s="1" t="s">
        <v>1104</v>
      </c>
      <c r="B436" s="1" t="s">
        <v>1105</v>
      </c>
      <c r="C436" s="1" t="s">
        <v>1056</v>
      </c>
      <c r="D436" s="2">
        <v>0.594523887014898</v>
      </c>
      <c r="E436" s="2">
        <v>1</v>
      </c>
      <c r="F436" s="1" t="s">
        <v>1106</v>
      </c>
      <c r="G436" s="2">
        <v>0.77200766418061695</v>
      </c>
      <c r="H436" s="2">
        <v>1</v>
      </c>
      <c r="I436" s="1" t="s">
        <v>1693</v>
      </c>
      <c r="J436" s="2">
        <v>0.80231908710746702</v>
      </c>
      <c r="K436" s="2">
        <v>1</v>
      </c>
      <c r="L436" s="1" t="s">
        <v>1106</v>
      </c>
      <c r="M436" s="2">
        <v>0.78775186011750298</v>
      </c>
      <c r="N436" s="2">
        <v>1</v>
      </c>
    </row>
    <row r="437" spans="1:14" x14ac:dyDescent="0.3">
      <c r="A437" s="1" t="s">
        <v>1107</v>
      </c>
      <c r="B437" s="1" t="s">
        <v>1108</v>
      </c>
      <c r="C437" s="1" t="s">
        <v>769</v>
      </c>
      <c r="D437" s="2">
        <v>9.4331107788831609E-3</v>
      </c>
      <c r="E437" s="2">
        <v>1</v>
      </c>
      <c r="F437" s="1" t="s">
        <v>767</v>
      </c>
      <c r="G437" s="2">
        <v>1.3016465101512701E-2</v>
      </c>
      <c r="H437" s="2">
        <v>1</v>
      </c>
      <c r="I437" s="1" t="s">
        <v>767</v>
      </c>
      <c r="J437" s="2">
        <v>1.3809334874255501E-2</v>
      </c>
      <c r="K437" s="2">
        <v>1</v>
      </c>
      <c r="L437" s="1" t="s">
        <v>767</v>
      </c>
      <c r="M437" s="2">
        <v>1.3245572790599401E-2</v>
      </c>
      <c r="N437" s="2">
        <v>1</v>
      </c>
    </row>
    <row r="438" spans="1:14" x14ac:dyDescent="0.3">
      <c r="A438" s="1" t="s">
        <v>1109</v>
      </c>
      <c r="B438" s="1" t="s">
        <v>1110</v>
      </c>
      <c r="C438" s="1" t="s">
        <v>595</v>
      </c>
      <c r="D438" s="2">
        <v>0.97296093060012101</v>
      </c>
      <c r="E438" s="2">
        <v>1</v>
      </c>
      <c r="F438" s="1" t="s">
        <v>501</v>
      </c>
      <c r="G438" s="2">
        <v>0.90129320726566997</v>
      </c>
      <c r="H438" s="2">
        <v>1</v>
      </c>
      <c r="I438" s="1" t="s">
        <v>1111</v>
      </c>
      <c r="J438" s="2">
        <v>0.92629508633312796</v>
      </c>
      <c r="K438" s="2">
        <v>1</v>
      </c>
      <c r="L438" s="1" t="s">
        <v>1111</v>
      </c>
      <c r="M438" s="2">
        <v>0.91894689808797902</v>
      </c>
      <c r="N438" s="2">
        <v>1</v>
      </c>
    </row>
    <row r="439" spans="1:14" x14ac:dyDescent="0.3">
      <c r="A439" s="1" t="s">
        <v>1112</v>
      </c>
      <c r="B439" s="1" t="s">
        <v>1533</v>
      </c>
      <c r="C439" s="1" t="s">
        <v>115</v>
      </c>
      <c r="D439" s="2">
        <v>0.82481737589133397</v>
      </c>
      <c r="E439" s="2">
        <v>1</v>
      </c>
      <c r="F439" s="1" t="s">
        <v>491</v>
      </c>
      <c r="G439" s="2">
        <v>0.74852234836482201</v>
      </c>
      <c r="H439" s="2">
        <v>1</v>
      </c>
      <c r="I439" s="1" t="s">
        <v>491</v>
      </c>
      <c r="J439" s="2">
        <v>0.75428561161062202</v>
      </c>
      <c r="K439" s="2">
        <v>1</v>
      </c>
      <c r="L439" s="1" t="s">
        <v>352</v>
      </c>
      <c r="M439" s="2">
        <v>0.78234483426035695</v>
      </c>
      <c r="N439" s="2">
        <v>1</v>
      </c>
    </row>
    <row r="440" spans="1:14" x14ac:dyDescent="0.3">
      <c r="A440" s="1" t="s">
        <v>1113</v>
      </c>
      <c r="B440" s="1" t="s">
        <v>1534</v>
      </c>
      <c r="C440" s="1" t="s">
        <v>191</v>
      </c>
      <c r="D440" s="2">
        <v>0.56571569133675603</v>
      </c>
      <c r="E440" s="2">
        <v>1</v>
      </c>
      <c r="F440" s="1" t="s">
        <v>123</v>
      </c>
      <c r="G440" s="2">
        <v>0.45039630223414001</v>
      </c>
      <c r="H440" s="2">
        <v>1</v>
      </c>
      <c r="I440" s="1" t="s">
        <v>123</v>
      </c>
      <c r="J440" s="2">
        <v>0.412012400007149</v>
      </c>
      <c r="K440" s="2">
        <v>1</v>
      </c>
      <c r="L440" s="1" t="s">
        <v>119</v>
      </c>
      <c r="M440" s="2">
        <v>0.40341802430351598</v>
      </c>
      <c r="N440" s="2">
        <v>1</v>
      </c>
    </row>
    <row r="441" spans="1:14" x14ac:dyDescent="0.3">
      <c r="A441" s="1" t="s">
        <v>1114</v>
      </c>
      <c r="B441" s="1" t="s">
        <v>1115</v>
      </c>
      <c r="C441" s="1" t="s">
        <v>1116</v>
      </c>
      <c r="D441" s="2">
        <v>0.24132744296136299</v>
      </c>
      <c r="E441" s="2">
        <v>1</v>
      </c>
      <c r="F441" s="1" t="s">
        <v>588</v>
      </c>
      <c r="G441" s="2">
        <v>0.23879219306637001</v>
      </c>
      <c r="H441" s="2">
        <v>1</v>
      </c>
      <c r="I441" s="1" t="s">
        <v>1694</v>
      </c>
      <c r="J441" s="2">
        <v>0.23154353206025599</v>
      </c>
      <c r="K441" s="2">
        <v>1</v>
      </c>
      <c r="L441" s="1" t="s">
        <v>588</v>
      </c>
      <c r="M441" s="2">
        <v>0.23953832034547001</v>
      </c>
      <c r="N441" s="2">
        <v>1</v>
      </c>
    </row>
    <row r="442" spans="1:14" x14ac:dyDescent="0.3">
      <c r="A442" s="1" t="s">
        <v>1117</v>
      </c>
      <c r="B442" s="1" t="s">
        <v>1535</v>
      </c>
      <c r="C442" s="1" t="s">
        <v>894</v>
      </c>
      <c r="D442" s="2">
        <v>0.53104360993486099</v>
      </c>
      <c r="E442" s="2">
        <v>1</v>
      </c>
      <c r="F442" s="1" t="s">
        <v>1118</v>
      </c>
      <c r="G442" s="2">
        <v>0.61097552827247104</v>
      </c>
      <c r="H442" s="2">
        <v>1</v>
      </c>
      <c r="I442" s="1" t="s">
        <v>1118</v>
      </c>
      <c r="J442" s="2">
        <v>0.61847436676209999</v>
      </c>
      <c r="K442" s="2">
        <v>1</v>
      </c>
      <c r="L442" s="1" t="s">
        <v>1118</v>
      </c>
      <c r="M442" s="2">
        <v>0.58297485609035604</v>
      </c>
      <c r="N442" s="2">
        <v>1</v>
      </c>
    </row>
    <row r="443" spans="1:14" x14ac:dyDescent="0.3">
      <c r="A443" s="1" t="s">
        <v>1119</v>
      </c>
      <c r="B443" s="1" t="s">
        <v>1120</v>
      </c>
      <c r="C443" s="1" t="s">
        <v>1121</v>
      </c>
      <c r="D443" s="2">
        <v>0.16930300063137499</v>
      </c>
      <c r="E443" s="2">
        <v>1</v>
      </c>
      <c r="F443" s="1" t="s">
        <v>1121</v>
      </c>
      <c r="G443" s="2">
        <v>0.159393530314309</v>
      </c>
      <c r="H443" s="2">
        <v>1</v>
      </c>
      <c r="I443" s="1" t="s">
        <v>1121</v>
      </c>
      <c r="J443" s="2">
        <v>0.16948818467024701</v>
      </c>
      <c r="K443" s="2">
        <v>1</v>
      </c>
      <c r="L443" s="1" t="s">
        <v>1121</v>
      </c>
      <c r="M443" s="2">
        <v>0.169884955128068</v>
      </c>
      <c r="N443" s="2">
        <v>1</v>
      </c>
    </row>
    <row r="444" spans="1:14" x14ac:dyDescent="0.3">
      <c r="A444" s="1" t="s">
        <v>1122</v>
      </c>
      <c r="B444" s="1" t="s">
        <v>1536</v>
      </c>
      <c r="C444" s="1" t="s">
        <v>911</v>
      </c>
      <c r="D444" s="2">
        <v>0.95990878219853004</v>
      </c>
      <c r="E444" s="2">
        <v>1</v>
      </c>
      <c r="F444" s="1" t="s">
        <v>911</v>
      </c>
      <c r="G444" s="2">
        <v>0.97531625397250099</v>
      </c>
      <c r="H444" s="2">
        <v>1</v>
      </c>
      <c r="I444" s="1" t="s">
        <v>911</v>
      </c>
      <c r="J444" s="2">
        <v>0.98589770031092006</v>
      </c>
      <c r="K444" s="2">
        <v>1</v>
      </c>
      <c r="L444" s="1" t="s">
        <v>1072</v>
      </c>
      <c r="M444" s="2">
        <v>0.91818275635625402</v>
      </c>
      <c r="N444" s="2">
        <v>1</v>
      </c>
    </row>
    <row r="445" spans="1:14" x14ac:dyDescent="0.3">
      <c r="A445" s="1" t="s">
        <v>1123</v>
      </c>
      <c r="B445" s="1" t="s">
        <v>1537</v>
      </c>
      <c r="C445" s="1" t="s">
        <v>1124</v>
      </c>
      <c r="D445" s="2">
        <v>0.76323815090139802</v>
      </c>
      <c r="E445" s="2">
        <v>1</v>
      </c>
      <c r="F445" s="1" t="s">
        <v>1125</v>
      </c>
      <c r="G445" s="2">
        <v>0.71841076772429102</v>
      </c>
      <c r="H445" s="2">
        <v>1</v>
      </c>
      <c r="I445" s="1" t="s">
        <v>549</v>
      </c>
      <c r="J445" s="2">
        <v>0.65995364293863501</v>
      </c>
      <c r="K445" s="2">
        <v>1</v>
      </c>
      <c r="L445" s="1" t="s">
        <v>549</v>
      </c>
      <c r="M445" s="2">
        <v>0.66911761540217396</v>
      </c>
      <c r="N445" s="2">
        <v>1</v>
      </c>
    </row>
    <row r="446" spans="1:14" x14ac:dyDescent="0.3">
      <c r="A446" s="1" t="s">
        <v>1126</v>
      </c>
      <c r="B446" s="1" t="s">
        <v>1127</v>
      </c>
      <c r="C446" s="1" t="s">
        <v>305</v>
      </c>
      <c r="D446" s="2">
        <v>0.92827167738016003</v>
      </c>
      <c r="E446" s="2">
        <v>1</v>
      </c>
      <c r="F446" s="1" t="s">
        <v>431</v>
      </c>
      <c r="G446" s="2">
        <v>0.81779557531865599</v>
      </c>
      <c r="H446" s="2">
        <v>1</v>
      </c>
      <c r="I446" s="1" t="s">
        <v>1695</v>
      </c>
      <c r="J446" s="2">
        <v>0.80434013629955603</v>
      </c>
      <c r="K446" s="2">
        <v>1</v>
      </c>
      <c r="L446" s="1" t="s">
        <v>1128</v>
      </c>
      <c r="M446" s="2">
        <v>0.77128879085226298</v>
      </c>
      <c r="N446" s="2">
        <v>1</v>
      </c>
    </row>
    <row r="447" spans="1:14" x14ac:dyDescent="0.3">
      <c r="A447" s="1" t="s">
        <v>1129</v>
      </c>
      <c r="B447" s="1" t="s">
        <v>1538</v>
      </c>
      <c r="C447" s="1" t="s">
        <v>885</v>
      </c>
      <c r="D447" s="2">
        <v>0.57954101942569902</v>
      </c>
      <c r="E447" s="2">
        <v>1</v>
      </c>
      <c r="F447" s="1" t="s">
        <v>458</v>
      </c>
      <c r="G447" s="2">
        <v>0.50148180569372403</v>
      </c>
      <c r="H447" s="2">
        <v>1</v>
      </c>
      <c r="I447" s="1" t="s">
        <v>892</v>
      </c>
      <c r="J447" s="2">
        <v>0.48565839780861098</v>
      </c>
      <c r="K447" s="2">
        <v>1</v>
      </c>
      <c r="L447" s="1" t="s">
        <v>458</v>
      </c>
      <c r="M447" s="2">
        <v>0.51616659144210397</v>
      </c>
      <c r="N447" s="2">
        <v>1</v>
      </c>
    </row>
    <row r="448" spans="1:14" x14ac:dyDescent="0.3">
      <c r="A448" s="1" t="s">
        <v>1130</v>
      </c>
      <c r="B448" s="1" t="s">
        <v>1539</v>
      </c>
      <c r="C448" s="1" t="s">
        <v>352</v>
      </c>
      <c r="D448" s="2">
        <v>0.81555982844222097</v>
      </c>
      <c r="E448" s="2">
        <v>1</v>
      </c>
      <c r="F448" s="1" t="s">
        <v>731</v>
      </c>
      <c r="G448" s="2">
        <v>0.88853108300084704</v>
      </c>
      <c r="H448" s="2">
        <v>1</v>
      </c>
      <c r="I448" s="1" t="s">
        <v>731</v>
      </c>
      <c r="J448" s="2">
        <v>0.91038486431598498</v>
      </c>
      <c r="K448" s="2">
        <v>1</v>
      </c>
      <c r="L448" s="1" t="s">
        <v>731</v>
      </c>
      <c r="M448" s="2">
        <v>0.86923785161974398</v>
      </c>
      <c r="N448" s="2">
        <v>1</v>
      </c>
    </row>
    <row r="449" spans="1:14" x14ac:dyDescent="0.3">
      <c r="A449" s="1" t="s">
        <v>1131</v>
      </c>
      <c r="B449" s="1" t="s">
        <v>1540</v>
      </c>
      <c r="C449" s="1" t="s">
        <v>711</v>
      </c>
      <c r="D449" s="2">
        <v>0.19233181645908901</v>
      </c>
      <c r="E449" s="2">
        <v>1</v>
      </c>
      <c r="F449" s="1" t="s">
        <v>881</v>
      </c>
      <c r="G449" s="2">
        <v>0.236769775843162</v>
      </c>
      <c r="H449" s="2">
        <v>1</v>
      </c>
      <c r="I449" s="1" t="s">
        <v>738</v>
      </c>
      <c r="J449" s="2">
        <v>0.24633009431130201</v>
      </c>
      <c r="K449" s="2">
        <v>1</v>
      </c>
      <c r="L449" s="1" t="s">
        <v>881</v>
      </c>
      <c r="M449" s="2">
        <v>0.23151479030960001</v>
      </c>
      <c r="N449" s="2">
        <v>1</v>
      </c>
    </row>
    <row r="450" spans="1:14" x14ac:dyDescent="0.3">
      <c r="A450" s="1" t="s">
        <v>1132</v>
      </c>
      <c r="B450" s="1" t="s">
        <v>1541</v>
      </c>
      <c r="C450" s="1" t="s">
        <v>1133</v>
      </c>
      <c r="D450" s="2">
        <v>0.112939135159156</v>
      </c>
      <c r="E450" s="2">
        <v>1</v>
      </c>
      <c r="F450" s="1" t="s">
        <v>1134</v>
      </c>
      <c r="G450" s="2">
        <v>0.13281783528931301</v>
      </c>
      <c r="H450" s="2">
        <v>1</v>
      </c>
      <c r="I450" s="1" t="s">
        <v>850</v>
      </c>
      <c r="J450" s="2">
        <v>0.129988737072392</v>
      </c>
      <c r="K450" s="2">
        <v>1</v>
      </c>
      <c r="L450" s="1" t="s">
        <v>1134</v>
      </c>
      <c r="M450" s="2">
        <v>0.14254872102692401</v>
      </c>
      <c r="N450" s="2">
        <v>1</v>
      </c>
    </row>
    <row r="451" spans="1:14" x14ac:dyDescent="0.3">
      <c r="A451" s="1" t="s">
        <v>1135</v>
      </c>
      <c r="B451" s="1" t="s">
        <v>1542</v>
      </c>
      <c r="C451" s="1" t="s">
        <v>1136</v>
      </c>
      <c r="D451" s="2">
        <v>0.310391402462461</v>
      </c>
      <c r="E451" s="2">
        <v>1</v>
      </c>
      <c r="F451" s="1" t="s">
        <v>1137</v>
      </c>
      <c r="G451" s="2">
        <v>0.43257171281321</v>
      </c>
      <c r="H451" s="2">
        <v>1</v>
      </c>
      <c r="I451" s="1" t="s">
        <v>285</v>
      </c>
      <c r="J451" s="2">
        <v>0.31524562264402201</v>
      </c>
      <c r="K451" s="2">
        <v>1</v>
      </c>
      <c r="L451" s="1" t="s">
        <v>285</v>
      </c>
      <c r="M451" s="2">
        <v>0.30644049718576399</v>
      </c>
      <c r="N451" s="2">
        <v>1</v>
      </c>
    </row>
    <row r="452" spans="1:14" x14ac:dyDescent="0.3">
      <c r="A452" s="1" t="s">
        <v>1138</v>
      </c>
      <c r="B452" s="1" t="s">
        <v>1139</v>
      </c>
      <c r="C452" s="1" t="s">
        <v>1140</v>
      </c>
      <c r="D452" s="2">
        <v>0.14249418597454999</v>
      </c>
      <c r="E452" s="2">
        <v>1</v>
      </c>
      <c r="F452" s="1" t="s">
        <v>1141</v>
      </c>
      <c r="G452" s="2">
        <v>0.161854115110455</v>
      </c>
      <c r="H452" s="2">
        <v>1</v>
      </c>
      <c r="I452" s="1" t="s">
        <v>74</v>
      </c>
      <c r="J452" s="2">
        <v>9.8163727909673704E-2</v>
      </c>
      <c r="K452" s="2">
        <v>1</v>
      </c>
      <c r="L452" s="1" t="s">
        <v>1142</v>
      </c>
      <c r="M452" s="2">
        <v>0.116716935984403</v>
      </c>
      <c r="N452" s="2">
        <v>1</v>
      </c>
    </row>
    <row r="453" spans="1:14" x14ac:dyDescent="0.3">
      <c r="A453" s="1" t="s">
        <v>1143</v>
      </c>
      <c r="B453" s="1" t="s">
        <v>1543</v>
      </c>
      <c r="C453" s="1" t="s">
        <v>738</v>
      </c>
      <c r="D453" s="2">
        <v>0.240597016454181</v>
      </c>
      <c r="E453" s="2">
        <v>1</v>
      </c>
      <c r="F453" s="1" t="s">
        <v>869</v>
      </c>
      <c r="G453" s="2">
        <v>0.29643630042689101</v>
      </c>
      <c r="H453" s="2">
        <v>1</v>
      </c>
      <c r="I453" s="1" t="s">
        <v>869</v>
      </c>
      <c r="J453" s="2">
        <v>0.308516145161502</v>
      </c>
      <c r="K453" s="2">
        <v>1</v>
      </c>
      <c r="L453" s="1" t="s">
        <v>221</v>
      </c>
      <c r="M453" s="2">
        <v>0.28705089852853899</v>
      </c>
      <c r="N453" s="2">
        <v>1</v>
      </c>
    </row>
    <row r="454" spans="1:14" x14ac:dyDescent="0.3">
      <c r="A454" s="1" t="s">
        <v>1144</v>
      </c>
      <c r="B454" s="1" t="s">
        <v>1544</v>
      </c>
      <c r="C454" s="1" t="s">
        <v>1005</v>
      </c>
      <c r="D454" s="2">
        <v>0.71810136173224703</v>
      </c>
      <c r="E454" s="2">
        <v>1</v>
      </c>
      <c r="F454" s="1" t="s">
        <v>731</v>
      </c>
      <c r="G454" s="2">
        <v>0.79994195902907195</v>
      </c>
      <c r="H454" s="2">
        <v>1</v>
      </c>
      <c r="I454" s="1" t="s">
        <v>731</v>
      </c>
      <c r="J454" s="2">
        <v>0.819369407954471</v>
      </c>
      <c r="K454" s="2">
        <v>1</v>
      </c>
      <c r="L454" s="1" t="s">
        <v>1696</v>
      </c>
      <c r="M454" s="2">
        <v>0.77884643639514195</v>
      </c>
      <c r="N454" s="2">
        <v>1</v>
      </c>
    </row>
    <row r="455" spans="1:14" x14ac:dyDescent="0.3">
      <c r="A455" s="1" t="s">
        <v>1145</v>
      </c>
      <c r="B455" s="1" t="s">
        <v>1545</v>
      </c>
      <c r="C455" s="1" t="s">
        <v>491</v>
      </c>
      <c r="D455" s="2">
        <v>0.76918585675640205</v>
      </c>
      <c r="E455" s="2">
        <v>1</v>
      </c>
      <c r="F455" s="1" t="s">
        <v>731</v>
      </c>
      <c r="G455" s="2">
        <v>0.80078942279063803</v>
      </c>
      <c r="H455" s="2">
        <v>1</v>
      </c>
      <c r="I455" s="1" t="s">
        <v>731</v>
      </c>
      <c r="J455" s="2">
        <v>0.81157073749424802</v>
      </c>
      <c r="K455" s="2">
        <v>1</v>
      </c>
      <c r="L455" s="1" t="s">
        <v>1005</v>
      </c>
      <c r="M455" s="2">
        <v>0.76279613154549297</v>
      </c>
      <c r="N455" s="2">
        <v>1</v>
      </c>
    </row>
    <row r="456" spans="1:14" x14ac:dyDescent="0.3">
      <c r="A456" s="1" t="s">
        <v>1146</v>
      </c>
      <c r="B456" s="1" t="s">
        <v>1546</v>
      </c>
      <c r="C456" s="1" t="s">
        <v>616</v>
      </c>
      <c r="D456" s="2">
        <v>4.1114678324284802E-2</v>
      </c>
      <c r="E456" s="2">
        <v>1</v>
      </c>
      <c r="F456" s="1" t="s">
        <v>616</v>
      </c>
      <c r="G456" s="2">
        <v>5.71172884271334E-2</v>
      </c>
      <c r="H456" s="2">
        <v>1</v>
      </c>
      <c r="I456" s="1" t="s">
        <v>616</v>
      </c>
      <c r="J456" s="2">
        <v>5.7941718078648903E-2</v>
      </c>
      <c r="K456" s="2">
        <v>1</v>
      </c>
      <c r="L456" s="1" t="s">
        <v>616</v>
      </c>
      <c r="M456" s="2">
        <v>5.5692626233572899E-2</v>
      </c>
      <c r="N456" s="2">
        <v>1</v>
      </c>
    </row>
    <row r="457" spans="1:14" x14ac:dyDescent="0.3">
      <c r="A457" s="1" t="s">
        <v>1147</v>
      </c>
      <c r="B457" s="1" t="s">
        <v>1547</v>
      </c>
      <c r="C457" s="1" t="s">
        <v>789</v>
      </c>
      <c r="D457" s="2">
        <v>0.117584630298341</v>
      </c>
      <c r="E457" s="2">
        <v>1</v>
      </c>
      <c r="F457" s="1" t="s">
        <v>70</v>
      </c>
      <c r="G457" s="2">
        <v>0.15245653681649099</v>
      </c>
      <c r="H457" s="2">
        <v>1</v>
      </c>
      <c r="I457" s="1" t="s">
        <v>70</v>
      </c>
      <c r="J457" s="2">
        <v>0.153054569289899</v>
      </c>
      <c r="K457" s="2">
        <v>1</v>
      </c>
      <c r="L457" s="1" t="s">
        <v>758</v>
      </c>
      <c r="M457" s="2">
        <v>0.141271858546828</v>
      </c>
      <c r="N457" s="2">
        <v>1</v>
      </c>
    </row>
    <row r="458" spans="1:14" x14ac:dyDescent="0.3">
      <c r="A458" s="1" t="s">
        <v>1148</v>
      </c>
      <c r="B458" s="1" t="s">
        <v>1548</v>
      </c>
      <c r="C458" s="1" t="s">
        <v>761</v>
      </c>
      <c r="D458" s="2">
        <v>1.9348910493802898E-2</v>
      </c>
      <c r="E458" s="2">
        <v>1</v>
      </c>
      <c r="F458" s="1" t="s">
        <v>1060</v>
      </c>
      <c r="G458" s="2">
        <v>3.07136039921195E-2</v>
      </c>
      <c r="H458" s="2">
        <v>1</v>
      </c>
      <c r="I458" s="1" t="s">
        <v>1060</v>
      </c>
      <c r="J458" s="2">
        <v>3.1544747344634701E-2</v>
      </c>
      <c r="K458" s="2">
        <v>1</v>
      </c>
      <c r="L458" s="1" t="s">
        <v>1170</v>
      </c>
      <c r="M458" s="2">
        <v>2.92409484304209E-2</v>
      </c>
      <c r="N458" s="2">
        <v>1</v>
      </c>
    </row>
    <row r="459" spans="1:14" x14ac:dyDescent="0.3">
      <c r="A459" s="1" t="s">
        <v>1150</v>
      </c>
      <c r="B459" s="1" t="s">
        <v>1550</v>
      </c>
      <c r="C459" s="1" t="s">
        <v>209</v>
      </c>
      <c r="D459" s="2">
        <v>0.58627437732271903</v>
      </c>
      <c r="E459" s="2">
        <v>1</v>
      </c>
      <c r="F459" s="1" t="s">
        <v>1151</v>
      </c>
      <c r="G459" s="2">
        <v>0.78393993442649901</v>
      </c>
      <c r="H459" s="2">
        <v>1</v>
      </c>
      <c r="I459" s="1" t="s">
        <v>1697</v>
      </c>
      <c r="J459" s="2">
        <v>0.75459947753733203</v>
      </c>
      <c r="K459" s="2">
        <v>1</v>
      </c>
      <c r="L459" s="1" t="s">
        <v>1698</v>
      </c>
      <c r="M459" s="2">
        <v>0.714513501417677</v>
      </c>
      <c r="N459" s="2">
        <v>1</v>
      </c>
    </row>
    <row r="460" spans="1:14" x14ac:dyDescent="0.3">
      <c r="A460" s="1" t="s">
        <v>1152</v>
      </c>
      <c r="B460" s="1" t="s">
        <v>1551</v>
      </c>
      <c r="C460" s="1" t="s">
        <v>1153</v>
      </c>
      <c r="D460" s="2">
        <v>0.64101879943163098</v>
      </c>
      <c r="E460" s="2">
        <v>1</v>
      </c>
      <c r="F460" s="1" t="s">
        <v>1154</v>
      </c>
      <c r="G460" s="2">
        <v>0.854075276449756</v>
      </c>
      <c r="H460" s="2">
        <v>1</v>
      </c>
      <c r="I460" s="1" t="s">
        <v>1699</v>
      </c>
      <c r="J460" s="2">
        <v>0.821625260260477</v>
      </c>
      <c r="K460" s="2">
        <v>1</v>
      </c>
      <c r="L460" s="1" t="s">
        <v>1151</v>
      </c>
      <c r="M460" s="2">
        <v>0.773076437964477</v>
      </c>
      <c r="N460" s="2">
        <v>1</v>
      </c>
    </row>
    <row r="461" spans="1:14" x14ac:dyDescent="0.3">
      <c r="A461" s="1" t="s">
        <v>1156</v>
      </c>
      <c r="B461" s="1" t="s">
        <v>1552</v>
      </c>
      <c r="C461" s="1" t="s">
        <v>1157</v>
      </c>
      <c r="D461" s="2">
        <v>0.42257632408257501</v>
      </c>
      <c r="E461" s="2">
        <v>1</v>
      </c>
      <c r="F461" s="1" t="s">
        <v>1158</v>
      </c>
      <c r="G461" s="2">
        <v>0.59004354660253</v>
      </c>
      <c r="H461" s="2">
        <v>1</v>
      </c>
      <c r="I461" s="1" t="s">
        <v>1700</v>
      </c>
      <c r="J461" s="2">
        <v>0.57436333011374496</v>
      </c>
      <c r="K461" s="2">
        <v>1</v>
      </c>
      <c r="L461" s="1" t="s">
        <v>1168</v>
      </c>
      <c r="M461" s="2">
        <v>0.55806668300320905</v>
      </c>
      <c r="N461" s="2">
        <v>1</v>
      </c>
    </row>
    <row r="462" spans="1:14" x14ac:dyDescent="0.3">
      <c r="A462" s="1" t="s">
        <v>1159</v>
      </c>
      <c r="B462" s="1" t="s">
        <v>1553</v>
      </c>
      <c r="C462" s="1" t="s">
        <v>1160</v>
      </c>
      <c r="D462" s="2">
        <v>0.456070831580771</v>
      </c>
      <c r="E462" s="2">
        <v>1</v>
      </c>
      <c r="F462" s="1" t="s">
        <v>1161</v>
      </c>
      <c r="G462" s="2">
        <v>0.64584399138801996</v>
      </c>
      <c r="H462" s="2">
        <v>1</v>
      </c>
      <c r="I462" s="1" t="s">
        <v>1161</v>
      </c>
      <c r="J462" s="2">
        <v>0.63170536249150799</v>
      </c>
      <c r="K462" s="2">
        <v>1</v>
      </c>
      <c r="L462" s="1" t="s">
        <v>1161</v>
      </c>
      <c r="M462" s="2">
        <v>0.62225667774454296</v>
      </c>
      <c r="N462" s="2">
        <v>1</v>
      </c>
    </row>
    <row r="463" spans="1:14" x14ac:dyDescent="0.3">
      <c r="A463" s="1" t="s">
        <v>1162</v>
      </c>
      <c r="B463" s="1" t="s">
        <v>1554</v>
      </c>
      <c r="C463" s="1" t="s">
        <v>1163</v>
      </c>
      <c r="D463" s="2">
        <v>0.21780766095249399</v>
      </c>
      <c r="E463" s="2">
        <v>1</v>
      </c>
      <c r="F463" s="1" t="s">
        <v>1164</v>
      </c>
      <c r="G463" s="2">
        <v>0.31563801574251599</v>
      </c>
      <c r="H463" s="2">
        <v>1</v>
      </c>
      <c r="I463" s="1" t="s">
        <v>1165</v>
      </c>
      <c r="J463" s="2">
        <v>0.30145302129568302</v>
      </c>
      <c r="K463" s="2">
        <v>1</v>
      </c>
      <c r="L463" s="1" t="s">
        <v>1701</v>
      </c>
      <c r="M463" s="2">
        <v>0.30556785471742998</v>
      </c>
      <c r="N463" s="2">
        <v>1</v>
      </c>
    </row>
    <row r="464" spans="1:14" x14ac:dyDescent="0.3">
      <c r="A464" s="1" t="s">
        <v>1166</v>
      </c>
      <c r="B464" s="1" t="s">
        <v>1555</v>
      </c>
      <c r="C464" s="1" t="s">
        <v>1167</v>
      </c>
      <c r="D464" s="2">
        <v>0.40148179136114498</v>
      </c>
      <c r="E464" s="2">
        <v>1</v>
      </c>
      <c r="F464" s="1" t="s">
        <v>1168</v>
      </c>
      <c r="G464" s="2">
        <v>0.55778580912868403</v>
      </c>
      <c r="H464" s="2">
        <v>1</v>
      </c>
      <c r="I464" s="1" t="s">
        <v>1168</v>
      </c>
      <c r="J464" s="2">
        <v>0.55247153413174699</v>
      </c>
      <c r="K464" s="2">
        <v>1</v>
      </c>
      <c r="L464" s="1" t="s">
        <v>1168</v>
      </c>
      <c r="M464" s="2">
        <v>0.56116826910575002</v>
      </c>
      <c r="N464" s="2">
        <v>1</v>
      </c>
    </row>
    <row r="465" spans="1:14" x14ac:dyDescent="0.3">
      <c r="A465" s="1" t="s">
        <v>1169</v>
      </c>
      <c r="B465" s="1" t="s">
        <v>1556</v>
      </c>
      <c r="C465" s="1" t="s">
        <v>1170</v>
      </c>
      <c r="D465" s="2">
        <v>2.8071396367005601E-2</v>
      </c>
      <c r="E465" s="2">
        <v>1</v>
      </c>
      <c r="F465" s="1" t="s">
        <v>1060</v>
      </c>
      <c r="G465" s="2">
        <v>3.5789492811595103E-2</v>
      </c>
      <c r="H465" s="2">
        <v>1</v>
      </c>
      <c r="I465" s="1" t="s">
        <v>1060</v>
      </c>
      <c r="J465" s="2">
        <v>3.4716642040646901E-2</v>
      </c>
      <c r="K465" s="2">
        <v>1</v>
      </c>
      <c r="L465" s="1" t="s">
        <v>690</v>
      </c>
      <c r="M465" s="2">
        <v>2.8642719729095201E-2</v>
      </c>
      <c r="N465" s="2">
        <v>1</v>
      </c>
    </row>
    <row r="466" spans="1:14" x14ac:dyDescent="0.3">
      <c r="A466" s="1" t="s">
        <v>1171</v>
      </c>
      <c r="B466" s="1" t="s">
        <v>1557</v>
      </c>
      <c r="C466" s="1" t="s">
        <v>1172</v>
      </c>
      <c r="D466" s="2">
        <v>7.7614371770911503E-3</v>
      </c>
      <c r="E466" s="2">
        <v>1</v>
      </c>
      <c r="F466" s="1" t="s">
        <v>1172</v>
      </c>
      <c r="G466" s="2">
        <v>8.7179114639901103E-3</v>
      </c>
      <c r="H466" s="2">
        <v>1</v>
      </c>
      <c r="I466" s="1" t="s">
        <v>1172</v>
      </c>
      <c r="J466" s="2">
        <v>1.03608579704143E-2</v>
      </c>
      <c r="K466" s="2">
        <v>1</v>
      </c>
      <c r="L466" s="1" t="s">
        <v>1172</v>
      </c>
      <c r="M466" s="2">
        <v>1.0273766649098201E-2</v>
      </c>
      <c r="N466" s="2">
        <v>1</v>
      </c>
    </row>
    <row r="467" spans="1:14" x14ac:dyDescent="0.3">
      <c r="A467" s="1" t="s">
        <v>1173</v>
      </c>
      <c r="B467" s="1" t="s">
        <v>1558</v>
      </c>
      <c r="C467" s="1" t="s">
        <v>754</v>
      </c>
      <c r="D467" s="2">
        <v>9.2374668465387999E-2</v>
      </c>
      <c r="E467" s="2">
        <v>1</v>
      </c>
      <c r="F467" s="1" t="s">
        <v>789</v>
      </c>
      <c r="G467" s="2">
        <v>0.117030571120094</v>
      </c>
      <c r="H467" s="2">
        <v>1</v>
      </c>
      <c r="I467" s="1" t="s">
        <v>789</v>
      </c>
      <c r="J467" s="2">
        <v>0.12420775537694199</v>
      </c>
      <c r="K467" s="2">
        <v>1</v>
      </c>
      <c r="L467" s="1" t="s">
        <v>789</v>
      </c>
      <c r="M467" s="2">
        <v>0.114505934978123</v>
      </c>
      <c r="N467" s="2">
        <v>1</v>
      </c>
    </row>
    <row r="468" spans="1:14" x14ac:dyDescent="0.3">
      <c r="A468" s="1" t="s">
        <v>1174</v>
      </c>
      <c r="B468" s="1" t="s">
        <v>1175</v>
      </c>
      <c r="C468" s="1" t="s">
        <v>157</v>
      </c>
      <c r="D468" s="2">
        <v>0.35610310698320302</v>
      </c>
      <c r="E468" s="2">
        <v>1</v>
      </c>
      <c r="F468" s="1" t="s">
        <v>524</v>
      </c>
      <c r="G468" s="2">
        <v>0.45975598215821101</v>
      </c>
      <c r="H468" s="2">
        <v>1</v>
      </c>
      <c r="I468" s="1" t="s">
        <v>524</v>
      </c>
      <c r="J468" s="2">
        <v>0.45442764814730802</v>
      </c>
      <c r="K468" s="2">
        <v>1</v>
      </c>
      <c r="L468" s="1" t="s">
        <v>718</v>
      </c>
      <c r="M468" s="2">
        <v>0.42689696124976301</v>
      </c>
      <c r="N468" s="2">
        <v>1</v>
      </c>
    </row>
    <row r="469" spans="1:14" x14ac:dyDescent="0.3">
      <c r="A469" s="1" t="s">
        <v>1176</v>
      </c>
      <c r="B469" s="1" t="s">
        <v>1559</v>
      </c>
      <c r="C469" s="1" t="s">
        <v>1177</v>
      </c>
      <c r="D469" s="2">
        <v>0.304648599969158</v>
      </c>
      <c r="E469" s="2">
        <v>1</v>
      </c>
      <c r="F469" s="1" t="s">
        <v>1178</v>
      </c>
      <c r="G469" s="2">
        <v>0.45824686874644099</v>
      </c>
      <c r="H469" s="2">
        <v>1</v>
      </c>
      <c r="I469" s="1" t="s">
        <v>1702</v>
      </c>
      <c r="J469" s="2">
        <v>0.420345472371699</v>
      </c>
      <c r="K469" s="2">
        <v>1</v>
      </c>
      <c r="L469" s="1" t="s">
        <v>1703</v>
      </c>
      <c r="M469" s="2">
        <v>0.43304067862130502</v>
      </c>
      <c r="N469" s="2">
        <v>1</v>
      </c>
    </row>
    <row r="470" spans="1:14" x14ac:dyDescent="0.3">
      <c r="A470" s="1" t="s">
        <v>1179</v>
      </c>
      <c r="B470" s="1" t="s">
        <v>1180</v>
      </c>
      <c r="C470" s="1" t="s">
        <v>1181</v>
      </c>
      <c r="D470" s="2">
        <v>0.98935488392458804</v>
      </c>
      <c r="E470" s="2">
        <v>1</v>
      </c>
      <c r="F470" s="1" t="s">
        <v>1182</v>
      </c>
      <c r="G470" s="2">
        <v>0.83090255908855504</v>
      </c>
      <c r="H470" s="2">
        <v>1</v>
      </c>
      <c r="I470" s="1" t="s">
        <v>257</v>
      </c>
      <c r="J470" s="2">
        <v>0.99267351063901799</v>
      </c>
      <c r="K470" s="2">
        <v>1</v>
      </c>
      <c r="L470" s="1" t="s">
        <v>1183</v>
      </c>
      <c r="M470" s="2">
        <v>0.94659343176583899</v>
      </c>
      <c r="N470" s="2">
        <v>1</v>
      </c>
    </row>
    <row r="471" spans="1:14" x14ac:dyDescent="0.3">
      <c r="A471" s="1" t="s">
        <v>1185</v>
      </c>
      <c r="B471" s="1" t="s">
        <v>1186</v>
      </c>
      <c r="C471" s="1" t="s">
        <v>334</v>
      </c>
      <c r="D471" s="2">
        <v>0.14563960261070399</v>
      </c>
      <c r="E471" s="2">
        <v>1</v>
      </c>
      <c r="F471" s="1" t="s">
        <v>333</v>
      </c>
      <c r="G471" s="2">
        <v>0.17259696400462399</v>
      </c>
      <c r="H471" s="2">
        <v>1</v>
      </c>
      <c r="I471" s="1" t="s">
        <v>334</v>
      </c>
      <c r="J471" s="2">
        <v>0.15842925624316101</v>
      </c>
      <c r="K471" s="2">
        <v>1</v>
      </c>
      <c r="L471" s="1" t="s">
        <v>355</v>
      </c>
      <c r="M471" s="2">
        <v>0.162233890806119</v>
      </c>
      <c r="N471" s="2">
        <v>1</v>
      </c>
    </row>
    <row r="472" spans="1:14" x14ac:dyDescent="0.3">
      <c r="A472" s="1" t="s">
        <v>1188</v>
      </c>
      <c r="B472" s="1" t="s">
        <v>1560</v>
      </c>
      <c r="C472" s="1" t="s">
        <v>1189</v>
      </c>
      <c r="D472" s="2">
        <v>0.91105365750941303</v>
      </c>
      <c r="E472" s="2">
        <v>1</v>
      </c>
      <c r="F472" s="1" t="s">
        <v>1190</v>
      </c>
      <c r="G472" s="2">
        <v>0.87283082359062103</v>
      </c>
      <c r="H472" s="2">
        <v>1</v>
      </c>
      <c r="I472" s="1" t="s">
        <v>1190</v>
      </c>
      <c r="J472" s="2">
        <v>0.89218475552172605</v>
      </c>
      <c r="K472" s="2">
        <v>1</v>
      </c>
      <c r="L472" s="1" t="s">
        <v>1191</v>
      </c>
      <c r="M472" s="2">
        <v>0.92923072276796304</v>
      </c>
      <c r="N472" s="2">
        <v>1</v>
      </c>
    </row>
    <row r="473" spans="1:14" x14ac:dyDescent="0.3">
      <c r="A473" s="1" t="s">
        <v>1192</v>
      </c>
      <c r="B473" s="1" t="s">
        <v>1561</v>
      </c>
      <c r="C473" s="1" t="s">
        <v>939</v>
      </c>
      <c r="D473" s="2">
        <v>0.97702141870443504</v>
      </c>
      <c r="E473" s="2">
        <v>1</v>
      </c>
      <c r="F473" s="1" t="s">
        <v>1193</v>
      </c>
      <c r="G473" s="2">
        <v>0.77409110462677999</v>
      </c>
      <c r="H473" s="2">
        <v>1</v>
      </c>
      <c r="I473" s="1" t="s">
        <v>1704</v>
      </c>
      <c r="J473" s="2">
        <v>0.80468210578170196</v>
      </c>
      <c r="K473" s="2">
        <v>1</v>
      </c>
      <c r="L473" s="1" t="s">
        <v>1194</v>
      </c>
      <c r="M473" s="2">
        <v>0.85689766723833005</v>
      </c>
      <c r="N473" s="2">
        <v>1</v>
      </c>
    </row>
    <row r="474" spans="1:14" x14ac:dyDescent="0.3">
      <c r="A474" s="1" t="s">
        <v>1195</v>
      </c>
      <c r="B474" s="1" t="s">
        <v>1196</v>
      </c>
      <c r="C474" s="1" t="s">
        <v>1197</v>
      </c>
      <c r="D474" s="2">
        <v>0.79298687183373295</v>
      </c>
      <c r="E474" s="2">
        <v>1</v>
      </c>
      <c r="F474" s="1" t="s">
        <v>1198</v>
      </c>
      <c r="G474" s="2">
        <v>0.97250555911989001</v>
      </c>
      <c r="H474" s="2">
        <v>1</v>
      </c>
      <c r="I474" s="1" t="s">
        <v>140</v>
      </c>
      <c r="J474" s="2">
        <v>0.99094986887552095</v>
      </c>
      <c r="K474" s="2">
        <v>1</v>
      </c>
      <c r="L474" s="1" t="s">
        <v>1705</v>
      </c>
      <c r="M474" s="2">
        <v>0.86977517398244697</v>
      </c>
      <c r="N474" s="2">
        <v>1</v>
      </c>
    </row>
  </sheetData>
  <pageMargins left="0.7" right="0.7" top="0.75" bottom="0.75"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30"/>
  <sheetViews>
    <sheetView zoomScaleNormal="100" workbookViewId="0"/>
  </sheetViews>
  <sheetFormatPr defaultRowHeight="14.4" x14ac:dyDescent="0.3"/>
  <cols>
    <col min="1" max="1" width="34.6640625" bestFit="1" customWidth="1"/>
    <col min="2" max="3" width="12" bestFit="1" customWidth="1"/>
    <col min="4" max="4" width="12.6640625" bestFit="1" customWidth="1"/>
    <col min="5" max="6" width="12" bestFit="1" customWidth="1"/>
    <col min="7" max="7" width="12.6640625" bestFit="1" customWidth="1"/>
    <col min="8" max="9" width="12" bestFit="1" customWidth="1"/>
    <col min="10" max="10" width="12.6640625" bestFit="1" customWidth="1"/>
    <col min="11" max="11" width="12" bestFit="1" customWidth="1"/>
    <col min="12" max="12" width="12" style="2" bestFit="1" customWidth="1"/>
    <col min="13" max="13" width="12.6640625" style="2" bestFit="1" customWidth="1"/>
    <col min="14" max="14" width="34.6640625" style="9" bestFit="1" customWidth="1"/>
  </cols>
  <sheetData>
    <row r="1" spans="1:14" s="3" customFormat="1" ht="15.6" x14ac:dyDescent="0.3">
      <c r="A1" s="3" t="s">
        <v>2739</v>
      </c>
      <c r="L1" s="5"/>
      <c r="M1" s="5"/>
      <c r="N1" s="10"/>
    </row>
    <row r="2" spans="1:14" s="4" customFormat="1" x14ac:dyDescent="0.3">
      <c r="A2" s="4" t="s">
        <v>1597</v>
      </c>
      <c r="L2" s="6"/>
      <c r="M2" s="6"/>
      <c r="N2" s="11"/>
    </row>
    <row r="3" spans="1:14" s="4" customFormat="1" x14ac:dyDescent="0.3">
      <c r="A3" s="4" t="s">
        <v>1594</v>
      </c>
      <c r="L3" s="6"/>
      <c r="M3" s="6"/>
      <c r="N3" s="11"/>
    </row>
    <row r="4" spans="1:14" s="4" customFormat="1" x14ac:dyDescent="0.3">
      <c r="A4" s="4" t="s">
        <v>1595</v>
      </c>
      <c r="L4" s="6"/>
      <c r="M4" s="6"/>
      <c r="N4" s="11"/>
    </row>
    <row r="5" spans="1:14" s="4" customFormat="1" x14ac:dyDescent="0.3">
      <c r="A5" s="4" t="s">
        <v>1596</v>
      </c>
      <c r="L5" s="6"/>
      <c r="M5" s="6"/>
      <c r="N5" s="11"/>
    </row>
    <row r="6" spans="1:14" s="4" customFormat="1" x14ac:dyDescent="0.3">
      <c r="A6" s="4" t="s">
        <v>2736</v>
      </c>
      <c r="L6" s="6"/>
      <c r="M6" s="6"/>
      <c r="N6" s="11"/>
    </row>
    <row r="8" spans="1:14" x14ac:dyDescent="0.3">
      <c r="A8" t="s">
        <v>1562</v>
      </c>
      <c r="B8" t="s">
        <v>1563</v>
      </c>
      <c r="C8" t="s">
        <v>2733</v>
      </c>
      <c r="D8" t="s">
        <v>1564</v>
      </c>
      <c r="E8" t="s">
        <v>1565</v>
      </c>
      <c r="F8" t="s">
        <v>2734</v>
      </c>
      <c r="G8" t="s">
        <v>1566</v>
      </c>
      <c r="H8" t="s">
        <v>1567</v>
      </c>
      <c r="I8" t="s">
        <v>2735</v>
      </c>
      <c r="J8" t="s">
        <v>1568</v>
      </c>
      <c r="K8" t="s">
        <v>1569</v>
      </c>
      <c r="L8" s="2" t="s">
        <v>2737</v>
      </c>
      <c r="M8" s="2" t="s">
        <v>1570</v>
      </c>
    </row>
    <row r="9" spans="1:14" x14ac:dyDescent="0.3">
      <c r="A9" s="1" t="s">
        <v>1592</v>
      </c>
      <c r="B9" s="2">
        <v>1.9669206518825901E-14</v>
      </c>
      <c r="C9" s="2">
        <v>4.3272254341417003E-13</v>
      </c>
      <c r="D9" s="2">
        <v>2.7002689740535701</v>
      </c>
      <c r="E9" s="2">
        <v>4.51988441596924E-14</v>
      </c>
      <c r="F9" s="2">
        <v>9.9437457151323394E-13</v>
      </c>
      <c r="G9" s="2">
        <v>2.64860991799027</v>
      </c>
      <c r="H9" s="2">
        <v>8.9352249898388302E-15</v>
      </c>
      <c r="I9" s="2">
        <v>1.96574949776454E-13</v>
      </c>
      <c r="J9" s="2">
        <v>2.7474019514048802</v>
      </c>
      <c r="K9" s="2">
        <v>6.5181094101031194E-14</v>
      </c>
      <c r="L9" s="2">
        <v>1.4339840702226899E-12</v>
      </c>
      <c r="M9" s="2">
        <v>2.6795362554195399</v>
      </c>
      <c r="N9" s="7"/>
    </row>
    <row r="10" spans="1:14" x14ac:dyDescent="0.3">
      <c r="A10" s="1" t="s">
        <v>1588</v>
      </c>
      <c r="B10" s="2">
        <v>3.7841094157866199E-10</v>
      </c>
      <c r="C10" s="2">
        <v>4.1625203573652798E-9</v>
      </c>
      <c r="D10" s="2">
        <v>2.4479995478019299</v>
      </c>
      <c r="E10" s="2">
        <v>1.30164716520346E-10</v>
      </c>
      <c r="F10" s="2">
        <v>1.43181188172381E-9</v>
      </c>
      <c r="G10" s="2">
        <v>2.5434500047086099</v>
      </c>
      <c r="H10" s="2">
        <v>2.06364137461714E-10</v>
      </c>
      <c r="I10" s="2">
        <v>2.2700055120788498E-9</v>
      </c>
      <c r="J10" s="2">
        <v>2.5730992541511801</v>
      </c>
      <c r="K10" s="2">
        <v>1.14143452429775E-11</v>
      </c>
      <c r="L10" s="2">
        <v>1.2555779767275201E-10</v>
      </c>
      <c r="M10" s="2">
        <v>2.4799688121646701</v>
      </c>
      <c r="N10" s="7"/>
    </row>
    <row r="11" spans="1:14" x14ac:dyDescent="0.3">
      <c r="A11" s="1" t="s">
        <v>1577</v>
      </c>
      <c r="B11" s="2">
        <v>1.46111586769178E-2</v>
      </c>
      <c r="C11" s="2">
        <v>5.3574248482031801E-2</v>
      </c>
      <c r="D11" s="2">
        <v>1.6088668508871999</v>
      </c>
      <c r="E11" s="2">
        <v>9.2153404152924608E-3</v>
      </c>
      <c r="F11" s="2">
        <v>3.3789581522738997E-2</v>
      </c>
      <c r="G11" s="2">
        <v>1.7257912867869001</v>
      </c>
      <c r="H11" s="2">
        <v>5.8283724969791003E-3</v>
      </c>
      <c r="I11" s="2">
        <v>2.1370699155589999E-2</v>
      </c>
      <c r="J11" s="2">
        <v>1.7734698324397999</v>
      </c>
      <c r="K11" s="2">
        <v>1.3722199534212399E-2</v>
      </c>
      <c r="L11" s="2">
        <v>5.0314731625445398E-2</v>
      </c>
      <c r="M11" s="2">
        <v>1.65521121190917</v>
      </c>
      <c r="N11" s="7"/>
    </row>
    <row r="12" spans="1:14" x14ac:dyDescent="0.3">
      <c r="A12" s="1" t="s">
        <v>1586</v>
      </c>
      <c r="B12" s="2">
        <v>6.08E-2</v>
      </c>
      <c r="C12" s="2">
        <v>0.15164047422111901</v>
      </c>
      <c r="D12" s="2">
        <v>1.50432424209703</v>
      </c>
      <c r="E12" s="2">
        <v>3.4439543858246303E-2</v>
      </c>
      <c r="F12" s="2">
        <v>9.2199260727232196E-2</v>
      </c>
      <c r="G12" s="2">
        <v>1.5533808431142699</v>
      </c>
      <c r="H12" s="2">
        <v>2.83724406679879E-2</v>
      </c>
      <c r="I12" s="2">
        <v>6.9354854966192495E-2</v>
      </c>
      <c r="J12" s="2">
        <v>1.58197304011513</v>
      </c>
      <c r="K12" s="2">
        <v>4.3973941368078202E-2</v>
      </c>
      <c r="L12" s="2">
        <v>0.10749185667752401</v>
      </c>
      <c r="M12" s="2">
        <v>1.5212560837637701</v>
      </c>
      <c r="N12" s="7"/>
    </row>
    <row r="13" spans="1:14" x14ac:dyDescent="0.3">
      <c r="A13" s="1" t="s">
        <v>1584</v>
      </c>
      <c r="B13" s="2">
        <v>0.5</v>
      </c>
      <c r="C13" s="2">
        <v>0.64705882352941202</v>
      </c>
      <c r="D13" s="2">
        <v>0.99568286059186195</v>
      </c>
      <c r="E13" s="2">
        <v>0.50651769087523302</v>
      </c>
      <c r="F13" s="2">
        <v>0.696461824953445</v>
      </c>
      <c r="G13" s="2">
        <v>1.0228855490489299</v>
      </c>
      <c r="H13" s="2">
        <v>0.40421455938697298</v>
      </c>
      <c r="I13" s="2">
        <v>0.59284802043422702</v>
      </c>
      <c r="J13" s="2">
        <v>1.0852699511052</v>
      </c>
      <c r="K13" s="2">
        <v>0.48154657293497399</v>
      </c>
      <c r="L13" s="2">
        <v>0.66333076725686402</v>
      </c>
      <c r="M13" s="2">
        <v>1.0288980007503199</v>
      </c>
      <c r="N13" s="7"/>
    </row>
    <row r="14" spans="1:14" x14ac:dyDescent="0.3">
      <c r="A14" s="1" t="s">
        <v>1582</v>
      </c>
      <c r="B14" s="2">
        <v>0.480974124809741</v>
      </c>
      <c r="C14" s="2">
        <v>0.64705882352941202</v>
      </c>
      <c r="D14" s="2">
        <v>0.98837947588872599</v>
      </c>
      <c r="E14" s="2">
        <v>0.43550834597875598</v>
      </c>
      <c r="F14" s="2">
        <v>0.68437025796661599</v>
      </c>
      <c r="G14" s="2">
        <v>1.01593165816913</v>
      </c>
      <c r="H14" s="2">
        <v>0.38573743922204201</v>
      </c>
      <c r="I14" s="2">
        <v>0.59284802043422702</v>
      </c>
      <c r="J14" s="2">
        <v>1.03759291749696</v>
      </c>
      <c r="K14" s="2">
        <v>0.48130081300812999</v>
      </c>
      <c r="L14" s="2">
        <v>0.66333076725686402</v>
      </c>
      <c r="M14" s="2">
        <v>0.99856692955375803</v>
      </c>
      <c r="N14" s="7"/>
    </row>
    <row r="15" spans="1:14" x14ac:dyDescent="0.3">
      <c r="A15" s="1" t="s">
        <v>1590</v>
      </c>
      <c r="B15" s="2">
        <v>0.72289156626506001</v>
      </c>
      <c r="C15" s="2">
        <v>0.83703233988585901</v>
      </c>
      <c r="D15" s="2">
        <v>0.80215278298564396</v>
      </c>
      <c r="E15" s="2">
        <v>0.68356643356643398</v>
      </c>
      <c r="F15" s="2">
        <v>0.83547008547008506</v>
      </c>
      <c r="G15" s="2">
        <v>0.82631676381555497</v>
      </c>
      <c r="H15" s="2">
        <v>0.685288640595903</v>
      </c>
      <c r="I15" s="2">
        <v>0.79349211016367704</v>
      </c>
      <c r="J15" s="2">
        <v>0.82902465958812199</v>
      </c>
      <c r="K15" s="2">
        <v>0.67692307692307696</v>
      </c>
      <c r="L15" s="2">
        <v>0.783805668016194</v>
      </c>
      <c r="M15" s="2">
        <v>0.83499505567807797</v>
      </c>
      <c r="N15" s="7"/>
    </row>
    <row r="16" spans="1:14" x14ac:dyDescent="0.3">
      <c r="A16" s="1" t="s">
        <v>1581</v>
      </c>
      <c r="B16" s="2">
        <v>0.78039927404718701</v>
      </c>
      <c r="C16" s="2">
        <v>0.858439201451906</v>
      </c>
      <c r="D16" s="2">
        <v>0.76504485700513203</v>
      </c>
      <c r="E16" s="2">
        <v>0.76164874551971296</v>
      </c>
      <c r="F16" s="2">
        <v>0.88190907375966798</v>
      </c>
      <c r="G16" s="2">
        <v>0.770486794395845</v>
      </c>
      <c r="H16" s="2">
        <v>0.76116504854368905</v>
      </c>
      <c r="I16" s="2">
        <v>0.79741100323624603</v>
      </c>
      <c r="J16" s="2">
        <v>0.767512049145054</v>
      </c>
      <c r="K16" s="2">
        <v>0.71746575342465801</v>
      </c>
      <c r="L16" s="2">
        <v>0.78921232876712299</v>
      </c>
      <c r="M16" s="2">
        <v>0.80781933769783398</v>
      </c>
      <c r="N16" s="7"/>
    </row>
    <row r="17" spans="1:14" x14ac:dyDescent="0.3">
      <c r="A17" s="1" t="s">
        <v>1583</v>
      </c>
      <c r="B17" s="2">
        <v>0.90215588723051399</v>
      </c>
      <c r="C17" s="2">
        <v>0.94511569138434803</v>
      </c>
      <c r="D17" s="2">
        <v>0.65093091599867303</v>
      </c>
      <c r="E17" s="2">
        <v>0.81996726677577703</v>
      </c>
      <c r="F17" s="2">
        <v>0.90196399345335498</v>
      </c>
      <c r="G17" s="2">
        <v>0.73070911969638697</v>
      </c>
      <c r="H17" s="2">
        <v>0.75935828877005396</v>
      </c>
      <c r="I17" s="2">
        <v>0.79741100323624603</v>
      </c>
      <c r="J17" s="2">
        <v>0.77453987655714895</v>
      </c>
      <c r="K17" s="2">
        <v>0.82797427652733102</v>
      </c>
      <c r="L17" s="2">
        <v>0.867401623028633</v>
      </c>
      <c r="M17" s="2">
        <v>0.70793701748985505</v>
      </c>
      <c r="N17" s="7"/>
    </row>
    <row r="18" spans="1:14" x14ac:dyDescent="0.3">
      <c r="A18" s="1" t="s">
        <v>1575</v>
      </c>
      <c r="B18" s="2">
        <v>0.94736842105263197</v>
      </c>
      <c r="C18" s="2">
        <v>0.94736842105263197</v>
      </c>
      <c r="D18" s="2">
        <v>0.58668459443788801</v>
      </c>
      <c r="E18" s="2">
        <v>0.93018018018018001</v>
      </c>
      <c r="F18" s="2">
        <v>0.93018018018018001</v>
      </c>
      <c r="G18" s="2">
        <v>-0.60631350408511897</v>
      </c>
      <c r="H18" s="2">
        <v>0.86652977412731003</v>
      </c>
      <c r="I18" s="2">
        <v>0.86652977412731003</v>
      </c>
      <c r="J18" s="2">
        <v>-0.64822277111531401</v>
      </c>
      <c r="K18" s="2">
        <v>0.89976133651551304</v>
      </c>
      <c r="L18" s="2">
        <v>0.89976133651551304</v>
      </c>
      <c r="M18" s="2">
        <v>-0.62300410152138097</v>
      </c>
      <c r="N18" s="7"/>
    </row>
    <row r="19" spans="1:14" x14ac:dyDescent="0.3">
      <c r="A19" s="1" t="s">
        <v>1572</v>
      </c>
      <c r="B19" s="2">
        <v>0.58758314855875804</v>
      </c>
      <c r="C19" s="2">
        <v>0.71815718157181596</v>
      </c>
      <c r="D19" s="2">
        <v>-0.87194008982177196</v>
      </c>
      <c r="E19" s="2">
        <v>0.46846846846846801</v>
      </c>
      <c r="F19" s="2">
        <v>0.68708708708708699</v>
      </c>
      <c r="G19" s="2">
        <v>-1.0003483157034001</v>
      </c>
      <c r="H19" s="2">
        <v>0.45585215605749502</v>
      </c>
      <c r="I19" s="2">
        <v>0.62638888888888899</v>
      </c>
      <c r="J19" s="2">
        <v>-1.0024865223418</v>
      </c>
      <c r="K19" s="2">
        <v>0.50596658711217202</v>
      </c>
      <c r="L19" s="2">
        <v>0.66333076725686402</v>
      </c>
      <c r="M19" s="2">
        <v>-0.955979062320513</v>
      </c>
      <c r="N19" s="7"/>
    </row>
    <row r="20" spans="1:14" x14ac:dyDescent="0.3">
      <c r="A20" s="1" t="s">
        <v>1578</v>
      </c>
      <c r="B20" s="2">
        <v>0.42857142857142899</v>
      </c>
      <c r="C20" s="2">
        <v>0.64705882352941202</v>
      </c>
      <c r="D20" s="2">
        <v>-1.0053122334459701</v>
      </c>
      <c r="E20" s="2">
        <v>0.92953929539295399</v>
      </c>
      <c r="F20" s="2">
        <v>0.93018018018018001</v>
      </c>
      <c r="G20" s="2">
        <v>-0.67192094700441996</v>
      </c>
      <c r="H20" s="2">
        <v>0.50121065375302698</v>
      </c>
      <c r="I20" s="2">
        <v>0.62638888888888899</v>
      </c>
      <c r="J20" s="2">
        <v>-0.97980660731777502</v>
      </c>
      <c r="K20" s="2">
        <v>0.51485148514851498</v>
      </c>
      <c r="L20" s="2">
        <v>0.66333076725686402</v>
      </c>
      <c r="M20" s="2">
        <v>-0.96656787124439802</v>
      </c>
      <c r="N20" s="7"/>
    </row>
    <row r="21" spans="1:14" x14ac:dyDescent="0.3">
      <c r="A21" s="1" t="s">
        <v>1589</v>
      </c>
      <c r="B21" s="2">
        <v>0.449781659388646</v>
      </c>
      <c r="C21" s="2">
        <v>0.64705882352941202</v>
      </c>
      <c r="D21" s="2">
        <v>-1.02320581307656</v>
      </c>
      <c r="E21" s="2">
        <v>0.55053763440860204</v>
      </c>
      <c r="F21" s="2">
        <v>0.71246046805819097</v>
      </c>
      <c r="G21" s="2">
        <v>-0.955145378445305</v>
      </c>
      <c r="H21" s="2">
        <v>0.51249999999999996</v>
      </c>
      <c r="I21" s="2">
        <v>0.62638888888888899</v>
      </c>
      <c r="J21" s="2">
        <v>-0.99703333393357396</v>
      </c>
      <c r="K21" s="2">
        <v>0.542725173210162</v>
      </c>
      <c r="L21" s="2">
        <v>0.66333076725686402</v>
      </c>
      <c r="M21" s="2">
        <v>-0.96850502020837803</v>
      </c>
      <c r="N21" s="7"/>
    </row>
    <row r="22" spans="1:14" x14ac:dyDescent="0.3">
      <c r="A22" s="1" t="s">
        <v>1591</v>
      </c>
      <c r="B22" s="2">
        <v>0.24744897959183701</v>
      </c>
      <c r="C22" s="2">
        <v>0.41875981161695403</v>
      </c>
      <c r="D22" s="2">
        <v>-1.1815917090707</v>
      </c>
      <c r="E22" s="2">
        <v>0.41160949868073898</v>
      </c>
      <c r="F22" s="2">
        <v>0.68437025796661599</v>
      </c>
      <c r="G22" s="2">
        <v>-1.0313817622991399</v>
      </c>
      <c r="H22" s="2">
        <v>0.27880184331797198</v>
      </c>
      <c r="I22" s="2">
        <v>0.471818504076569</v>
      </c>
      <c r="J22" s="2">
        <v>-1.1633913813701899</v>
      </c>
      <c r="K22" s="2">
        <v>0.19338422391857499</v>
      </c>
      <c r="L22" s="2">
        <v>0.327265609708358</v>
      </c>
      <c r="M22" s="2">
        <v>-1.2496300590224501</v>
      </c>
      <c r="N22" s="7"/>
    </row>
    <row r="23" spans="1:14" x14ac:dyDescent="0.3">
      <c r="A23" s="1" t="s">
        <v>1571</v>
      </c>
      <c r="B23" s="2">
        <v>0.157205240174672</v>
      </c>
      <c r="C23" s="2">
        <v>0.31441048034934499</v>
      </c>
      <c r="D23" s="2">
        <v>-1.3521915476297901</v>
      </c>
      <c r="E23" s="2">
        <v>0.16774193548387101</v>
      </c>
      <c r="F23" s="2">
        <v>0.30752688172043002</v>
      </c>
      <c r="G23" s="2">
        <v>-1.30299860007357</v>
      </c>
      <c r="H23" s="2">
        <v>0.13750000000000001</v>
      </c>
      <c r="I23" s="2">
        <v>0.25208333333333299</v>
      </c>
      <c r="J23" s="2">
        <v>-1.34219913251495</v>
      </c>
      <c r="K23" s="2">
        <v>0.106235565819861</v>
      </c>
      <c r="L23" s="2">
        <v>0.19476520400307901</v>
      </c>
      <c r="M23" s="2">
        <v>-1.36574336934846</v>
      </c>
      <c r="N23" s="7"/>
    </row>
    <row r="24" spans="1:14" x14ac:dyDescent="0.3">
      <c r="A24" s="1" t="s">
        <v>1573</v>
      </c>
      <c r="B24" s="2">
        <v>0.178660049627792</v>
      </c>
      <c r="C24" s="2">
        <v>0.32754342431761801</v>
      </c>
      <c r="D24" s="2">
        <v>-1.2602902984123701</v>
      </c>
      <c r="E24" s="2">
        <v>9.0425531914893595E-2</v>
      </c>
      <c r="F24" s="2">
        <v>0.180851063829787</v>
      </c>
      <c r="G24" s="2">
        <v>-1.3918104122683399</v>
      </c>
      <c r="H24" s="2">
        <v>9.5571095571095596E-2</v>
      </c>
      <c r="I24" s="2">
        <v>0.191142191142191</v>
      </c>
      <c r="J24" s="2">
        <v>-1.4069624253067301</v>
      </c>
      <c r="K24" s="2">
        <v>7.9479701233651195E-2</v>
      </c>
      <c r="L24" s="2">
        <v>0.158959402467302</v>
      </c>
      <c r="M24" s="2">
        <v>-1.44221974483536</v>
      </c>
      <c r="N24" s="7"/>
    </row>
    <row r="25" spans="1:14" x14ac:dyDescent="0.3">
      <c r="A25" s="1" t="s">
        <v>1587</v>
      </c>
      <c r="B25" s="2">
        <v>6.2034739454094302E-2</v>
      </c>
      <c r="C25" s="2">
        <v>0.15164047422111901</v>
      </c>
      <c r="D25" s="2">
        <v>-1.5062845467708399</v>
      </c>
      <c r="E25" s="2">
        <v>4.43844317659449E-2</v>
      </c>
      <c r="F25" s="2">
        <v>9.7645749885078903E-2</v>
      </c>
      <c r="G25" s="2">
        <v>-1.5233119055009601</v>
      </c>
      <c r="H25" s="2">
        <v>2.76740087932855E-2</v>
      </c>
      <c r="I25" s="2">
        <v>6.9354854966192495E-2</v>
      </c>
      <c r="J25" s="2">
        <v>-1.54129414913895</v>
      </c>
      <c r="K25" s="2">
        <v>6.9948186528497394E-2</v>
      </c>
      <c r="L25" s="2">
        <v>0.153886010362694</v>
      </c>
      <c r="M25" s="2">
        <v>-1.4881231721350101</v>
      </c>
      <c r="N25" s="7"/>
    </row>
    <row r="26" spans="1:14" x14ac:dyDescent="0.3">
      <c r="A26" s="1" t="s">
        <v>1574</v>
      </c>
      <c r="B26" s="2">
        <v>9.4871794871794896E-2</v>
      </c>
      <c r="C26" s="2">
        <v>0.20871794871794899</v>
      </c>
      <c r="D26" s="2">
        <v>-1.3793744044121301</v>
      </c>
      <c r="E26" s="2">
        <v>3.77178793884132E-2</v>
      </c>
      <c r="F26" s="2">
        <v>9.2199260727232196E-2</v>
      </c>
      <c r="G26" s="2">
        <v>-1.5326998355571699</v>
      </c>
      <c r="H26" s="2">
        <v>3.9721416935183003E-2</v>
      </c>
      <c r="I26" s="2">
        <v>8.73871172574026E-2</v>
      </c>
      <c r="J26" s="2">
        <v>-1.5034010817955901</v>
      </c>
      <c r="K26" s="2">
        <v>3.7113334964584702E-2</v>
      </c>
      <c r="L26" s="2">
        <v>0.102061671152608</v>
      </c>
      <c r="M26" s="2">
        <v>-1.50389033812579</v>
      </c>
      <c r="N26" s="7"/>
    </row>
    <row r="27" spans="1:14" x14ac:dyDescent="0.3">
      <c r="A27" s="1" t="s">
        <v>1580</v>
      </c>
      <c r="B27" s="2">
        <v>2.19253416496012E-2</v>
      </c>
      <c r="C27" s="2">
        <v>6.8908216613032397E-2</v>
      </c>
      <c r="D27" s="2">
        <v>-1.6638002814974899</v>
      </c>
      <c r="E27" s="2">
        <v>1.7198537888967799E-2</v>
      </c>
      <c r="F27" s="2">
        <v>5.4052547651041699E-2</v>
      </c>
      <c r="G27" s="2">
        <v>-1.7144812036436301</v>
      </c>
      <c r="H27" s="2">
        <v>2.02943798905597E-2</v>
      </c>
      <c r="I27" s="2">
        <v>6.3782336798901801E-2</v>
      </c>
      <c r="J27" s="2">
        <v>-1.64542955450969</v>
      </c>
      <c r="K27" s="2">
        <v>3.3949337222901797E-2</v>
      </c>
      <c r="L27" s="2">
        <v>0.102061671152608</v>
      </c>
      <c r="M27" s="2">
        <v>-1.6982166365198701</v>
      </c>
      <c r="N27" s="7"/>
    </row>
    <row r="28" spans="1:14" x14ac:dyDescent="0.3">
      <c r="A28" s="1" t="s">
        <v>1585</v>
      </c>
      <c r="B28" s="2">
        <v>4.1955496061540302E-4</v>
      </c>
      <c r="C28" s="2">
        <v>1.84604182670777E-3</v>
      </c>
      <c r="D28" s="2">
        <v>-2.0338266467339898</v>
      </c>
      <c r="E28" s="2">
        <v>1.37765126581506E-3</v>
      </c>
      <c r="F28" s="2">
        <v>6.06166556958626E-3</v>
      </c>
      <c r="G28" s="2">
        <v>-1.95212465015392</v>
      </c>
      <c r="H28" s="2">
        <v>2.12775462136645E-3</v>
      </c>
      <c r="I28" s="2">
        <v>9.3621203340123992E-3</v>
      </c>
      <c r="J28" s="2">
        <v>-1.87443820746654</v>
      </c>
      <c r="K28" s="2">
        <v>4.0337993193974497E-3</v>
      </c>
      <c r="L28" s="2">
        <v>1.7748717005348798E-2</v>
      </c>
      <c r="M28" s="2">
        <v>-1.90364193397654</v>
      </c>
      <c r="N28" s="7"/>
    </row>
    <row r="29" spans="1:14" x14ac:dyDescent="0.3">
      <c r="A29" s="1" t="s">
        <v>1579</v>
      </c>
      <c r="B29" s="2">
        <v>1.8392147164967E-5</v>
      </c>
      <c r="C29" s="2">
        <v>1.0115680940731901E-4</v>
      </c>
      <c r="D29" s="2">
        <v>-2.1784266744615701</v>
      </c>
      <c r="E29" s="2">
        <v>4.0296240068074003E-5</v>
      </c>
      <c r="F29" s="2">
        <v>2.21629320374407E-4</v>
      </c>
      <c r="G29" s="2">
        <v>-2.1459253053352998</v>
      </c>
      <c r="H29" s="2">
        <v>9.5320395957077106E-5</v>
      </c>
      <c r="I29" s="2">
        <v>5.2426217776392397E-4</v>
      </c>
      <c r="J29" s="2">
        <v>-2.1280027030651301</v>
      </c>
      <c r="K29" s="2">
        <v>6.9343546976145993E-5</v>
      </c>
      <c r="L29" s="2">
        <v>3.8138950836880299E-4</v>
      </c>
      <c r="M29" s="2">
        <v>-2.2300766376159298</v>
      </c>
      <c r="N29" s="7"/>
    </row>
    <row r="30" spans="1:14" x14ac:dyDescent="0.3">
      <c r="A30" s="1" t="s">
        <v>1576</v>
      </c>
      <c r="B30" s="2">
        <v>1.51959648819865E-5</v>
      </c>
      <c r="C30" s="2">
        <v>1.0115680940731901E-4</v>
      </c>
      <c r="D30" s="2">
        <v>-2.2543723563604701</v>
      </c>
      <c r="E30" s="2">
        <v>1.49989284840255E-5</v>
      </c>
      <c r="F30" s="2">
        <v>1.09992142216187E-4</v>
      </c>
      <c r="G30" s="2">
        <v>-2.24178886163849</v>
      </c>
      <c r="H30" s="2">
        <v>1.23345377733899E-5</v>
      </c>
      <c r="I30" s="2">
        <v>9.0453277004859205E-5</v>
      </c>
      <c r="J30" s="2">
        <v>-2.2316876212871102</v>
      </c>
      <c r="K30" s="2">
        <v>9.2323974629624202E-6</v>
      </c>
      <c r="L30" s="2">
        <v>6.7704248061724401E-5</v>
      </c>
      <c r="M30" s="2">
        <v>-2.3019893816467998</v>
      </c>
      <c r="N30" s="7"/>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475"/>
  <sheetViews>
    <sheetView workbookViewId="0"/>
  </sheetViews>
  <sheetFormatPr defaultRowHeight="14.4" x14ac:dyDescent="0.3"/>
  <cols>
    <col min="1" max="1" width="14.33203125" bestFit="1" customWidth="1"/>
    <col min="2" max="2" width="42.6640625" bestFit="1" customWidth="1"/>
    <col min="3" max="3" width="14" bestFit="1" customWidth="1"/>
    <col min="4" max="4" width="15.109375" style="2" bestFit="1" customWidth="1"/>
    <col min="5" max="5" width="12.109375" bestFit="1" customWidth="1"/>
    <col min="6" max="6" width="16.109375" bestFit="1" customWidth="1"/>
    <col min="7" max="7" width="17.6640625" style="2" bestFit="1" customWidth="1"/>
    <col min="8" max="8" width="14.5546875" bestFit="1" customWidth="1"/>
    <col min="9" max="9" width="14" bestFit="1" customWidth="1"/>
    <col min="10" max="10" width="15.44140625" style="2" bestFit="1" customWidth="1"/>
    <col min="11" max="11" width="12.33203125" bestFit="1" customWidth="1"/>
    <col min="12" max="12" width="14" bestFit="1" customWidth="1"/>
    <col min="13" max="13" width="15.109375" style="2" bestFit="1" customWidth="1"/>
    <col min="14" max="14" width="12.109375" bestFit="1" customWidth="1"/>
    <col min="15" max="15" width="16.109375" bestFit="1" customWidth="1"/>
    <col min="16" max="16" width="17.6640625" style="2" bestFit="1" customWidth="1"/>
    <col min="17" max="17" width="14.5546875" bestFit="1" customWidth="1"/>
    <col min="18" max="18" width="14" bestFit="1" customWidth="1"/>
    <col min="19" max="19" width="15.44140625" style="2" bestFit="1" customWidth="1"/>
    <col min="20" max="20" width="12.33203125" bestFit="1" customWidth="1"/>
  </cols>
  <sheetData>
    <row r="1" spans="1:20" ht="15.6" x14ac:dyDescent="0.3">
      <c r="A1" s="3" t="s">
        <v>2712</v>
      </c>
    </row>
    <row r="2" spans="1:20" x14ac:dyDescent="0.3">
      <c r="A2" s="4" t="s">
        <v>1706</v>
      </c>
    </row>
    <row r="3" spans="1:20" x14ac:dyDescent="0.3">
      <c r="A3" s="4" t="s">
        <v>2711</v>
      </c>
    </row>
    <row r="4" spans="1:20" x14ac:dyDescent="0.3">
      <c r="A4" s="4" t="s">
        <v>1593</v>
      </c>
    </row>
    <row r="7" spans="1:20" ht="15.6" x14ac:dyDescent="0.3">
      <c r="C7" s="15" t="s">
        <v>2706</v>
      </c>
      <c r="D7" s="15"/>
      <c r="E7" s="15"/>
      <c r="F7" s="15"/>
      <c r="G7" s="15"/>
      <c r="H7" s="15"/>
      <c r="I7" s="15"/>
      <c r="J7" s="15"/>
      <c r="K7" s="15"/>
      <c r="L7" s="15" t="s">
        <v>2710</v>
      </c>
      <c r="M7" s="15"/>
      <c r="N7" s="15"/>
      <c r="O7" s="15"/>
      <c r="P7" s="15"/>
      <c r="Q7" s="15"/>
      <c r="R7" s="15"/>
      <c r="S7" s="15"/>
      <c r="T7" s="15"/>
    </row>
    <row r="8" spans="1:20" x14ac:dyDescent="0.3">
      <c r="C8" s="14" t="s">
        <v>2707</v>
      </c>
      <c r="D8" s="14"/>
      <c r="E8" s="14"/>
      <c r="F8" s="14" t="s">
        <v>2708</v>
      </c>
      <c r="G8" s="14"/>
      <c r="H8" s="14"/>
      <c r="I8" s="14" t="s">
        <v>2709</v>
      </c>
      <c r="J8" s="14"/>
      <c r="K8" s="14"/>
      <c r="L8" s="14" t="s">
        <v>2707</v>
      </c>
      <c r="M8" s="14"/>
      <c r="N8" s="14"/>
      <c r="O8" s="14" t="s">
        <v>2708</v>
      </c>
      <c r="P8" s="14"/>
      <c r="Q8" s="14"/>
      <c r="R8" s="14" t="s">
        <v>2709</v>
      </c>
      <c r="S8" s="14"/>
      <c r="T8" s="14"/>
    </row>
    <row r="9" spans="1:20" x14ac:dyDescent="0.3">
      <c r="A9" t="s">
        <v>0</v>
      </c>
      <c r="B9" t="s">
        <v>1</v>
      </c>
      <c r="C9" t="s">
        <v>1707</v>
      </c>
      <c r="D9" s="2" t="s">
        <v>1708</v>
      </c>
      <c r="E9" t="s">
        <v>1709</v>
      </c>
      <c r="F9" t="s">
        <v>1710</v>
      </c>
      <c r="G9" s="2" t="s">
        <v>1711</v>
      </c>
      <c r="H9" t="s">
        <v>1712</v>
      </c>
      <c r="I9" t="s">
        <v>2479</v>
      </c>
      <c r="J9" s="2" t="s">
        <v>2480</v>
      </c>
      <c r="K9" t="s">
        <v>2481</v>
      </c>
      <c r="L9" t="s">
        <v>2482</v>
      </c>
      <c r="M9" s="2" t="s">
        <v>2483</v>
      </c>
      <c r="N9" t="s">
        <v>2484</v>
      </c>
      <c r="O9" t="s">
        <v>1713</v>
      </c>
      <c r="P9" s="2" t="s">
        <v>1714</v>
      </c>
      <c r="Q9" t="s">
        <v>1715</v>
      </c>
      <c r="R9" t="s">
        <v>1716</v>
      </c>
      <c r="S9" s="2" t="s">
        <v>1717</v>
      </c>
      <c r="T9" t="s">
        <v>1718</v>
      </c>
    </row>
    <row r="10" spans="1:20" x14ac:dyDescent="0.3">
      <c r="A10" s="1" t="s">
        <v>14</v>
      </c>
      <c r="B10" s="1" t="s">
        <v>1221</v>
      </c>
      <c r="C10" s="1" t="s">
        <v>15</v>
      </c>
      <c r="D10" s="2">
        <v>0.97604498326317102</v>
      </c>
      <c r="E10">
        <v>1</v>
      </c>
      <c r="F10" s="1" t="s">
        <v>1719</v>
      </c>
      <c r="G10" s="2">
        <v>0.495066221261387</v>
      </c>
      <c r="H10">
        <v>1</v>
      </c>
      <c r="I10" s="1" t="s">
        <v>1720</v>
      </c>
      <c r="J10" s="2">
        <v>0.54446646774424701</v>
      </c>
      <c r="K10">
        <v>1</v>
      </c>
      <c r="L10" s="1" t="s">
        <v>1598</v>
      </c>
      <c r="M10" s="2">
        <v>0.81391476466430601</v>
      </c>
      <c r="N10">
        <v>1</v>
      </c>
      <c r="O10" s="1" t="s">
        <v>2485</v>
      </c>
      <c r="P10" s="2">
        <v>0.46930311315145901</v>
      </c>
      <c r="Q10">
        <v>1</v>
      </c>
      <c r="R10" s="1" t="s">
        <v>1721</v>
      </c>
      <c r="S10" s="2">
        <v>0.13041084114989701</v>
      </c>
      <c r="T10">
        <v>1</v>
      </c>
    </row>
    <row r="11" spans="1:20" x14ac:dyDescent="0.3">
      <c r="A11" s="1" t="s">
        <v>19</v>
      </c>
      <c r="B11" s="1" t="s">
        <v>20</v>
      </c>
      <c r="C11" s="1" t="s">
        <v>21</v>
      </c>
      <c r="D11" s="2">
        <v>0.86974488280287399</v>
      </c>
      <c r="E11">
        <v>1</v>
      </c>
      <c r="F11" s="1" t="s">
        <v>1722</v>
      </c>
      <c r="G11" s="2">
        <v>0.99236541833334302</v>
      </c>
      <c r="H11">
        <v>1</v>
      </c>
      <c r="I11" s="1" t="s">
        <v>1723</v>
      </c>
      <c r="J11" s="2">
        <v>0.926499759270627</v>
      </c>
      <c r="K11">
        <v>1</v>
      </c>
      <c r="L11" s="1" t="s">
        <v>1600</v>
      </c>
      <c r="M11" s="2">
        <v>0.89601815848556399</v>
      </c>
      <c r="N11">
        <v>1</v>
      </c>
      <c r="O11" s="1" t="s">
        <v>2486</v>
      </c>
      <c r="P11" s="2">
        <v>0.91098596106289398</v>
      </c>
      <c r="Q11">
        <v>1</v>
      </c>
      <c r="R11" s="1" t="s">
        <v>1724</v>
      </c>
      <c r="S11" s="2">
        <v>0.86363489070349697</v>
      </c>
      <c r="T11">
        <v>1</v>
      </c>
    </row>
    <row r="12" spans="1:20" x14ac:dyDescent="0.3">
      <c r="A12" s="1" t="s">
        <v>23</v>
      </c>
      <c r="B12" s="1" t="s">
        <v>24</v>
      </c>
      <c r="C12" s="1" t="s">
        <v>25</v>
      </c>
      <c r="D12" s="2">
        <v>0.10840086575201099</v>
      </c>
      <c r="E12">
        <v>1</v>
      </c>
      <c r="F12" s="1" t="s">
        <v>1725</v>
      </c>
      <c r="G12" s="2">
        <v>0.111558629040929</v>
      </c>
      <c r="H12">
        <v>1</v>
      </c>
      <c r="I12" s="1" t="s">
        <v>1726</v>
      </c>
      <c r="J12" s="2">
        <v>0.65043954217106403</v>
      </c>
      <c r="K12">
        <v>1</v>
      </c>
      <c r="L12" s="1" t="s">
        <v>1602</v>
      </c>
      <c r="M12" s="2">
        <v>0.15722675154967</v>
      </c>
      <c r="N12">
        <v>1</v>
      </c>
      <c r="O12" s="1" t="s">
        <v>2487</v>
      </c>
      <c r="P12" s="2">
        <v>0.10113248625933199</v>
      </c>
      <c r="Q12">
        <v>1</v>
      </c>
      <c r="R12" s="1" t="s">
        <v>1727</v>
      </c>
      <c r="S12" s="2">
        <v>0.91096049129100398</v>
      </c>
      <c r="T12">
        <v>1</v>
      </c>
    </row>
    <row r="13" spans="1:20" x14ac:dyDescent="0.3">
      <c r="A13" s="1" t="s">
        <v>29</v>
      </c>
      <c r="B13" s="1" t="s">
        <v>30</v>
      </c>
      <c r="C13" s="1" t="s">
        <v>31</v>
      </c>
      <c r="D13" s="2">
        <v>8.6223085067890698E-2</v>
      </c>
      <c r="E13">
        <v>1</v>
      </c>
      <c r="F13" s="1" t="s">
        <v>1728</v>
      </c>
      <c r="G13" s="2">
        <v>8.0358080160239806E-2</v>
      </c>
      <c r="H13">
        <v>1</v>
      </c>
      <c r="I13" s="1" t="s">
        <v>1729</v>
      </c>
      <c r="J13" s="2">
        <v>0.280487016665669</v>
      </c>
      <c r="K13">
        <v>1</v>
      </c>
      <c r="L13" s="1" t="s">
        <v>1603</v>
      </c>
      <c r="M13" s="2">
        <v>5.5030201031310101E-2</v>
      </c>
      <c r="N13">
        <v>1</v>
      </c>
      <c r="O13" s="1" t="s">
        <v>2488</v>
      </c>
      <c r="P13" s="2">
        <v>4.1665411029250497E-2</v>
      </c>
      <c r="Q13">
        <v>1</v>
      </c>
      <c r="R13" s="1" t="s">
        <v>1730</v>
      </c>
      <c r="S13" s="2">
        <v>0.11893289426795201</v>
      </c>
      <c r="T13">
        <v>1</v>
      </c>
    </row>
    <row r="14" spans="1:20" x14ac:dyDescent="0.3">
      <c r="A14" s="1" t="s">
        <v>34</v>
      </c>
      <c r="B14" s="1" t="s">
        <v>1222</v>
      </c>
      <c r="C14" s="1" t="s">
        <v>35</v>
      </c>
      <c r="D14" s="2">
        <v>0.27491638531879398</v>
      </c>
      <c r="E14">
        <v>1</v>
      </c>
      <c r="F14" s="1" t="s">
        <v>255</v>
      </c>
      <c r="G14" s="2">
        <v>0.50198654633669304</v>
      </c>
      <c r="H14">
        <v>1</v>
      </c>
      <c r="I14" s="1" t="s">
        <v>1731</v>
      </c>
      <c r="J14" s="2">
        <v>0.72391904737545898</v>
      </c>
      <c r="K14">
        <v>1</v>
      </c>
      <c r="L14" s="1" t="s">
        <v>37</v>
      </c>
      <c r="M14" s="2">
        <v>0.22252742022479199</v>
      </c>
      <c r="N14">
        <v>1</v>
      </c>
      <c r="O14" s="1" t="s">
        <v>255</v>
      </c>
      <c r="P14" s="2">
        <v>0.49594245473957599</v>
      </c>
      <c r="Q14">
        <v>1</v>
      </c>
      <c r="R14" s="1" t="s">
        <v>1732</v>
      </c>
      <c r="S14" s="2">
        <v>0.466629271284071</v>
      </c>
      <c r="T14">
        <v>1</v>
      </c>
    </row>
    <row r="15" spans="1:20" x14ac:dyDescent="0.3">
      <c r="A15" s="1" t="s">
        <v>38</v>
      </c>
      <c r="B15" s="1" t="s">
        <v>1223</v>
      </c>
      <c r="C15" s="1" t="s">
        <v>39</v>
      </c>
      <c r="D15" s="2">
        <v>0.112428480791325</v>
      </c>
      <c r="E15">
        <v>1</v>
      </c>
      <c r="F15" s="1" t="s">
        <v>1733</v>
      </c>
      <c r="G15" s="2">
        <v>0.37007490676891902</v>
      </c>
      <c r="H15">
        <v>1</v>
      </c>
      <c r="I15" s="1" t="s">
        <v>1734</v>
      </c>
      <c r="J15" s="2">
        <v>0.143950531736842</v>
      </c>
      <c r="K15">
        <v>1</v>
      </c>
      <c r="L15" s="1" t="s">
        <v>40</v>
      </c>
      <c r="M15" s="2">
        <v>8.2227511815848101E-2</v>
      </c>
      <c r="N15">
        <v>1</v>
      </c>
      <c r="O15" s="1" t="s">
        <v>449</v>
      </c>
      <c r="P15" s="2">
        <v>0.307516742093151</v>
      </c>
      <c r="Q15">
        <v>1</v>
      </c>
      <c r="R15" s="1" t="s">
        <v>1735</v>
      </c>
      <c r="S15" s="2">
        <v>0.14291396810478901</v>
      </c>
      <c r="T15">
        <v>1</v>
      </c>
    </row>
    <row r="16" spans="1:20" x14ac:dyDescent="0.3">
      <c r="A16" s="1" t="s">
        <v>41</v>
      </c>
      <c r="B16" s="1" t="s">
        <v>1224</v>
      </c>
      <c r="C16" s="1" t="s">
        <v>42</v>
      </c>
      <c r="D16" s="2">
        <v>0.77583286031215404</v>
      </c>
      <c r="E16">
        <v>1</v>
      </c>
      <c r="F16" s="1" t="s">
        <v>1736</v>
      </c>
      <c r="G16" s="2">
        <v>0.78080979756844904</v>
      </c>
      <c r="H16">
        <v>1</v>
      </c>
      <c r="I16" s="1" t="s">
        <v>1737</v>
      </c>
      <c r="J16" s="2">
        <v>0.17816178115432099</v>
      </c>
      <c r="K16">
        <v>1</v>
      </c>
      <c r="L16" s="1" t="s">
        <v>44</v>
      </c>
      <c r="M16" s="2">
        <v>0.74878254115202703</v>
      </c>
      <c r="N16">
        <v>1</v>
      </c>
      <c r="O16" s="1" t="s">
        <v>2489</v>
      </c>
      <c r="P16" s="2">
        <v>0.90227176954513399</v>
      </c>
      <c r="Q16">
        <v>1</v>
      </c>
      <c r="R16" s="1" t="s">
        <v>1738</v>
      </c>
      <c r="S16" s="2">
        <v>0.12366694288024201</v>
      </c>
      <c r="T16">
        <v>1</v>
      </c>
    </row>
    <row r="17" spans="1:20" x14ac:dyDescent="0.3">
      <c r="A17" s="1" t="s">
        <v>45</v>
      </c>
      <c r="B17" s="1" t="s">
        <v>1225</v>
      </c>
      <c r="C17" s="1" t="s">
        <v>46</v>
      </c>
      <c r="D17" s="2">
        <v>2.0442505748049001E-2</v>
      </c>
      <c r="E17">
        <v>1</v>
      </c>
      <c r="F17" s="1" t="s">
        <v>519</v>
      </c>
      <c r="G17" s="2">
        <v>0.58426377152186604</v>
      </c>
      <c r="H17">
        <v>1</v>
      </c>
      <c r="I17" s="1" t="s">
        <v>1663</v>
      </c>
      <c r="J17" s="2">
        <v>0.89132598673812902</v>
      </c>
      <c r="K17">
        <v>1</v>
      </c>
      <c r="L17" s="1" t="s">
        <v>47</v>
      </c>
      <c r="M17" s="2">
        <v>2.6964103889543602E-2</v>
      </c>
      <c r="N17">
        <v>1</v>
      </c>
      <c r="O17" s="1" t="s">
        <v>1773</v>
      </c>
      <c r="P17" s="2">
        <v>0.75218948018530496</v>
      </c>
      <c r="Q17">
        <v>1</v>
      </c>
      <c r="R17" s="1" t="s">
        <v>468</v>
      </c>
      <c r="S17" s="2">
        <v>0.93579218731172997</v>
      </c>
      <c r="T17">
        <v>1</v>
      </c>
    </row>
    <row r="18" spans="1:20" x14ac:dyDescent="0.3">
      <c r="A18" s="1" t="s">
        <v>48</v>
      </c>
      <c r="B18" s="1" t="s">
        <v>1226</v>
      </c>
      <c r="C18" s="1" t="s">
        <v>49</v>
      </c>
      <c r="D18" s="2">
        <v>0.14931764457866101</v>
      </c>
      <c r="E18">
        <v>1</v>
      </c>
      <c r="F18" s="1" t="s">
        <v>1654</v>
      </c>
      <c r="G18" s="2">
        <v>0.90146881032899695</v>
      </c>
      <c r="H18">
        <v>1</v>
      </c>
      <c r="I18" s="1" t="s">
        <v>1739</v>
      </c>
      <c r="J18" s="2">
        <v>8.1021762181510096E-2</v>
      </c>
      <c r="K18">
        <v>1</v>
      </c>
      <c r="L18" s="1" t="s">
        <v>50</v>
      </c>
      <c r="M18" s="2">
        <v>0.187716435918903</v>
      </c>
      <c r="N18">
        <v>1</v>
      </c>
      <c r="O18" s="1" t="s">
        <v>1731</v>
      </c>
      <c r="P18" s="2">
        <v>0.74740478475655803</v>
      </c>
      <c r="Q18">
        <v>1</v>
      </c>
      <c r="R18" s="1" t="s">
        <v>1740</v>
      </c>
      <c r="S18" s="2">
        <v>0.13798775737701899</v>
      </c>
      <c r="T18">
        <v>1</v>
      </c>
    </row>
    <row r="19" spans="1:20" x14ac:dyDescent="0.3">
      <c r="A19" s="1" t="s">
        <v>51</v>
      </c>
      <c r="B19" s="1" t="s">
        <v>52</v>
      </c>
      <c r="C19" s="1" t="s">
        <v>53</v>
      </c>
      <c r="D19" s="2">
        <v>0.88217120425918105</v>
      </c>
      <c r="E19">
        <v>1</v>
      </c>
      <c r="F19" s="1" t="s">
        <v>1741</v>
      </c>
      <c r="G19" s="2">
        <v>0.441753815119377</v>
      </c>
      <c r="H19">
        <v>1</v>
      </c>
      <c r="I19" s="1" t="s">
        <v>1742</v>
      </c>
      <c r="J19" s="2">
        <v>0.96670173984575103</v>
      </c>
      <c r="K19">
        <v>1</v>
      </c>
      <c r="L19" s="1" t="s">
        <v>55</v>
      </c>
      <c r="M19" s="2">
        <v>0.63778093757709398</v>
      </c>
      <c r="N19">
        <v>1</v>
      </c>
      <c r="O19" s="1" t="s">
        <v>2490</v>
      </c>
      <c r="P19" s="2">
        <v>0.48146927424466202</v>
      </c>
      <c r="Q19">
        <v>1</v>
      </c>
      <c r="R19" s="1" t="s">
        <v>1743</v>
      </c>
      <c r="S19" s="2">
        <v>0.99692567072552996</v>
      </c>
      <c r="T19">
        <v>1</v>
      </c>
    </row>
    <row r="20" spans="1:20" x14ac:dyDescent="0.3">
      <c r="A20" s="1" t="s">
        <v>56</v>
      </c>
      <c r="B20" s="1" t="s">
        <v>1227</v>
      </c>
      <c r="C20" s="1" t="s">
        <v>57</v>
      </c>
      <c r="D20" s="2">
        <v>0.79723721474796305</v>
      </c>
      <c r="E20">
        <v>1</v>
      </c>
      <c r="F20" s="1" t="s">
        <v>1744</v>
      </c>
      <c r="G20" s="2">
        <v>0.11736706987435901</v>
      </c>
      <c r="H20">
        <v>1</v>
      </c>
      <c r="I20" s="1" t="s">
        <v>1745</v>
      </c>
      <c r="J20" s="2">
        <v>0.66619663622563996</v>
      </c>
      <c r="K20">
        <v>1</v>
      </c>
      <c r="L20" s="1" t="s">
        <v>58</v>
      </c>
      <c r="M20" s="2">
        <v>0.64353604619898797</v>
      </c>
      <c r="N20">
        <v>1</v>
      </c>
      <c r="O20" s="1" t="s">
        <v>1772</v>
      </c>
      <c r="P20" s="2">
        <v>0.119290096318106</v>
      </c>
      <c r="Q20">
        <v>1</v>
      </c>
      <c r="R20" s="1" t="s">
        <v>649</v>
      </c>
      <c r="S20" s="2">
        <v>0.95493518198196903</v>
      </c>
      <c r="T20">
        <v>1</v>
      </c>
    </row>
    <row r="21" spans="1:20" x14ac:dyDescent="0.3">
      <c r="A21" s="1" t="s">
        <v>60</v>
      </c>
      <c r="B21" s="1" t="s">
        <v>1228</v>
      </c>
      <c r="C21" s="1" t="s">
        <v>61</v>
      </c>
      <c r="D21" s="2">
        <v>0.44885597939271499</v>
      </c>
      <c r="E21">
        <v>1</v>
      </c>
      <c r="F21" s="1" t="s">
        <v>1746</v>
      </c>
      <c r="G21" s="2">
        <v>0.186177429683374</v>
      </c>
      <c r="H21">
        <v>1</v>
      </c>
      <c r="I21" s="1" t="s">
        <v>1654</v>
      </c>
      <c r="J21" s="2">
        <v>0.88494280364148903</v>
      </c>
      <c r="K21">
        <v>1</v>
      </c>
      <c r="L21" s="1" t="s">
        <v>62</v>
      </c>
      <c r="M21" s="2">
        <v>0.37763306987066703</v>
      </c>
      <c r="N21">
        <v>1</v>
      </c>
      <c r="O21" s="1" t="s">
        <v>2491</v>
      </c>
      <c r="P21" s="2">
        <v>0.118045343847277</v>
      </c>
      <c r="Q21">
        <v>1</v>
      </c>
      <c r="R21" s="1" t="s">
        <v>649</v>
      </c>
      <c r="S21" s="2">
        <v>0.90389115209500004</v>
      </c>
      <c r="T21">
        <v>1</v>
      </c>
    </row>
    <row r="22" spans="1:20" x14ac:dyDescent="0.3">
      <c r="A22" s="1" t="s">
        <v>63</v>
      </c>
      <c r="B22" s="1" t="s">
        <v>1229</v>
      </c>
      <c r="C22" s="1" t="s">
        <v>64</v>
      </c>
      <c r="D22" s="2">
        <v>9.4494996602247402E-2</v>
      </c>
      <c r="E22">
        <v>1</v>
      </c>
      <c r="F22" s="1" t="s">
        <v>360</v>
      </c>
      <c r="G22" s="2">
        <v>0.188117781315182</v>
      </c>
      <c r="H22">
        <v>1</v>
      </c>
      <c r="I22" s="1" t="s">
        <v>55</v>
      </c>
      <c r="J22" s="2">
        <v>0.64545002342942503</v>
      </c>
      <c r="K22">
        <v>1</v>
      </c>
      <c r="L22" s="1" t="s">
        <v>65</v>
      </c>
      <c r="M22" s="2">
        <v>6.60048055286096E-2</v>
      </c>
      <c r="N22">
        <v>1</v>
      </c>
      <c r="O22" s="1" t="s">
        <v>1634</v>
      </c>
      <c r="P22" s="2">
        <v>0.24001151848185301</v>
      </c>
      <c r="Q22">
        <v>1</v>
      </c>
      <c r="R22" s="1" t="s">
        <v>1732</v>
      </c>
      <c r="S22" s="2">
        <v>0.47128168376854002</v>
      </c>
      <c r="T22">
        <v>1</v>
      </c>
    </row>
    <row r="23" spans="1:20" x14ac:dyDescent="0.3">
      <c r="A23" s="1" t="s">
        <v>67</v>
      </c>
      <c r="B23" s="1" t="s">
        <v>1230</v>
      </c>
      <c r="C23" s="1" t="s">
        <v>68</v>
      </c>
      <c r="D23" s="2">
        <v>0.112766373778848</v>
      </c>
      <c r="E23">
        <v>1</v>
      </c>
      <c r="F23" s="1" t="s">
        <v>1747</v>
      </c>
      <c r="G23" s="2">
        <v>0.167381282181017</v>
      </c>
      <c r="H23">
        <v>1</v>
      </c>
      <c r="I23" s="1" t="s">
        <v>387</v>
      </c>
      <c r="J23" s="2">
        <v>0.91935606546839699</v>
      </c>
      <c r="K23">
        <v>1</v>
      </c>
      <c r="L23" s="1" t="s">
        <v>70</v>
      </c>
      <c r="M23" s="2">
        <v>0.17128336056308399</v>
      </c>
      <c r="N23">
        <v>1</v>
      </c>
      <c r="O23" s="1" t="s">
        <v>1988</v>
      </c>
      <c r="P23" s="2">
        <v>0.179006083773982</v>
      </c>
      <c r="Q23">
        <v>1</v>
      </c>
      <c r="R23" s="1" t="s">
        <v>259</v>
      </c>
      <c r="S23" s="2">
        <v>0.86814116055657597</v>
      </c>
      <c r="T23">
        <v>1</v>
      </c>
    </row>
    <row r="24" spans="1:20" x14ac:dyDescent="0.3">
      <c r="A24" s="1" t="s">
        <v>72</v>
      </c>
      <c r="B24" s="1" t="s">
        <v>73</v>
      </c>
      <c r="C24" s="1" t="s">
        <v>74</v>
      </c>
      <c r="D24" s="2">
        <v>9.7374495130186894E-2</v>
      </c>
      <c r="E24">
        <v>1</v>
      </c>
      <c r="F24" s="1" t="s">
        <v>1748</v>
      </c>
      <c r="G24" s="2">
        <v>0.86806788796666301</v>
      </c>
      <c r="H24">
        <v>1</v>
      </c>
      <c r="I24" s="1" t="s">
        <v>1749</v>
      </c>
      <c r="J24" s="2">
        <v>5.0282839644805101E-2</v>
      </c>
      <c r="K24">
        <v>1</v>
      </c>
      <c r="L24" s="1" t="s">
        <v>75</v>
      </c>
      <c r="M24" s="2">
        <v>8.0030715694148796E-2</v>
      </c>
      <c r="N24">
        <v>1</v>
      </c>
      <c r="O24" s="1" t="s">
        <v>2492</v>
      </c>
      <c r="P24" s="2">
        <v>0.73855172989921003</v>
      </c>
      <c r="Q24">
        <v>1</v>
      </c>
      <c r="R24" s="1" t="s">
        <v>1750</v>
      </c>
      <c r="S24" s="2">
        <v>6.6631917796548104E-2</v>
      </c>
      <c r="T24">
        <v>1</v>
      </c>
    </row>
    <row r="25" spans="1:20" x14ac:dyDescent="0.3">
      <c r="A25" s="1" t="s">
        <v>76</v>
      </c>
      <c r="B25" s="1" t="s">
        <v>1231</v>
      </c>
      <c r="C25" s="1" t="s">
        <v>77</v>
      </c>
      <c r="D25" s="2">
        <v>0.53101563894118198</v>
      </c>
      <c r="E25">
        <v>1</v>
      </c>
      <c r="F25" s="1" t="s">
        <v>1751</v>
      </c>
      <c r="G25" s="2">
        <v>0.55767214161683298</v>
      </c>
      <c r="H25">
        <v>1</v>
      </c>
      <c r="I25" s="1" t="s">
        <v>1752</v>
      </c>
      <c r="J25" s="2">
        <v>0.25036964240388598</v>
      </c>
      <c r="K25">
        <v>1</v>
      </c>
      <c r="L25" s="1" t="s">
        <v>77</v>
      </c>
      <c r="M25" s="2">
        <v>0.54685545990151596</v>
      </c>
      <c r="N25">
        <v>1</v>
      </c>
      <c r="O25" s="1" t="s">
        <v>1773</v>
      </c>
      <c r="P25" s="2">
        <v>0.75088762098509598</v>
      </c>
      <c r="Q25">
        <v>1</v>
      </c>
      <c r="R25" s="1" t="s">
        <v>195</v>
      </c>
      <c r="S25" s="2">
        <v>0.36018391703205999</v>
      </c>
      <c r="T25">
        <v>1</v>
      </c>
    </row>
    <row r="26" spans="1:20" x14ac:dyDescent="0.3">
      <c r="A26" s="1" t="s">
        <v>79</v>
      </c>
      <c r="B26" s="1" t="s">
        <v>80</v>
      </c>
      <c r="C26" s="1" t="s">
        <v>81</v>
      </c>
      <c r="D26" s="2">
        <v>0.278863375843245</v>
      </c>
      <c r="E26">
        <v>1</v>
      </c>
      <c r="F26" s="1" t="s">
        <v>1753</v>
      </c>
      <c r="G26" s="2">
        <v>0.72823208074559598</v>
      </c>
      <c r="H26">
        <v>1</v>
      </c>
      <c r="I26" s="1" t="s">
        <v>1754</v>
      </c>
      <c r="J26" s="2">
        <v>0.85197848127602105</v>
      </c>
      <c r="K26">
        <v>1</v>
      </c>
      <c r="L26" s="1" t="s">
        <v>1605</v>
      </c>
      <c r="M26" s="2">
        <v>0.24253971057578499</v>
      </c>
      <c r="N26">
        <v>1</v>
      </c>
      <c r="O26" s="1" t="s">
        <v>2493</v>
      </c>
      <c r="P26" s="2">
        <v>0.84773204011911196</v>
      </c>
      <c r="Q26">
        <v>1</v>
      </c>
      <c r="R26" s="1" t="s">
        <v>1755</v>
      </c>
      <c r="S26" s="2">
        <v>0.79104712258070498</v>
      </c>
      <c r="T26">
        <v>1</v>
      </c>
    </row>
    <row r="27" spans="1:20" x14ac:dyDescent="0.3">
      <c r="A27" s="1" t="s">
        <v>83</v>
      </c>
      <c r="B27" s="1" t="s">
        <v>1232</v>
      </c>
      <c r="C27" s="1" t="s">
        <v>36</v>
      </c>
      <c r="D27" s="2">
        <v>0.28354935461890701</v>
      </c>
      <c r="E27">
        <v>1</v>
      </c>
      <c r="F27" s="1" t="s">
        <v>848</v>
      </c>
      <c r="G27" s="2">
        <v>0.192093266678907</v>
      </c>
      <c r="H27">
        <v>1</v>
      </c>
      <c r="I27" s="1" t="s">
        <v>1756</v>
      </c>
      <c r="J27" s="2">
        <v>0.26297195897571801</v>
      </c>
      <c r="K27">
        <v>1</v>
      </c>
      <c r="L27" s="1" t="s">
        <v>84</v>
      </c>
      <c r="M27" s="2">
        <v>0.21536339910532301</v>
      </c>
      <c r="N27">
        <v>1</v>
      </c>
      <c r="O27" s="1" t="s">
        <v>1634</v>
      </c>
      <c r="P27" s="2">
        <v>0.23035043135241201</v>
      </c>
      <c r="Q27">
        <v>1</v>
      </c>
      <c r="R27" s="1" t="s">
        <v>355</v>
      </c>
      <c r="S27" s="2">
        <v>0.16598094234393301</v>
      </c>
      <c r="T27">
        <v>1</v>
      </c>
    </row>
    <row r="28" spans="1:20" x14ac:dyDescent="0.3">
      <c r="A28" s="1" t="s">
        <v>85</v>
      </c>
      <c r="B28" s="1" t="s">
        <v>86</v>
      </c>
      <c r="C28" s="1" t="s">
        <v>87</v>
      </c>
      <c r="D28" s="2">
        <v>0.71782749958612402</v>
      </c>
      <c r="E28">
        <v>1</v>
      </c>
      <c r="F28" s="1" t="s">
        <v>1757</v>
      </c>
      <c r="G28" s="2">
        <v>0.45145753686601398</v>
      </c>
      <c r="H28">
        <v>1</v>
      </c>
      <c r="I28" s="1" t="s">
        <v>1758</v>
      </c>
      <c r="J28" s="2">
        <v>0.97085327206344996</v>
      </c>
      <c r="K28">
        <v>1</v>
      </c>
      <c r="L28" s="1" t="s">
        <v>281</v>
      </c>
      <c r="M28" s="2">
        <v>0.97726746772626205</v>
      </c>
      <c r="N28">
        <v>1</v>
      </c>
      <c r="O28" s="1" t="s">
        <v>2494</v>
      </c>
      <c r="P28" s="2">
        <v>0.43937726648564701</v>
      </c>
      <c r="Q28">
        <v>1</v>
      </c>
      <c r="R28" s="1" t="s">
        <v>1759</v>
      </c>
      <c r="S28" s="2">
        <v>0.62109990738849596</v>
      </c>
      <c r="T28">
        <v>1</v>
      </c>
    </row>
    <row r="29" spans="1:20" x14ac:dyDescent="0.3">
      <c r="A29" s="1" t="s">
        <v>90</v>
      </c>
      <c r="B29" s="1" t="s">
        <v>91</v>
      </c>
      <c r="C29" s="1" t="s">
        <v>92</v>
      </c>
      <c r="D29" s="2">
        <v>0.48113242038548698</v>
      </c>
      <c r="E29">
        <v>1</v>
      </c>
      <c r="F29" s="1" t="s">
        <v>106</v>
      </c>
      <c r="G29" s="2">
        <v>0.611482848955617</v>
      </c>
      <c r="H29">
        <v>1</v>
      </c>
      <c r="I29" s="1" t="s">
        <v>198</v>
      </c>
      <c r="J29" s="2">
        <v>0.91648570176350597</v>
      </c>
      <c r="K29">
        <v>1</v>
      </c>
      <c r="L29" s="1" t="s">
        <v>59</v>
      </c>
      <c r="M29" s="2">
        <v>0.65546186446080601</v>
      </c>
      <c r="N29">
        <v>1</v>
      </c>
      <c r="O29" s="1" t="s">
        <v>1658</v>
      </c>
      <c r="P29" s="2">
        <v>0.54293028383366204</v>
      </c>
      <c r="Q29">
        <v>1</v>
      </c>
      <c r="R29" s="1" t="s">
        <v>1760</v>
      </c>
      <c r="S29" s="2">
        <v>0.90630390585054099</v>
      </c>
      <c r="T29">
        <v>1</v>
      </c>
    </row>
    <row r="30" spans="1:20" x14ac:dyDescent="0.3">
      <c r="A30" s="1" t="s">
        <v>95</v>
      </c>
      <c r="B30" s="1" t="s">
        <v>1233</v>
      </c>
      <c r="C30" s="1" t="s">
        <v>96</v>
      </c>
      <c r="D30" s="2">
        <v>0.109696900125241</v>
      </c>
      <c r="E30">
        <v>1</v>
      </c>
      <c r="F30" s="1" t="s">
        <v>235</v>
      </c>
      <c r="G30" s="2">
        <v>0.29423928765653501</v>
      </c>
      <c r="H30">
        <v>1</v>
      </c>
      <c r="I30" s="1" t="s">
        <v>1761</v>
      </c>
      <c r="J30" s="2">
        <v>0.69314894025430895</v>
      </c>
      <c r="K30">
        <v>1</v>
      </c>
      <c r="L30" s="1" t="s">
        <v>96</v>
      </c>
      <c r="M30" s="2">
        <v>0.116948068147905</v>
      </c>
      <c r="N30">
        <v>1</v>
      </c>
      <c r="O30" s="1" t="s">
        <v>2061</v>
      </c>
      <c r="P30" s="2">
        <v>0.29125766433189199</v>
      </c>
      <c r="Q30">
        <v>1</v>
      </c>
      <c r="R30" s="1" t="s">
        <v>1066</v>
      </c>
      <c r="S30" s="2">
        <v>0.98878806285217702</v>
      </c>
      <c r="T30">
        <v>1</v>
      </c>
    </row>
    <row r="31" spans="1:20" x14ac:dyDescent="0.3">
      <c r="A31" s="1" t="s">
        <v>98</v>
      </c>
      <c r="B31" s="1" t="s">
        <v>1234</v>
      </c>
      <c r="C31" s="1" t="s">
        <v>99</v>
      </c>
      <c r="D31" s="2">
        <v>0.63556194070255601</v>
      </c>
      <c r="E31">
        <v>1</v>
      </c>
      <c r="F31" s="1" t="s">
        <v>1762</v>
      </c>
      <c r="G31" s="2">
        <v>0.49600237503675898</v>
      </c>
      <c r="H31">
        <v>1</v>
      </c>
      <c r="I31" s="1" t="s">
        <v>1763</v>
      </c>
      <c r="J31" s="2">
        <v>0.122474947388996</v>
      </c>
      <c r="K31">
        <v>1</v>
      </c>
      <c r="L31" s="1" t="s">
        <v>99</v>
      </c>
      <c r="M31" s="2">
        <v>0.64357294135326104</v>
      </c>
      <c r="N31">
        <v>1</v>
      </c>
      <c r="O31" s="1" t="s">
        <v>2495</v>
      </c>
      <c r="P31" s="2">
        <v>0.44519237196165201</v>
      </c>
      <c r="Q31">
        <v>1</v>
      </c>
      <c r="R31" s="1" t="s">
        <v>1764</v>
      </c>
      <c r="S31" s="2">
        <v>7.8075976448540405E-2</v>
      </c>
      <c r="T31">
        <v>1</v>
      </c>
    </row>
    <row r="32" spans="1:20" x14ac:dyDescent="0.3">
      <c r="A32" s="1" t="s">
        <v>102</v>
      </c>
      <c r="B32" s="1" t="s">
        <v>103</v>
      </c>
      <c r="C32" s="1" t="s">
        <v>104</v>
      </c>
      <c r="D32" s="2">
        <v>0.56900525393456802</v>
      </c>
      <c r="E32">
        <v>1</v>
      </c>
      <c r="F32" s="1" t="s">
        <v>1765</v>
      </c>
      <c r="G32" s="2">
        <v>0.57548901218638504</v>
      </c>
      <c r="H32">
        <v>1</v>
      </c>
      <c r="I32" s="1" t="s">
        <v>1766</v>
      </c>
      <c r="J32" s="2">
        <v>0.47404593125082001</v>
      </c>
      <c r="K32">
        <v>1</v>
      </c>
      <c r="L32" s="1" t="s">
        <v>106</v>
      </c>
      <c r="M32" s="2">
        <v>0.60655888831567994</v>
      </c>
      <c r="N32">
        <v>1</v>
      </c>
      <c r="O32" s="1" t="s">
        <v>2496</v>
      </c>
      <c r="P32" s="2">
        <v>0.51984894492881695</v>
      </c>
      <c r="Q32">
        <v>1</v>
      </c>
      <c r="R32" s="1" t="s">
        <v>1767</v>
      </c>
      <c r="S32" s="2">
        <v>0.63206149499882802</v>
      </c>
      <c r="T32">
        <v>1</v>
      </c>
    </row>
    <row r="33" spans="1:20" x14ac:dyDescent="0.3">
      <c r="A33" s="1" t="s">
        <v>107</v>
      </c>
      <c r="B33" s="1" t="s">
        <v>108</v>
      </c>
      <c r="C33" s="1" t="s">
        <v>109</v>
      </c>
      <c r="D33" s="2">
        <v>0.106390173014491</v>
      </c>
      <c r="E33">
        <v>1</v>
      </c>
      <c r="F33" s="1" t="s">
        <v>1768</v>
      </c>
      <c r="G33" s="2">
        <v>0.45222763997110299</v>
      </c>
      <c r="H33">
        <v>1</v>
      </c>
      <c r="I33" s="1" t="s">
        <v>1769</v>
      </c>
      <c r="J33" s="2">
        <v>0.88927743508910795</v>
      </c>
      <c r="K33">
        <v>1</v>
      </c>
      <c r="L33" s="1" t="s">
        <v>111</v>
      </c>
      <c r="M33" s="2">
        <v>0.11851408106431099</v>
      </c>
      <c r="N33">
        <v>1</v>
      </c>
      <c r="O33" s="1" t="s">
        <v>2497</v>
      </c>
      <c r="P33" s="2">
        <v>0.35227627806100298</v>
      </c>
      <c r="Q33">
        <v>1</v>
      </c>
      <c r="R33" s="1" t="s">
        <v>1770</v>
      </c>
      <c r="S33" s="2">
        <v>0.75582239065474899</v>
      </c>
      <c r="T33">
        <v>1</v>
      </c>
    </row>
    <row r="34" spans="1:20" x14ac:dyDescent="0.3">
      <c r="A34" s="1" t="s">
        <v>112</v>
      </c>
      <c r="B34" s="1" t="s">
        <v>1235</v>
      </c>
      <c r="C34" s="1" t="s">
        <v>64</v>
      </c>
      <c r="D34" s="2">
        <v>7.9713321317983699E-2</v>
      </c>
      <c r="E34">
        <v>1</v>
      </c>
      <c r="F34" s="1" t="s">
        <v>1615</v>
      </c>
      <c r="G34" s="2">
        <v>0.615362588281267</v>
      </c>
      <c r="H34">
        <v>1</v>
      </c>
      <c r="I34" s="1" t="s">
        <v>186</v>
      </c>
      <c r="J34" s="2">
        <v>0.559759159508743</v>
      </c>
      <c r="K34">
        <v>1</v>
      </c>
      <c r="L34" s="1" t="s">
        <v>113</v>
      </c>
      <c r="M34" s="2">
        <v>2.1901474761094601E-2</v>
      </c>
      <c r="N34">
        <v>1</v>
      </c>
      <c r="O34" s="1" t="s">
        <v>1941</v>
      </c>
      <c r="P34" s="2">
        <v>0.465803349220345</v>
      </c>
      <c r="Q34">
        <v>1</v>
      </c>
      <c r="R34" s="1" t="s">
        <v>1771</v>
      </c>
      <c r="S34" s="2">
        <v>0.40799366762017097</v>
      </c>
      <c r="T34">
        <v>1</v>
      </c>
    </row>
    <row r="35" spans="1:20" x14ac:dyDescent="0.3">
      <c r="A35" s="1" t="s">
        <v>114</v>
      </c>
      <c r="B35" s="1" t="s">
        <v>1236</v>
      </c>
      <c r="C35" s="1" t="s">
        <v>115</v>
      </c>
      <c r="D35" s="2">
        <v>0.79932265783675005</v>
      </c>
      <c r="E35">
        <v>1</v>
      </c>
      <c r="F35" s="1" t="s">
        <v>1772</v>
      </c>
      <c r="G35" s="2">
        <v>0.120120731769905</v>
      </c>
      <c r="H35">
        <v>1</v>
      </c>
      <c r="I35" s="1" t="s">
        <v>468</v>
      </c>
      <c r="J35" s="2">
        <v>0.92548618673577598</v>
      </c>
      <c r="K35">
        <v>1</v>
      </c>
      <c r="L35" s="1" t="s">
        <v>117</v>
      </c>
      <c r="M35" s="2">
        <v>0.89531271770571297</v>
      </c>
      <c r="N35">
        <v>1</v>
      </c>
      <c r="O35" s="1" t="s">
        <v>1602</v>
      </c>
      <c r="P35" s="2">
        <v>0.15429581075773199</v>
      </c>
      <c r="Q35">
        <v>1</v>
      </c>
      <c r="R35" s="1" t="s">
        <v>199</v>
      </c>
      <c r="S35" s="2">
        <v>0.76134146608280195</v>
      </c>
      <c r="T35">
        <v>1</v>
      </c>
    </row>
    <row r="36" spans="1:20" x14ac:dyDescent="0.3">
      <c r="A36" s="1" t="s">
        <v>118</v>
      </c>
      <c r="B36" s="1" t="s">
        <v>1237</v>
      </c>
      <c r="C36" s="1" t="s">
        <v>92</v>
      </c>
      <c r="D36" s="2">
        <v>0.51677917978534704</v>
      </c>
      <c r="E36">
        <v>1</v>
      </c>
      <c r="F36" s="1" t="s">
        <v>1773</v>
      </c>
      <c r="G36" s="2">
        <v>0.75001154079629195</v>
      </c>
      <c r="H36">
        <v>1</v>
      </c>
      <c r="I36" s="1" t="s">
        <v>1598</v>
      </c>
      <c r="J36" s="2">
        <v>0.83039349448247601</v>
      </c>
      <c r="K36">
        <v>1</v>
      </c>
      <c r="L36" s="1" t="s">
        <v>119</v>
      </c>
      <c r="M36" s="2">
        <v>0.394343075687345</v>
      </c>
      <c r="N36">
        <v>1</v>
      </c>
      <c r="O36" s="1" t="s">
        <v>1780</v>
      </c>
      <c r="P36" s="2">
        <v>0.83083779770495003</v>
      </c>
      <c r="Q36">
        <v>1</v>
      </c>
      <c r="R36" s="1" t="s">
        <v>295</v>
      </c>
      <c r="S36" s="2">
        <v>0.55766354668678397</v>
      </c>
      <c r="T36">
        <v>1</v>
      </c>
    </row>
    <row r="37" spans="1:20" x14ac:dyDescent="0.3">
      <c r="A37" s="1" t="s">
        <v>121</v>
      </c>
      <c r="B37" s="1" t="s">
        <v>122</v>
      </c>
      <c r="C37" s="1" t="s">
        <v>119</v>
      </c>
      <c r="D37" s="2">
        <v>0.41310394350486801</v>
      </c>
      <c r="E37">
        <v>1</v>
      </c>
      <c r="F37" s="1" t="s">
        <v>178</v>
      </c>
      <c r="G37" s="2">
        <v>7.1821204697265897E-2</v>
      </c>
      <c r="H37">
        <v>1</v>
      </c>
      <c r="I37" s="1" t="s">
        <v>106</v>
      </c>
      <c r="J37" s="2">
        <v>0.63247192673816799</v>
      </c>
      <c r="K37">
        <v>1</v>
      </c>
      <c r="L37" s="1" t="s">
        <v>119</v>
      </c>
      <c r="M37" s="2">
        <v>0.42066890092604903</v>
      </c>
      <c r="N37">
        <v>1</v>
      </c>
      <c r="O37" s="1" t="s">
        <v>1187</v>
      </c>
      <c r="P37" s="2">
        <v>0.133549275643433</v>
      </c>
      <c r="Q37">
        <v>1</v>
      </c>
      <c r="R37" s="1" t="s">
        <v>1774</v>
      </c>
      <c r="S37" s="2">
        <v>0.55321914021612095</v>
      </c>
      <c r="T37">
        <v>1</v>
      </c>
    </row>
    <row r="38" spans="1:20" x14ac:dyDescent="0.3">
      <c r="A38" s="1" t="s">
        <v>124</v>
      </c>
      <c r="B38" s="1" t="s">
        <v>1238</v>
      </c>
      <c r="C38" s="1" t="s">
        <v>125</v>
      </c>
      <c r="D38" s="2">
        <v>6.0325945410924599E-2</v>
      </c>
      <c r="E38">
        <v>1</v>
      </c>
      <c r="F38" s="1" t="s">
        <v>1775</v>
      </c>
      <c r="G38" s="2">
        <v>8.95198415222484E-2</v>
      </c>
      <c r="H38">
        <v>1</v>
      </c>
      <c r="I38" s="1" t="s">
        <v>1598</v>
      </c>
      <c r="J38" s="2">
        <v>0.82273141557273199</v>
      </c>
      <c r="K38">
        <v>1</v>
      </c>
      <c r="L38" s="1" t="s">
        <v>64</v>
      </c>
      <c r="M38" s="2">
        <v>9.4030885599631298E-2</v>
      </c>
      <c r="N38">
        <v>1</v>
      </c>
      <c r="O38" s="1" t="s">
        <v>847</v>
      </c>
      <c r="P38" s="2">
        <v>0.12226388989281101</v>
      </c>
      <c r="Q38">
        <v>1</v>
      </c>
      <c r="R38" s="1" t="s">
        <v>468</v>
      </c>
      <c r="S38" s="2">
        <v>0.94182534887481695</v>
      </c>
      <c r="T38">
        <v>1</v>
      </c>
    </row>
    <row r="39" spans="1:20" x14ac:dyDescent="0.3">
      <c r="A39" s="1" t="s">
        <v>126</v>
      </c>
      <c r="B39" s="1" t="s">
        <v>1239</v>
      </c>
      <c r="C39" s="1" t="s">
        <v>58</v>
      </c>
      <c r="D39" s="2">
        <v>0.61321651200248695</v>
      </c>
      <c r="E39">
        <v>1</v>
      </c>
      <c r="F39" s="1" t="s">
        <v>519</v>
      </c>
      <c r="G39" s="2">
        <v>0.58626452823774</v>
      </c>
      <c r="H39">
        <v>1</v>
      </c>
      <c r="I39" s="1" t="s">
        <v>1615</v>
      </c>
      <c r="J39" s="2">
        <v>0.64309727720395804</v>
      </c>
      <c r="K39">
        <v>1</v>
      </c>
      <c r="L39" s="1" t="s">
        <v>119</v>
      </c>
      <c r="M39" s="2">
        <v>0.42988768748631201</v>
      </c>
      <c r="N39">
        <v>1</v>
      </c>
      <c r="O39" s="1" t="s">
        <v>129</v>
      </c>
      <c r="P39" s="2">
        <v>0.71846066138115705</v>
      </c>
      <c r="Q39">
        <v>1</v>
      </c>
      <c r="R39" s="1" t="s">
        <v>1776</v>
      </c>
      <c r="S39" s="2">
        <v>0.39874800367463398</v>
      </c>
      <c r="T39">
        <v>1</v>
      </c>
    </row>
    <row r="40" spans="1:20" x14ac:dyDescent="0.3">
      <c r="A40" s="1" t="s">
        <v>127</v>
      </c>
      <c r="B40" s="1" t="s">
        <v>128</v>
      </c>
      <c r="C40" s="1" t="s">
        <v>129</v>
      </c>
      <c r="D40" s="2">
        <v>0.72407335759596503</v>
      </c>
      <c r="E40">
        <v>1</v>
      </c>
      <c r="F40" s="1" t="s">
        <v>1777</v>
      </c>
      <c r="G40" s="2">
        <v>0.91697177469848701</v>
      </c>
      <c r="H40">
        <v>1</v>
      </c>
      <c r="I40" s="1" t="s">
        <v>1778</v>
      </c>
      <c r="J40" s="2">
        <v>0.252695861496541</v>
      </c>
      <c r="K40">
        <v>1</v>
      </c>
      <c r="L40" s="1" t="s">
        <v>1606</v>
      </c>
      <c r="M40" s="2">
        <v>0.66931656224295</v>
      </c>
      <c r="N40">
        <v>1</v>
      </c>
      <c r="O40" s="1" t="s">
        <v>2498</v>
      </c>
      <c r="P40" s="2">
        <v>0.76855497222400004</v>
      </c>
      <c r="Q40">
        <v>1</v>
      </c>
      <c r="R40" s="1" t="s">
        <v>1779</v>
      </c>
      <c r="S40" s="2">
        <v>0.34550076019561998</v>
      </c>
      <c r="T40">
        <v>1</v>
      </c>
    </row>
    <row r="41" spans="1:20" x14ac:dyDescent="0.3">
      <c r="A41" s="1" t="s">
        <v>132</v>
      </c>
      <c r="B41" s="1" t="s">
        <v>1240</v>
      </c>
      <c r="C41" s="1" t="s">
        <v>133</v>
      </c>
      <c r="D41" s="2">
        <v>0.19389497363563499</v>
      </c>
      <c r="E41">
        <v>1</v>
      </c>
      <c r="F41" s="1" t="s">
        <v>235</v>
      </c>
      <c r="G41" s="2">
        <v>0.29152407288312698</v>
      </c>
      <c r="H41">
        <v>1</v>
      </c>
      <c r="I41" s="1" t="s">
        <v>235</v>
      </c>
      <c r="J41" s="2">
        <v>0.306094905323953</v>
      </c>
      <c r="K41">
        <v>1</v>
      </c>
      <c r="L41" s="1" t="s">
        <v>50</v>
      </c>
      <c r="M41" s="2">
        <v>0.178038828674107</v>
      </c>
      <c r="N41">
        <v>1</v>
      </c>
      <c r="O41" s="1" t="s">
        <v>235</v>
      </c>
      <c r="P41" s="2">
        <v>0.30799072893892399</v>
      </c>
      <c r="Q41">
        <v>1</v>
      </c>
      <c r="R41" s="1" t="s">
        <v>1756</v>
      </c>
      <c r="S41" s="2">
        <v>0.26155657154281498</v>
      </c>
      <c r="T41">
        <v>1</v>
      </c>
    </row>
    <row r="42" spans="1:20" x14ac:dyDescent="0.3">
      <c r="A42" s="1" t="s">
        <v>134</v>
      </c>
      <c r="B42" s="1" t="s">
        <v>1241</v>
      </c>
      <c r="C42" s="1" t="s">
        <v>93</v>
      </c>
      <c r="D42" s="2">
        <v>0.56143160568903605</v>
      </c>
      <c r="E42">
        <v>1</v>
      </c>
      <c r="F42" s="1" t="s">
        <v>235</v>
      </c>
      <c r="G42" s="2">
        <v>0.32949943276949401</v>
      </c>
      <c r="H42">
        <v>1</v>
      </c>
      <c r="I42" s="1" t="s">
        <v>1780</v>
      </c>
      <c r="J42" s="2">
        <v>0.81716492266000196</v>
      </c>
      <c r="K42">
        <v>1</v>
      </c>
      <c r="L42" s="1" t="s">
        <v>119</v>
      </c>
      <c r="M42" s="2">
        <v>0.406032251763917</v>
      </c>
      <c r="N42">
        <v>1</v>
      </c>
      <c r="O42" s="1" t="s">
        <v>1756</v>
      </c>
      <c r="P42" s="2">
        <v>0.25185017334478099</v>
      </c>
      <c r="Q42">
        <v>1</v>
      </c>
      <c r="R42" s="1" t="s">
        <v>468</v>
      </c>
      <c r="S42" s="2">
        <v>0.93345131699775696</v>
      </c>
      <c r="T42">
        <v>1</v>
      </c>
    </row>
    <row r="43" spans="1:20" x14ac:dyDescent="0.3">
      <c r="A43" s="1" t="s">
        <v>135</v>
      </c>
      <c r="B43" s="1" t="s">
        <v>136</v>
      </c>
      <c r="C43" s="1" t="s">
        <v>137</v>
      </c>
      <c r="D43" s="2">
        <v>1.27104144084719E-3</v>
      </c>
      <c r="E43">
        <v>0.216077044944022</v>
      </c>
      <c r="F43" s="1" t="s">
        <v>1781</v>
      </c>
      <c r="G43" s="2">
        <v>1.07242512957037E-2</v>
      </c>
      <c r="H43">
        <v>1</v>
      </c>
      <c r="I43" s="1" t="s">
        <v>1760</v>
      </c>
      <c r="J43" s="2">
        <v>0.90747545182825795</v>
      </c>
      <c r="K43">
        <v>1</v>
      </c>
      <c r="L43" s="1" t="s">
        <v>138</v>
      </c>
      <c r="M43" s="2">
        <v>1.4957030391410701E-3</v>
      </c>
      <c r="N43">
        <v>0.25426951665398201</v>
      </c>
      <c r="O43" s="1" t="s">
        <v>2499</v>
      </c>
      <c r="P43" s="2">
        <v>9.5779106999703302E-3</v>
      </c>
      <c r="Q43">
        <v>1</v>
      </c>
      <c r="R43" s="1" t="s">
        <v>1782</v>
      </c>
      <c r="S43" s="2">
        <v>0.89653010867352101</v>
      </c>
      <c r="T43">
        <v>1</v>
      </c>
    </row>
    <row r="44" spans="1:20" x14ac:dyDescent="0.3">
      <c r="A44" s="1" t="s">
        <v>139</v>
      </c>
      <c r="B44" s="1" t="s">
        <v>1242</v>
      </c>
      <c r="C44" s="1" t="s">
        <v>140</v>
      </c>
      <c r="D44" s="2">
        <v>0.97249004926823301</v>
      </c>
      <c r="E44">
        <v>1</v>
      </c>
      <c r="F44" s="1" t="s">
        <v>1783</v>
      </c>
      <c r="G44" s="2">
        <v>0.36526368024132699</v>
      </c>
      <c r="H44">
        <v>1</v>
      </c>
      <c r="I44" s="1" t="s">
        <v>1784</v>
      </c>
      <c r="J44" s="2">
        <v>0.92999385474310203</v>
      </c>
      <c r="K44">
        <v>1</v>
      </c>
      <c r="L44" s="1" t="s">
        <v>1607</v>
      </c>
      <c r="M44" s="2">
        <v>0.75088133106293997</v>
      </c>
      <c r="N44">
        <v>1</v>
      </c>
      <c r="O44" s="1" t="s">
        <v>2500</v>
      </c>
      <c r="P44" s="2">
        <v>0.39654870069920101</v>
      </c>
      <c r="Q44">
        <v>1</v>
      </c>
      <c r="R44" s="1" t="s">
        <v>1785</v>
      </c>
      <c r="S44" s="2">
        <v>0.75165154003579504</v>
      </c>
      <c r="T44">
        <v>1</v>
      </c>
    </row>
    <row r="45" spans="1:20" x14ac:dyDescent="0.3">
      <c r="A45" s="1" t="s">
        <v>142</v>
      </c>
      <c r="B45" s="1" t="s">
        <v>143</v>
      </c>
      <c r="C45" s="1" t="s">
        <v>144</v>
      </c>
      <c r="D45" s="2">
        <v>7.7150283128126398E-2</v>
      </c>
      <c r="E45">
        <v>1</v>
      </c>
      <c r="F45" s="1" t="s">
        <v>1786</v>
      </c>
      <c r="G45" s="2">
        <v>8.48316551362025E-2</v>
      </c>
      <c r="H45">
        <v>1</v>
      </c>
      <c r="I45" s="1" t="s">
        <v>1787</v>
      </c>
      <c r="J45" s="2">
        <v>0.252475767405973</v>
      </c>
      <c r="K45">
        <v>1</v>
      </c>
      <c r="L45" s="1" t="s">
        <v>146</v>
      </c>
      <c r="M45" s="2">
        <v>8.1915432322555506E-2</v>
      </c>
      <c r="N45">
        <v>1</v>
      </c>
      <c r="O45" s="1" t="s">
        <v>2501</v>
      </c>
      <c r="P45" s="2">
        <v>0.101713252680129</v>
      </c>
      <c r="Q45">
        <v>1</v>
      </c>
      <c r="R45" s="1" t="s">
        <v>1788</v>
      </c>
      <c r="S45" s="2">
        <v>0.32667196825684103</v>
      </c>
      <c r="T45">
        <v>1</v>
      </c>
    </row>
    <row r="46" spans="1:20" x14ac:dyDescent="0.3">
      <c r="A46" s="1" t="s">
        <v>147</v>
      </c>
      <c r="B46" s="1" t="s">
        <v>1243</v>
      </c>
      <c r="C46" s="1" t="s">
        <v>117</v>
      </c>
      <c r="D46" s="2">
        <v>0.81673598118982105</v>
      </c>
      <c r="E46">
        <v>1</v>
      </c>
      <c r="F46" s="1" t="s">
        <v>1627</v>
      </c>
      <c r="G46" s="2">
        <v>0.45253828562424298</v>
      </c>
      <c r="H46">
        <v>1</v>
      </c>
      <c r="I46" s="1" t="s">
        <v>1634</v>
      </c>
      <c r="J46" s="2">
        <v>0.22552231642013401</v>
      </c>
      <c r="K46">
        <v>1</v>
      </c>
      <c r="L46" s="1" t="s">
        <v>59</v>
      </c>
      <c r="M46" s="2">
        <v>0.65129616507993204</v>
      </c>
      <c r="N46">
        <v>1</v>
      </c>
      <c r="O46" s="1" t="s">
        <v>324</v>
      </c>
      <c r="P46" s="2">
        <v>0.43870702465679001</v>
      </c>
      <c r="Q46">
        <v>1</v>
      </c>
      <c r="R46" s="1" t="s">
        <v>1789</v>
      </c>
      <c r="S46" s="2">
        <v>8.4491291187626202E-2</v>
      </c>
      <c r="T46">
        <v>1</v>
      </c>
    </row>
    <row r="47" spans="1:20" x14ac:dyDescent="0.3">
      <c r="A47" s="1" t="s">
        <v>148</v>
      </c>
      <c r="B47" s="1" t="s">
        <v>1244</v>
      </c>
      <c r="C47" s="1" t="s">
        <v>149</v>
      </c>
      <c r="D47" s="2">
        <v>0.19945410734408101</v>
      </c>
      <c r="E47">
        <v>1</v>
      </c>
      <c r="F47" s="1" t="s">
        <v>1790</v>
      </c>
      <c r="G47" s="2">
        <v>0.11175907050279001</v>
      </c>
      <c r="H47">
        <v>1</v>
      </c>
      <c r="I47" s="1" t="s">
        <v>194</v>
      </c>
      <c r="J47" s="2">
        <v>0.33241156152476198</v>
      </c>
      <c r="K47">
        <v>1</v>
      </c>
      <c r="L47" s="1" t="s">
        <v>149</v>
      </c>
      <c r="M47" s="2">
        <v>0.210534716998381</v>
      </c>
      <c r="N47">
        <v>1</v>
      </c>
      <c r="O47" s="1" t="s">
        <v>2400</v>
      </c>
      <c r="P47" s="2">
        <v>7.1389510775292001E-2</v>
      </c>
      <c r="Q47">
        <v>1</v>
      </c>
      <c r="R47" s="1" t="s">
        <v>1650</v>
      </c>
      <c r="S47" s="2">
        <v>0.51365563193877595</v>
      </c>
      <c r="T47">
        <v>1</v>
      </c>
    </row>
    <row r="48" spans="1:20" x14ac:dyDescent="0.3">
      <c r="A48" s="1" t="s">
        <v>150</v>
      </c>
      <c r="B48" s="1" t="s">
        <v>1245</v>
      </c>
      <c r="C48" s="1" t="s">
        <v>151</v>
      </c>
      <c r="D48" s="2">
        <v>0.65813940595117604</v>
      </c>
      <c r="E48">
        <v>1</v>
      </c>
      <c r="F48" s="1" t="s">
        <v>1791</v>
      </c>
      <c r="G48" s="2">
        <v>0.81936335802905402</v>
      </c>
      <c r="H48">
        <v>1</v>
      </c>
      <c r="I48" s="1" t="s">
        <v>1792</v>
      </c>
      <c r="J48" s="2">
        <v>0.918938431776259</v>
      </c>
      <c r="K48">
        <v>1</v>
      </c>
      <c r="L48" s="1" t="s">
        <v>153</v>
      </c>
      <c r="M48" s="2">
        <v>0.64295040950018001</v>
      </c>
      <c r="N48">
        <v>1</v>
      </c>
      <c r="O48" s="1" t="s">
        <v>2502</v>
      </c>
      <c r="P48" s="2">
        <v>0.78785768616980101</v>
      </c>
      <c r="Q48">
        <v>1</v>
      </c>
      <c r="R48" s="1" t="s">
        <v>1793</v>
      </c>
      <c r="S48" s="2">
        <v>0.93363465163662296</v>
      </c>
      <c r="T48">
        <v>1</v>
      </c>
    </row>
    <row r="49" spans="1:20" x14ac:dyDescent="0.3">
      <c r="A49" s="1" t="s">
        <v>154</v>
      </c>
      <c r="B49" s="1" t="s">
        <v>1246</v>
      </c>
      <c r="C49" s="1" t="s">
        <v>155</v>
      </c>
      <c r="D49" s="2">
        <v>0.28111836211320101</v>
      </c>
      <c r="E49">
        <v>1</v>
      </c>
      <c r="F49" s="1" t="s">
        <v>1794</v>
      </c>
      <c r="G49" s="2">
        <v>9.3926992061558901E-3</v>
      </c>
      <c r="H49">
        <v>1</v>
      </c>
      <c r="I49" s="1" t="s">
        <v>1795</v>
      </c>
      <c r="J49" s="2">
        <v>0.37596375171948598</v>
      </c>
      <c r="K49">
        <v>1</v>
      </c>
      <c r="L49" s="1" t="s">
        <v>157</v>
      </c>
      <c r="M49" s="2">
        <v>0.33042762431846701</v>
      </c>
      <c r="N49">
        <v>1</v>
      </c>
      <c r="O49" s="1" t="s">
        <v>2336</v>
      </c>
      <c r="P49" s="2">
        <v>1.83019382769713E-2</v>
      </c>
      <c r="Q49">
        <v>1</v>
      </c>
      <c r="R49" s="1" t="s">
        <v>356</v>
      </c>
      <c r="S49" s="2">
        <v>0.238272976571864</v>
      </c>
      <c r="T49">
        <v>1</v>
      </c>
    </row>
    <row r="50" spans="1:20" x14ac:dyDescent="0.3">
      <c r="A50" s="1" t="s">
        <v>158</v>
      </c>
      <c r="B50" s="1" t="s">
        <v>1247</v>
      </c>
      <c r="C50" s="1" t="s">
        <v>159</v>
      </c>
      <c r="D50" s="2">
        <v>0.21041628828360501</v>
      </c>
      <c r="E50">
        <v>1</v>
      </c>
      <c r="F50" s="1" t="s">
        <v>1796</v>
      </c>
      <c r="G50" s="2">
        <v>0.83113278840015103</v>
      </c>
      <c r="H50">
        <v>1</v>
      </c>
      <c r="I50" s="1" t="s">
        <v>1797</v>
      </c>
      <c r="J50" s="2">
        <v>0.70260575553154503</v>
      </c>
      <c r="K50">
        <v>1</v>
      </c>
      <c r="L50" s="1" t="s">
        <v>160</v>
      </c>
      <c r="M50" s="2">
        <v>0.212203739307567</v>
      </c>
      <c r="N50">
        <v>1</v>
      </c>
      <c r="O50" s="1" t="s">
        <v>2503</v>
      </c>
      <c r="P50" s="2">
        <v>0.854234749045783</v>
      </c>
      <c r="Q50">
        <v>1</v>
      </c>
      <c r="R50" s="1" t="s">
        <v>1798</v>
      </c>
      <c r="S50" s="2">
        <v>0.43898425655811701</v>
      </c>
      <c r="T50">
        <v>1</v>
      </c>
    </row>
    <row r="51" spans="1:20" x14ac:dyDescent="0.3">
      <c r="A51" s="1" t="s">
        <v>161</v>
      </c>
      <c r="B51" s="1" t="s">
        <v>1248</v>
      </c>
      <c r="C51" s="1" t="s">
        <v>100</v>
      </c>
      <c r="D51" s="2">
        <v>0.73552925067570896</v>
      </c>
      <c r="E51">
        <v>1</v>
      </c>
      <c r="F51" s="1" t="s">
        <v>1799</v>
      </c>
      <c r="G51" s="2">
        <v>0.73049653791594904</v>
      </c>
      <c r="H51">
        <v>1</v>
      </c>
      <c r="I51" s="1" t="s">
        <v>1800</v>
      </c>
      <c r="J51" s="2">
        <v>0.37623770709257098</v>
      </c>
      <c r="K51">
        <v>1</v>
      </c>
      <c r="L51" s="1" t="s">
        <v>163</v>
      </c>
      <c r="M51" s="2">
        <v>0.78251223947816795</v>
      </c>
      <c r="N51">
        <v>1</v>
      </c>
      <c r="O51" s="1" t="s">
        <v>2504</v>
      </c>
      <c r="P51" s="2">
        <v>0.83710763403838395</v>
      </c>
      <c r="Q51">
        <v>1</v>
      </c>
      <c r="R51" s="1" t="s">
        <v>1801</v>
      </c>
      <c r="S51" s="2">
        <v>0.40218826982795403</v>
      </c>
      <c r="T51">
        <v>1</v>
      </c>
    </row>
    <row r="52" spans="1:20" x14ac:dyDescent="0.3">
      <c r="A52" s="1" t="s">
        <v>164</v>
      </c>
      <c r="B52" s="1" t="s">
        <v>165</v>
      </c>
      <c r="C52" s="1" t="s">
        <v>166</v>
      </c>
      <c r="D52" s="2">
        <v>4.3672401428048201E-2</v>
      </c>
      <c r="E52">
        <v>1</v>
      </c>
      <c r="F52" s="1" t="s">
        <v>1802</v>
      </c>
      <c r="G52" s="2">
        <v>0.73659035087157398</v>
      </c>
      <c r="H52">
        <v>1</v>
      </c>
      <c r="I52" s="1" t="s">
        <v>1803</v>
      </c>
      <c r="J52" s="2">
        <v>2.9682287215939298E-3</v>
      </c>
      <c r="K52">
        <v>0.50459888267096797</v>
      </c>
      <c r="L52" s="1" t="s">
        <v>1608</v>
      </c>
      <c r="M52" s="2">
        <v>3.4772169366413003E-2</v>
      </c>
      <c r="N52">
        <v>1</v>
      </c>
      <c r="O52" s="1" t="s">
        <v>2505</v>
      </c>
      <c r="P52" s="2">
        <v>0.910784100208192</v>
      </c>
      <c r="Q52">
        <v>1</v>
      </c>
      <c r="R52" s="1" t="s">
        <v>1804</v>
      </c>
      <c r="S52" s="2">
        <v>9.5521138687190508E-3</v>
      </c>
      <c r="T52">
        <v>1</v>
      </c>
    </row>
    <row r="53" spans="1:20" x14ac:dyDescent="0.3">
      <c r="A53" s="1" t="s">
        <v>168</v>
      </c>
      <c r="B53" s="1" t="s">
        <v>1199</v>
      </c>
      <c r="C53" s="1" t="s">
        <v>169</v>
      </c>
      <c r="D53" s="2">
        <v>1.17406742009072E-3</v>
      </c>
      <c r="E53">
        <v>0.199591461415422</v>
      </c>
      <c r="F53" s="1" t="s">
        <v>1805</v>
      </c>
      <c r="G53" s="2">
        <v>8.3026716291894394E-3</v>
      </c>
      <c r="H53">
        <v>1</v>
      </c>
      <c r="I53" s="1" t="s">
        <v>1806</v>
      </c>
      <c r="J53" s="2">
        <v>4.4629538392146499E-2</v>
      </c>
      <c r="K53">
        <v>1</v>
      </c>
      <c r="L53" s="1" t="s">
        <v>171</v>
      </c>
      <c r="M53" s="2">
        <v>7.6068218991800899E-4</v>
      </c>
      <c r="N53">
        <v>0.12931597228606201</v>
      </c>
      <c r="O53" s="1" t="s">
        <v>2506</v>
      </c>
      <c r="P53" s="2">
        <v>1.32942529491383E-2</v>
      </c>
      <c r="Q53">
        <v>1</v>
      </c>
      <c r="R53" s="1" t="s">
        <v>1807</v>
      </c>
      <c r="S53" s="2">
        <v>2.8806732587537999E-2</v>
      </c>
      <c r="T53">
        <v>1</v>
      </c>
    </row>
    <row r="54" spans="1:20" x14ac:dyDescent="0.3">
      <c r="A54" s="1" t="s">
        <v>172</v>
      </c>
      <c r="B54" s="1" t="s">
        <v>1249</v>
      </c>
      <c r="C54" s="1" t="s">
        <v>117</v>
      </c>
      <c r="D54" s="2">
        <v>0.86346916445235899</v>
      </c>
      <c r="E54">
        <v>1</v>
      </c>
      <c r="F54" s="1" t="s">
        <v>1808</v>
      </c>
      <c r="G54" s="2">
        <v>0.35130437997784703</v>
      </c>
      <c r="H54">
        <v>1</v>
      </c>
      <c r="I54" s="1" t="s">
        <v>648</v>
      </c>
      <c r="J54" s="2">
        <v>0.79533990171063895</v>
      </c>
      <c r="K54">
        <v>1</v>
      </c>
      <c r="L54" s="1" t="s">
        <v>116</v>
      </c>
      <c r="M54" s="2">
        <v>0.94830092464423499</v>
      </c>
      <c r="N54">
        <v>1</v>
      </c>
      <c r="O54" s="1" t="s">
        <v>1808</v>
      </c>
      <c r="P54" s="2">
        <v>0.374238966476451</v>
      </c>
      <c r="Q54">
        <v>1</v>
      </c>
      <c r="R54" s="1" t="s">
        <v>325</v>
      </c>
      <c r="S54" s="2">
        <v>0.506727253205703</v>
      </c>
      <c r="T54">
        <v>1</v>
      </c>
    </row>
    <row r="55" spans="1:20" x14ac:dyDescent="0.3">
      <c r="A55" s="1" t="s">
        <v>174</v>
      </c>
      <c r="B55" s="1" t="s">
        <v>1250</v>
      </c>
      <c r="C55" s="1" t="s">
        <v>120</v>
      </c>
      <c r="D55" s="2">
        <v>0.388911028726667</v>
      </c>
      <c r="E55">
        <v>1</v>
      </c>
      <c r="F55" s="1" t="s">
        <v>1808</v>
      </c>
      <c r="G55" s="2">
        <v>0.37093306573242402</v>
      </c>
      <c r="H55">
        <v>1</v>
      </c>
      <c r="I55" s="1" t="s">
        <v>1649</v>
      </c>
      <c r="J55" s="2">
        <v>0.55789152774296702</v>
      </c>
      <c r="K55">
        <v>1</v>
      </c>
      <c r="L55" s="1" t="s">
        <v>93</v>
      </c>
      <c r="M55" s="2">
        <v>0.49902194909636699</v>
      </c>
      <c r="N55">
        <v>1</v>
      </c>
      <c r="O55" s="1" t="s">
        <v>2383</v>
      </c>
      <c r="P55" s="2">
        <v>0.33691553981071398</v>
      </c>
      <c r="Q55">
        <v>1</v>
      </c>
      <c r="R55" s="1" t="s">
        <v>1659</v>
      </c>
      <c r="S55" s="2">
        <v>0.298257275356275</v>
      </c>
      <c r="T55">
        <v>1</v>
      </c>
    </row>
    <row r="56" spans="1:20" x14ac:dyDescent="0.3">
      <c r="A56" s="1" t="s">
        <v>175</v>
      </c>
      <c r="B56" s="1" t="s">
        <v>176</v>
      </c>
      <c r="C56" s="1" t="s">
        <v>177</v>
      </c>
      <c r="D56" s="2">
        <v>5.44355588402703E-2</v>
      </c>
      <c r="E56">
        <v>1</v>
      </c>
      <c r="F56" s="1" t="s">
        <v>1809</v>
      </c>
      <c r="G56" s="2">
        <v>0.17007115118867</v>
      </c>
      <c r="H56">
        <v>1</v>
      </c>
      <c r="I56" s="1" t="s">
        <v>1810</v>
      </c>
      <c r="J56" s="2">
        <v>0.36864945878479599</v>
      </c>
      <c r="K56">
        <v>1</v>
      </c>
      <c r="L56" s="1" t="s">
        <v>1603</v>
      </c>
      <c r="M56" s="2">
        <v>4.48854478611087E-2</v>
      </c>
      <c r="N56">
        <v>1</v>
      </c>
      <c r="O56" s="1" t="s">
        <v>2507</v>
      </c>
      <c r="P56" s="2">
        <v>0.15508616506077699</v>
      </c>
      <c r="Q56">
        <v>1</v>
      </c>
      <c r="R56" s="1" t="s">
        <v>1811</v>
      </c>
      <c r="S56" s="2">
        <v>8.8813808468038796E-2</v>
      </c>
      <c r="T56">
        <v>1</v>
      </c>
    </row>
    <row r="57" spans="1:20" x14ac:dyDescent="0.3">
      <c r="A57" s="1" t="s">
        <v>180</v>
      </c>
      <c r="B57" s="1" t="s">
        <v>1251</v>
      </c>
      <c r="C57" s="1" t="s">
        <v>181</v>
      </c>
      <c r="D57" s="2">
        <v>2.9851569293918401E-2</v>
      </c>
      <c r="E57">
        <v>1</v>
      </c>
      <c r="F57" s="1" t="s">
        <v>1812</v>
      </c>
      <c r="G57" s="2">
        <v>0.78667941628614502</v>
      </c>
      <c r="H57">
        <v>1</v>
      </c>
      <c r="I57" s="1" t="s">
        <v>1813</v>
      </c>
      <c r="J57" s="2">
        <v>8.2630730028195404E-2</v>
      </c>
      <c r="K57">
        <v>1</v>
      </c>
      <c r="L57" s="1" t="s">
        <v>183</v>
      </c>
      <c r="M57" s="2">
        <v>6.0290915987129698E-2</v>
      </c>
      <c r="N57">
        <v>1</v>
      </c>
      <c r="O57" s="1" t="s">
        <v>42</v>
      </c>
      <c r="P57" s="2">
        <v>0.790277275138622</v>
      </c>
      <c r="Q57">
        <v>1</v>
      </c>
      <c r="R57" s="1" t="s">
        <v>678</v>
      </c>
      <c r="S57" s="2">
        <v>0.23385122252424501</v>
      </c>
      <c r="T57">
        <v>1</v>
      </c>
    </row>
    <row r="58" spans="1:20" x14ac:dyDescent="0.3">
      <c r="A58" s="1" t="s">
        <v>184</v>
      </c>
      <c r="B58" s="1" t="s">
        <v>185</v>
      </c>
      <c r="C58" s="1" t="s">
        <v>186</v>
      </c>
      <c r="D58" s="2">
        <v>0.58379312005859296</v>
      </c>
      <c r="E58">
        <v>1</v>
      </c>
      <c r="F58" s="1" t="s">
        <v>1814</v>
      </c>
      <c r="G58" s="2">
        <v>0.67473745408074204</v>
      </c>
      <c r="H58">
        <v>1</v>
      </c>
      <c r="I58" s="1" t="s">
        <v>1815</v>
      </c>
      <c r="J58" s="2">
        <v>0.59915824129517203</v>
      </c>
      <c r="K58">
        <v>1</v>
      </c>
      <c r="L58" s="1" t="s">
        <v>188</v>
      </c>
      <c r="M58" s="2">
        <v>0.32168823642106897</v>
      </c>
      <c r="N58">
        <v>1</v>
      </c>
      <c r="O58" s="1" t="s">
        <v>2508</v>
      </c>
      <c r="P58" s="2">
        <v>0.63543636034629303</v>
      </c>
      <c r="Q58">
        <v>1</v>
      </c>
      <c r="R58" s="1" t="s">
        <v>1816</v>
      </c>
      <c r="S58" s="2">
        <v>0.17315980781905299</v>
      </c>
      <c r="T58">
        <v>1</v>
      </c>
    </row>
    <row r="59" spans="1:20" x14ac:dyDescent="0.3">
      <c r="A59" s="1" t="s">
        <v>190</v>
      </c>
      <c r="B59" s="1" t="s">
        <v>1252</v>
      </c>
      <c r="C59" s="1" t="s">
        <v>191</v>
      </c>
      <c r="D59" s="2">
        <v>0.59277272657190005</v>
      </c>
      <c r="E59">
        <v>1</v>
      </c>
      <c r="F59" s="1" t="s">
        <v>1817</v>
      </c>
      <c r="G59" s="2">
        <v>0.94049797112602995</v>
      </c>
      <c r="H59">
        <v>1</v>
      </c>
      <c r="I59" s="1" t="s">
        <v>186</v>
      </c>
      <c r="J59" s="2">
        <v>0.59466370068465602</v>
      </c>
      <c r="K59">
        <v>1</v>
      </c>
      <c r="L59" s="1" t="s">
        <v>93</v>
      </c>
      <c r="M59" s="2">
        <v>0.52366249874468296</v>
      </c>
      <c r="N59">
        <v>1</v>
      </c>
      <c r="O59" s="1" t="s">
        <v>1663</v>
      </c>
      <c r="P59" s="2">
        <v>0.89322362566054403</v>
      </c>
      <c r="Q59">
        <v>1</v>
      </c>
      <c r="R59" s="1" t="s">
        <v>255</v>
      </c>
      <c r="S59" s="2">
        <v>0.49860078997720197</v>
      </c>
      <c r="T59">
        <v>1</v>
      </c>
    </row>
    <row r="60" spans="1:20" x14ac:dyDescent="0.3">
      <c r="A60" s="1" t="s">
        <v>192</v>
      </c>
      <c r="B60" s="1" t="s">
        <v>1253</v>
      </c>
      <c r="C60" s="1" t="s">
        <v>193</v>
      </c>
      <c r="D60" s="2">
        <v>0.27894283102359502</v>
      </c>
      <c r="E60">
        <v>1</v>
      </c>
      <c r="F60" s="1" t="s">
        <v>1818</v>
      </c>
      <c r="G60" s="2">
        <v>1.3619804391066801E-3</v>
      </c>
      <c r="H60">
        <v>0.23153667464813599</v>
      </c>
      <c r="I60" s="1" t="s">
        <v>1819</v>
      </c>
      <c r="J60" s="2">
        <v>0.38405765133687902</v>
      </c>
      <c r="K60">
        <v>1</v>
      </c>
      <c r="L60" s="1" t="s">
        <v>1611</v>
      </c>
      <c r="M60" s="2">
        <v>0.43511915584528599</v>
      </c>
      <c r="N60">
        <v>1</v>
      </c>
      <c r="O60" s="1" t="s">
        <v>2509</v>
      </c>
      <c r="P60" s="2">
        <v>1.0901534972363E-3</v>
      </c>
      <c r="Q60">
        <v>0.18532609453017099</v>
      </c>
      <c r="R60" s="1" t="s">
        <v>1820</v>
      </c>
      <c r="S60" s="2">
        <v>0.325352780955732</v>
      </c>
      <c r="T60">
        <v>1</v>
      </c>
    </row>
    <row r="61" spans="1:20" x14ac:dyDescent="0.3">
      <c r="A61" s="1" t="s">
        <v>197</v>
      </c>
      <c r="B61" s="1" t="s">
        <v>1254</v>
      </c>
      <c r="C61" s="1" t="s">
        <v>198</v>
      </c>
      <c r="D61" s="2">
        <v>0.88750897941514195</v>
      </c>
      <c r="E61">
        <v>1</v>
      </c>
      <c r="F61" s="1" t="s">
        <v>1821</v>
      </c>
      <c r="G61" s="2">
        <v>0.30920916931891901</v>
      </c>
      <c r="H61">
        <v>1</v>
      </c>
      <c r="I61" s="1" t="s">
        <v>1822</v>
      </c>
      <c r="J61" s="2">
        <v>0.18962688214731999</v>
      </c>
      <c r="K61">
        <v>1</v>
      </c>
      <c r="L61" s="1" t="s">
        <v>101</v>
      </c>
      <c r="M61" s="2">
        <v>0.68950523234677297</v>
      </c>
      <c r="N61">
        <v>1</v>
      </c>
      <c r="O61" s="1" t="s">
        <v>2510</v>
      </c>
      <c r="P61" s="2">
        <v>0.34259189063982998</v>
      </c>
      <c r="Q61">
        <v>1</v>
      </c>
      <c r="R61" s="1" t="s">
        <v>1823</v>
      </c>
      <c r="S61" s="2">
        <v>1.812045659208E-2</v>
      </c>
      <c r="T61">
        <v>1</v>
      </c>
    </row>
    <row r="62" spans="1:20" x14ac:dyDescent="0.3">
      <c r="A62" s="1" t="s">
        <v>201</v>
      </c>
      <c r="B62" s="1" t="s">
        <v>1255</v>
      </c>
      <c r="C62" s="1" t="s">
        <v>202</v>
      </c>
      <c r="D62" s="2">
        <v>2.7394498171076798E-2</v>
      </c>
      <c r="E62">
        <v>1</v>
      </c>
      <c r="F62" s="1" t="s">
        <v>1824</v>
      </c>
      <c r="G62" s="2">
        <v>0.244264092896571</v>
      </c>
      <c r="H62">
        <v>1</v>
      </c>
      <c r="I62" s="1" t="s">
        <v>1825</v>
      </c>
      <c r="J62" s="2">
        <v>0.50580858773600401</v>
      </c>
      <c r="K62">
        <v>1</v>
      </c>
      <c r="L62" s="1" t="s">
        <v>205</v>
      </c>
      <c r="M62" s="2">
        <v>3.7476574271793198E-2</v>
      </c>
      <c r="N62">
        <v>1</v>
      </c>
      <c r="O62" s="1" t="s">
        <v>2511</v>
      </c>
      <c r="P62" s="2">
        <v>0.32577479928166603</v>
      </c>
      <c r="Q62">
        <v>1</v>
      </c>
      <c r="R62" s="1" t="s">
        <v>1826</v>
      </c>
      <c r="S62" s="2">
        <v>3.7729736113138602E-2</v>
      </c>
      <c r="T62">
        <v>1</v>
      </c>
    </row>
    <row r="63" spans="1:20" x14ac:dyDescent="0.3">
      <c r="A63" s="1" t="s">
        <v>206</v>
      </c>
      <c r="B63" s="1" t="s">
        <v>207</v>
      </c>
      <c r="C63" s="1" t="s">
        <v>208</v>
      </c>
      <c r="D63" s="2">
        <v>0.61087321242204595</v>
      </c>
      <c r="E63">
        <v>1</v>
      </c>
      <c r="F63" s="1" t="s">
        <v>1827</v>
      </c>
      <c r="G63" s="2">
        <v>0.58332569148180602</v>
      </c>
      <c r="H63">
        <v>1</v>
      </c>
      <c r="I63" s="1" t="s">
        <v>1828</v>
      </c>
      <c r="J63" s="2">
        <v>0.66218389773344399</v>
      </c>
      <c r="K63">
        <v>1</v>
      </c>
      <c r="L63" s="1" t="s">
        <v>1612</v>
      </c>
      <c r="M63" s="2">
        <v>0.64157913391933097</v>
      </c>
      <c r="N63">
        <v>1</v>
      </c>
      <c r="O63" s="1" t="s">
        <v>2512</v>
      </c>
      <c r="P63" s="2">
        <v>0.64907646279039399</v>
      </c>
      <c r="Q63">
        <v>1</v>
      </c>
      <c r="R63" s="1" t="s">
        <v>1829</v>
      </c>
      <c r="S63" s="2">
        <v>0.46069254402556897</v>
      </c>
      <c r="T63">
        <v>1</v>
      </c>
    </row>
    <row r="64" spans="1:20" x14ac:dyDescent="0.3">
      <c r="A64" s="1" t="s">
        <v>210</v>
      </c>
      <c r="B64" s="1" t="s">
        <v>1256</v>
      </c>
      <c r="C64" s="1" t="s">
        <v>211</v>
      </c>
      <c r="D64" s="2">
        <v>0.98392103671801801</v>
      </c>
      <c r="E64">
        <v>1</v>
      </c>
      <c r="F64" s="1" t="s">
        <v>1830</v>
      </c>
      <c r="G64" s="2">
        <v>0.63611101598735298</v>
      </c>
      <c r="H64">
        <v>1</v>
      </c>
      <c r="I64" s="1" t="s">
        <v>1831</v>
      </c>
      <c r="J64" s="2">
        <v>0.26978324393102399</v>
      </c>
      <c r="K64">
        <v>1</v>
      </c>
      <c r="L64" s="1" t="s">
        <v>239</v>
      </c>
      <c r="M64" s="2">
        <v>0.941934227830453</v>
      </c>
      <c r="N64">
        <v>1</v>
      </c>
      <c r="O64" s="1" t="s">
        <v>2513</v>
      </c>
      <c r="P64" s="2">
        <v>0.55746909549129497</v>
      </c>
      <c r="Q64">
        <v>1</v>
      </c>
      <c r="R64" s="1" t="s">
        <v>1832</v>
      </c>
      <c r="S64" s="2">
        <v>4.9590576252838497E-2</v>
      </c>
      <c r="T64">
        <v>1</v>
      </c>
    </row>
    <row r="65" spans="1:20" x14ac:dyDescent="0.3">
      <c r="A65" s="1" t="s">
        <v>214</v>
      </c>
      <c r="B65" s="1" t="s">
        <v>1257</v>
      </c>
      <c r="C65" s="1" t="s">
        <v>215</v>
      </c>
      <c r="D65" s="2">
        <v>0.251207916399314</v>
      </c>
      <c r="E65">
        <v>1</v>
      </c>
      <c r="F65" s="1" t="s">
        <v>1833</v>
      </c>
      <c r="G65" s="2">
        <v>0.188307350431096</v>
      </c>
      <c r="H65">
        <v>1</v>
      </c>
      <c r="I65" s="1" t="s">
        <v>1834</v>
      </c>
      <c r="J65" s="2">
        <v>0.13669455438193101</v>
      </c>
      <c r="K65">
        <v>1</v>
      </c>
      <c r="L65" s="1" t="s">
        <v>217</v>
      </c>
      <c r="M65" s="2">
        <v>0.24513795473233399</v>
      </c>
      <c r="N65">
        <v>1</v>
      </c>
      <c r="O65" s="1" t="s">
        <v>2514</v>
      </c>
      <c r="P65" s="2">
        <v>0.30336704278993798</v>
      </c>
      <c r="Q65">
        <v>1</v>
      </c>
      <c r="R65" s="1" t="s">
        <v>1835</v>
      </c>
      <c r="S65" s="2">
        <v>0.107321932461762</v>
      </c>
      <c r="T65">
        <v>1</v>
      </c>
    </row>
    <row r="66" spans="1:20" x14ac:dyDescent="0.3">
      <c r="A66" s="1" t="s">
        <v>218</v>
      </c>
      <c r="B66" s="1" t="s">
        <v>1258</v>
      </c>
      <c r="C66" s="1" t="s">
        <v>77</v>
      </c>
      <c r="D66" s="2">
        <v>0.55522522727953505</v>
      </c>
      <c r="E66">
        <v>1</v>
      </c>
      <c r="F66" s="1" t="s">
        <v>1611</v>
      </c>
      <c r="G66" s="2">
        <v>0.40744221055977597</v>
      </c>
      <c r="H66">
        <v>1</v>
      </c>
      <c r="I66" s="1" t="s">
        <v>677</v>
      </c>
      <c r="J66" s="2">
        <v>0.20467682700419301</v>
      </c>
      <c r="K66">
        <v>1</v>
      </c>
      <c r="L66" s="1" t="s">
        <v>219</v>
      </c>
      <c r="M66" s="2">
        <v>0.67936819635830803</v>
      </c>
      <c r="N66">
        <v>1</v>
      </c>
      <c r="O66" s="1" t="s">
        <v>1611</v>
      </c>
      <c r="P66" s="2">
        <v>0.41917673501703101</v>
      </c>
      <c r="Q66">
        <v>1</v>
      </c>
      <c r="R66" s="1" t="s">
        <v>1836</v>
      </c>
      <c r="S66" s="2">
        <v>0.30171262576739299</v>
      </c>
      <c r="T66">
        <v>1</v>
      </c>
    </row>
    <row r="67" spans="1:20" x14ac:dyDescent="0.3">
      <c r="A67" s="1" t="s">
        <v>220</v>
      </c>
      <c r="B67" s="1" t="s">
        <v>1259</v>
      </c>
      <c r="C67" s="1" t="s">
        <v>221</v>
      </c>
      <c r="D67" s="2">
        <v>0.30579335177913602</v>
      </c>
      <c r="E67">
        <v>1</v>
      </c>
      <c r="F67" s="1" t="s">
        <v>1837</v>
      </c>
      <c r="G67" s="2">
        <v>0.29747788407230102</v>
      </c>
      <c r="H67">
        <v>1</v>
      </c>
      <c r="I67" s="1" t="s">
        <v>1838</v>
      </c>
      <c r="J67" s="2">
        <v>0.49472135106037601</v>
      </c>
      <c r="K67">
        <v>1</v>
      </c>
      <c r="L67" s="1" t="s">
        <v>222</v>
      </c>
      <c r="M67" s="2">
        <v>0.253875418736839</v>
      </c>
      <c r="N67">
        <v>1</v>
      </c>
      <c r="O67" s="1" t="s">
        <v>2363</v>
      </c>
      <c r="P67" s="2">
        <v>0.27046572442761102</v>
      </c>
      <c r="Q67">
        <v>1</v>
      </c>
      <c r="R67" s="1" t="s">
        <v>1839</v>
      </c>
      <c r="S67" s="2">
        <v>0.545225315795832</v>
      </c>
      <c r="T67">
        <v>1</v>
      </c>
    </row>
    <row r="68" spans="1:20" x14ac:dyDescent="0.3">
      <c r="A68" s="1" t="s">
        <v>223</v>
      </c>
      <c r="B68" s="1" t="s">
        <v>1200</v>
      </c>
      <c r="C68" s="1" t="s">
        <v>224</v>
      </c>
      <c r="D68" s="2">
        <v>2.3324171094759699E-4</v>
      </c>
      <c r="E68">
        <v>3.96510908610914E-2</v>
      </c>
      <c r="F68" s="1" t="s">
        <v>1840</v>
      </c>
      <c r="G68" s="2">
        <v>9.5043727698414598E-2</v>
      </c>
      <c r="H68">
        <v>1</v>
      </c>
      <c r="I68" s="1" t="s">
        <v>1841</v>
      </c>
      <c r="J68" s="2">
        <v>7.4137619453053501E-3</v>
      </c>
      <c r="K68">
        <v>1</v>
      </c>
      <c r="L68" s="1" t="s">
        <v>1614</v>
      </c>
      <c r="M68" s="2">
        <v>7.9461129022663298E-5</v>
      </c>
      <c r="N68">
        <v>1.35083919338528E-2</v>
      </c>
      <c r="O68" s="1" t="s">
        <v>2515</v>
      </c>
      <c r="P68" s="2">
        <v>3.8808950171948797E-2</v>
      </c>
      <c r="Q68">
        <v>1</v>
      </c>
      <c r="R68" s="1" t="s">
        <v>1842</v>
      </c>
      <c r="S68" s="2">
        <v>6.1811632077401297E-4</v>
      </c>
      <c r="T68">
        <v>0.105079774531582</v>
      </c>
    </row>
    <row r="69" spans="1:20" x14ac:dyDescent="0.3">
      <c r="A69" s="1" t="s">
        <v>227</v>
      </c>
      <c r="B69" s="1" t="s">
        <v>1260</v>
      </c>
      <c r="C69" s="1" t="s">
        <v>228</v>
      </c>
      <c r="D69" s="2">
        <v>0.18212129474723601</v>
      </c>
      <c r="E69">
        <v>1</v>
      </c>
      <c r="F69" s="1" t="s">
        <v>1843</v>
      </c>
      <c r="G69" s="2">
        <v>0.767230525674374</v>
      </c>
      <c r="H69">
        <v>1</v>
      </c>
      <c r="I69" s="1" t="s">
        <v>1844</v>
      </c>
      <c r="J69" s="2">
        <v>0.16129278166936301</v>
      </c>
      <c r="K69">
        <v>1</v>
      </c>
      <c r="L69" s="1" t="s">
        <v>228</v>
      </c>
      <c r="M69" s="2">
        <v>0.204207099350074</v>
      </c>
      <c r="N69">
        <v>1</v>
      </c>
      <c r="O69" s="1" t="s">
        <v>2516</v>
      </c>
      <c r="P69" s="2">
        <v>0.51303185331886902</v>
      </c>
      <c r="Q69">
        <v>1</v>
      </c>
      <c r="R69" s="1" t="s">
        <v>1845</v>
      </c>
      <c r="S69" s="2">
        <v>0.80751663548199204</v>
      </c>
      <c r="T69">
        <v>1</v>
      </c>
    </row>
    <row r="70" spans="1:20" x14ac:dyDescent="0.3">
      <c r="A70" s="1" t="s">
        <v>232</v>
      </c>
      <c r="B70" s="1" t="s">
        <v>233</v>
      </c>
      <c r="C70" s="1" t="s">
        <v>234</v>
      </c>
      <c r="D70" s="2">
        <v>0.514029103510106</v>
      </c>
      <c r="E70">
        <v>1</v>
      </c>
      <c r="F70" s="1" t="s">
        <v>1846</v>
      </c>
      <c r="G70" s="2">
        <v>0.23981010792292401</v>
      </c>
      <c r="H70">
        <v>1</v>
      </c>
      <c r="I70" s="1" t="s">
        <v>1847</v>
      </c>
      <c r="J70" s="2">
        <v>0.37636510294372699</v>
      </c>
      <c r="K70">
        <v>1</v>
      </c>
      <c r="L70" s="1" t="s">
        <v>188</v>
      </c>
      <c r="M70" s="2">
        <v>0.33941330441613499</v>
      </c>
      <c r="N70">
        <v>1</v>
      </c>
      <c r="O70" s="1" t="s">
        <v>2056</v>
      </c>
      <c r="P70" s="2">
        <v>0.22999527473669201</v>
      </c>
      <c r="Q70">
        <v>1</v>
      </c>
      <c r="R70" s="1" t="s">
        <v>1848</v>
      </c>
      <c r="S70" s="2">
        <v>0.79805320877119701</v>
      </c>
      <c r="T70">
        <v>1</v>
      </c>
    </row>
    <row r="71" spans="1:20" x14ac:dyDescent="0.3">
      <c r="A71" s="1" t="s">
        <v>237</v>
      </c>
      <c r="B71" s="1" t="s">
        <v>1261</v>
      </c>
      <c r="C71" s="1" t="s">
        <v>238</v>
      </c>
      <c r="D71" s="2">
        <v>0.91777340481925895</v>
      </c>
      <c r="E71">
        <v>1</v>
      </c>
      <c r="F71" s="1" t="s">
        <v>1849</v>
      </c>
      <c r="G71" s="2">
        <v>0.29282053322679202</v>
      </c>
      <c r="H71">
        <v>1</v>
      </c>
      <c r="I71" s="1" t="s">
        <v>1850</v>
      </c>
      <c r="J71" s="2">
        <v>0.90425584823392702</v>
      </c>
      <c r="K71">
        <v>1</v>
      </c>
      <c r="L71" s="1" t="s">
        <v>282</v>
      </c>
      <c r="M71" s="2">
        <v>0.95207040577325097</v>
      </c>
      <c r="N71">
        <v>1</v>
      </c>
      <c r="O71" s="1" t="s">
        <v>2517</v>
      </c>
      <c r="P71" s="2">
        <v>0.32341003003642799</v>
      </c>
      <c r="Q71">
        <v>1</v>
      </c>
      <c r="R71" s="1" t="s">
        <v>1851</v>
      </c>
      <c r="S71" s="2">
        <v>0.64863773051179896</v>
      </c>
      <c r="T71">
        <v>1</v>
      </c>
    </row>
    <row r="72" spans="1:20" x14ac:dyDescent="0.3">
      <c r="A72" s="1" t="s">
        <v>241</v>
      </c>
      <c r="B72" s="1" t="s">
        <v>1262</v>
      </c>
      <c r="C72" s="1" t="s">
        <v>242</v>
      </c>
      <c r="D72" s="2">
        <v>0.80901424755671403</v>
      </c>
      <c r="E72">
        <v>1</v>
      </c>
      <c r="F72" s="1" t="s">
        <v>1852</v>
      </c>
      <c r="G72" s="2">
        <v>0.80967640754189196</v>
      </c>
      <c r="H72">
        <v>1</v>
      </c>
      <c r="I72" s="1" t="s">
        <v>1853</v>
      </c>
      <c r="J72" s="2">
        <v>0.12538943735526401</v>
      </c>
      <c r="K72">
        <v>1</v>
      </c>
      <c r="L72" s="1" t="s">
        <v>633</v>
      </c>
      <c r="M72" s="2">
        <v>0.84520209104827004</v>
      </c>
      <c r="N72">
        <v>1</v>
      </c>
      <c r="O72" s="1" t="s">
        <v>2518</v>
      </c>
      <c r="P72" s="2">
        <v>0.87124456206239298</v>
      </c>
      <c r="Q72">
        <v>1</v>
      </c>
      <c r="R72" s="1" t="s">
        <v>1854</v>
      </c>
      <c r="S72" s="2">
        <v>7.2384263186850303E-2</v>
      </c>
      <c r="T72">
        <v>1</v>
      </c>
    </row>
    <row r="73" spans="1:20" x14ac:dyDescent="0.3">
      <c r="A73" s="1" t="s">
        <v>243</v>
      </c>
      <c r="B73" s="1" t="s">
        <v>244</v>
      </c>
      <c r="C73" s="1" t="s">
        <v>245</v>
      </c>
      <c r="D73" s="2">
        <v>0.44408867473904901</v>
      </c>
      <c r="E73">
        <v>1</v>
      </c>
      <c r="F73" s="1" t="s">
        <v>1855</v>
      </c>
      <c r="G73" s="2">
        <v>0.75128303983826095</v>
      </c>
      <c r="H73">
        <v>1</v>
      </c>
      <c r="I73" s="1" t="s">
        <v>1856</v>
      </c>
      <c r="J73" s="2">
        <v>0.42555513730015498</v>
      </c>
      <c r="K73">
        <v>1</v>
      </c>
      <c r="L73" s="1" t="s">
        <v>247</v>
      </c>
      <c r="M73" s="2">
        <v>0.498008720499661</v>
      </c>
      <c r="N73">
        <v>1</v>
      </c>
      <c r="O73" s="1" t="s">
        <v>2519</v>
      </c>
      <c r="P73" s="2">
        <v>0.76309086895247702</v>
      </c>
      <c r="Q73">
        <v>1</v>
      </c>
      <c r="R73" s="1" t="s">
        <v>1857</v>
      </c>
      <c r="S73" s="2">
        <v>0.59764449616768001</v>
      </c>
      <c r="T73">
        <v>1</v>
      </c>
    </row>
    <row r="74" spans="1:20" x14ac:dyDescent="0.3">
      <c r="A74" s="1" t="s">
        <v>248</v>
      </c>
      <c r="B74" s="1" t="s">
        <v>1263</v>
      </c>
      <c r="C74" s="1" t="s">
        <v>249</v>
      </c>
      <c r="D74" s="2">
        <v>0.272307615507421</v>
      </c>
      <c r="E74">
        <v>1</v>
      </c>
      <c r="F74" s="1" t="s">
        <v>1858</v>
      </c>
      <c r="G74" s="2">
        <v>0.27074619245547099</v>
      </c>
      <c r="H74">
        <v>1</v>
      </c>
      <c r="I74" s="1" t="s">
        <v>1859</v>
      </c>
      <c r="J74" s="2">
        <v>0.29811169413817601</v>
      </c>
      <c r="K74">
        <v>1</v>
      </c>
      <c r="L74" s="1" t="s">
        <v>26</v>
      </c>
      <c r="M74" s="2">
        <v>8.61621635068619E-2</v>
      </c>
      <c r="N74">
        <v>1</v>
      </c>
      <c r="O74" s="1" t="s">
        <v>2520</v>
      </c>
      <c r="P74" s="2">
        <v>0.12747382960432299</v>
      </c>
      <c r="Q74">
        <v>1</v>
      </c>
      <c r="R74" s="1" t="s">
        <v>1860</v>
      </c>
      <c r="S74" s="2">
        <v>0.20602883963254101</v>
      </c>
      <c r="T74">
        <v>1</v>
      </c>
    </row>
    <row r="75" spans="1:20" x14ac:dyDescent="0.3">
      <c r="A75" s="1" t="s">
        <v>251</v>
      </c>
      <c r="B75" s="1" t="s">
        <v>1264</v>
      </c>
      <c r="C75" s="1" t="s">
        <v>71</v>
      </c>
      <c r="D75" s="2">
        <v>0.17940653632387499</v>
      </c>
      <c r="E75">
        <v>1</v>
      </c>
      <c r="F75" s="1" t="s">
        <v>1861</v>
      </c>
      <c r="G75" s="2">
        <v>0.38957910565632903</v>
      </c>
      <c r="H75">
        <v>1</v>
      </c>
      <c r="I75" s="1" t="s">
        <v>1862</v>
      </c>
      <c r="J75" s="2">
        <v>0.97216481837528301</v>
      </c>
      <c r="K75">
        <v>1</v>
      </c>
      <c r="L75" s="1" t="s">
        <v>657</v>
      </c>
      <c r="M75" s="2">
        <v>0.15593100531241699</v>
      </c>
      <c r="N75">
        <v>1</v>
      </c>
      <c r="O75" s="1" t="s">
        <v>451</v>
      </c>
      <c r="P75" s="2">
        <v>0.29884726616420598</v>
      </c>
      <c r="Q75">
        <v>1</v>
      </c>
      <c r="R75" s="1" t="s">
        <v>1863</v>
      </c>
      <c r="S75" s="2">
        <v>0.72873420563673097</v>
      </c>
      <c r="T75">
        <v>1</v>
      </c>
    </row>
    <row r="76" spans="1:20" x14ac:dyDescent="0.3">
      <c r="A76" s="1" t="s">
        <v>253</v>
      </c>
      <c r="B76" s="1" t="s">
        <v>1265</v>
      </c>
      <c r="C76" s="1" t="s">
        <v>254</v>
      </c>
      <c r="D76" s="2">
        <v>0.76389516939731805</v>
      </c>
      <c r="E76">
        <v>1</v>
      </c>
      <c r="F76" s="1" t="s">
        <v>1864</v>
      </c>
      <c r="G76" s="2">
        <v>0.94700749217640201</v>
      </c>
      <c r="H76">
        <v>1</v>
      </c>
      <c r="I76" s="1" t="s">
        <v>1865</v>
      </c>
      <c r="J76" s="2">
        <v>0.71126865392183503</v>
      </c>
      <c r="K76">
        <v>1</v>
      </c>
      <c r="L76" s="1" t="s">
        <v>1616</v>
      </c>
      <c r="M76" s="2">
        <v>0.60154942861650995</v>
      </c>
      <c r="N76">
        <v>1</v>
      </c>
      <c r="O76" s="1" t="s">
        <v>2521</v>
      </c>
      <c r="P76" s="2">
        <v>0.92860297937786795</v>
      </c>
      <c r="Q76">
        <v>1</v>
      </c>
      <c r="R76" s="1" t="s">
        <v>1866</v>
      </c>
      <c r="S76" s="2">
        <v>0.41172505820113903</v>
      </c>
      <c r="T76">
        <v>1</v>
      </c>
    </row>
    <row r="77" spans="1:20" x14ac:dyDescent="0.3">
      <c r="A77" s="1" t="s">
        <v>256</v>
      </c>
      <c r="B77" s="1" t="s">
        <v>1266</v>
      </c>
      <c r="C77" s="1" t="s">
        <v>257</v>
      </c>
      <c r="D77" s="2">
        <v>0.96941458926352897</v>
      </c>
      <c r="E77">
        <v>1</v>
      </c>
      <c r="F77" s="1" t="s">
        <v>1867</v>
      </c>
      <c r="G77" s="2">
        <v>0.44671411909203002</v>
      </c>
      <c r="H77">
        <v>1</v>
      </c>
      <c r="I77" s="1" t="s">
        <v>1868</v>
      </c>
      <c r="J77" s="2">
        <v>0.43450591566971197</v>
      </c>
      <c r="K77">
        <v>1</v>
      </c>
      <c r="L77" s="1" t="s">
        <v>1618</v>
      </c>
      <c r="M77" s="2">
        <v>0.94273130107771896</v>
      </c>
      <c r="N77">
        <v>1</v>
      </c>
      <c r="O77" s="1" t="s">
        <v>2522</v>
      </c>
      <c r="P77" s="2">
        <v>0.43891350725421702</v>
      </c>
      <c r="Q77">
        <v>1</v>
      </c>
      <c r="R77" s="1" t="s">
        <v>1869</v>
      </c>
      <c r="S77" s="2">
        <v>0.27791960821116402</v>
      </c>
      <c r="T77">
        <v>1</v>
      </c>
    </row>
    <row r="78" spans="1:20" x14ac:dyDescent="0.3">
      <c r="A78" s="1" t="s">
        <v>260</v>
      </c>
      <c r="B78" s="1" t="s">
        <v>1267</v>
      </c>
      <c r="C78" s="1" t="s">
        <v>261</v>
      </c>
      <c r="D78" s="2">
        <v>8.9991020737699198E-2</v>
      </c>
      <c r="E78">
        <v>1</v>
      </c>
      <c r="F78" s="1" t="s">
        <v>1608</v>
      </c>
      <c r="G78" s="2">
        <v>3.8596936842712398E-2</v>
      </c>
      <c r="H78">
        <v>1</v>
      </c>
      <c r="I78" s="1" t="s">
        <v>1870</v>
      </c>
      <c r="J78" s="2">
        <v>0.65631956860041896</v>
      </c>
      <c r="K78">
        <v>1</v>
      </c>
      <c r="L78" s="1" t="s">
        <v>263</v>
      </c>
      <c r="M78" s="2">
        <v>4.99975303513902E-2</v>
      </c>
      <c r="N78">
        <v>1</v>
      </c>
      <c r="O78" s="1" t="s">
        <v>2011</v>
      </c>
      <c r="P78" s="2">
        <v>2.48175656056298E-2</v>
      </c>
      <c r="Q78">
        <v>1</v>
      </c>
      <c r="R78" s="1" t="s">
        <v>647</v>
      </c>
      <c r="S78" s="2">
        <v>0.89688368360623805</v>
      </c>
      <c r="T78">
        <v>1</v>
      </c>
    </row>
    <row r="79" spans="1:20" x14ac:dyDescent="0.3">
      <c r="A79" s="1" t="s">
        <v>264</v>
      </c>
      <c r="B79" s="1" t="s">
        <v>1268</v>
      </c>
      <c r="C79" s="1" t="s">
        <v>138</v>
      </c>
      <c r="D79" s="2">
        <v>2.00507077835505E-3</v>
      </c>
      <c r="E79">
        <v>0.340862032320359</v>
      </c>
      <c r="F79" s="1" t="s">
        <v>1871</v>
      </c>
      <c r="G79" s="2">
        <v>1.08939720494362E-2</v>
      </c>
      <c r="H79">
        <v>1</v>
      </c>
      <c r="I79" s="1" t="s">
        <v>1872</v>
      </c>
      <c r="J79" s="2">
        <v>9.4672792723617893E-2</v>
      </c>
      <c r="K79">
        <v>1</v>
      </c>
      <c r="L79" s="1" t="s">
        <v>265</v>
      </c>
      <c r="M79" s="2">
        <v>2.5808738938200501E-3</v>
      </c>
      <c r="N79">
        <v>0.43874856194940798</v>
      </c>
      <c r="O79" s="1" t="s">
        <v>2353</v>
      </c>
      <c r="P79" s="2">
        <v>9.1496601986951701E-3</v>
      </c>
      <c r="Q79">
        <v>1</v>
      </c>
      <c r="R79" s="1" t="s">
        <v>407</v>
      </c>
      <c r="S79" s="2">
        <v>0.18426163601888301</v>
      </c>
      <c r="T79">
        <v>1</v>
      </c>
    </row>
    <row r="80" spans="1:20" x14ac:dyDescent="0.3">
      <c r="A80" s="1" t="s">
        <v>266</v>
      </c>
      <c r="B80" s="1" t="s">
        <v>1269</v>
      </c>
      <c r="C80" s="1" t="s">
        <v>267</v>
      </c>
      <c r="D80" s="2">
        <v>2.3183638777097101E-2</v>
      </c>
      <c r="E80">
        <v>1</v>
      </c>
      <c r="F80" s="1" t="s">
        <v>1873</v>
      </c>
      <c r="G80" s="2">
        <v>0.27689692264474203</v>
      </c>
      <c r="H80">
        <v>1</v>
      </c>
      <c r="I80" s="1" t="s">
        <v>1874</v>
      </c>
      <c r="J80" s="2">
        <v>0.122631643749985</v>
      </c>
      <c r="K80">
        <v>1</v>
      </c>
      <c r="L80" s="1" t="s">
        <v>1620</v>
      </c>
      <c r="M80" s="2">
        <v>1.5859032073452201E-2</v>
      </c>
      <c r="N80">
        <v>1</v>
      </c>
      <c r="O80" s="1" t="s">
        <v>2523</v>
      </c>
      <c r="P80" s="2">
        <v>0.24142829181518199</v>
      </c>
      <c r="Q80">
        <v>1</v>
      </c>
      <c r="R80" s="1" t="s">
        <v>1875</v>
      </c>
      <c r="S80" s="2">
        <v>0.13178279917236099</v>
      </c>
      <c r="T80">
        <v>1</v>
      </c>
    </row>
    <row r="81" spans="1:20" x14ac:dyDescent="0.3">
      <c r="A81" s="1" t="s">
        <v>271</v>
      </c>
      <c r="B81" s="1" t="s">
        <v>1270</v>
      </c>
      <c r="C81" s="1" t="s">
        <v>272</v>
      </c>
      <c r="D81" s="2">
        <v>0.57882309082582295</v>
      </c>
      <c r="E81">
        <v>1</v>
      </c>
      <c r="F81" s="1" t="s">
        <v>1876</v>
      </c>
      <c r="G81" s="2">
        <v>0.48890873576692501</v>
      </c>
      <c r="H81">
        <v>1</v>
      </c>
      <c r="I81" s="1" t="s">
        <v>1877</v>
      </c>
      <c r="J81" s="2">
        <v>0.122432225955379</v>
      </c>
      <c r="K81">
        <v>1</v>
      </c>
      <c r="L81" s="1" t="s">
        <v>274</v>
      </c>
      <c r="M81" s="2">
        <v>0.56606862439898098</v>
      </c>
      <c r="N81">
        <v>1</v>
      </c>
      <c r="O81" s="1" t="s">
        <v>2524</v>
      </c>
      <c r="P81" s="2">
        <v>0.40996475334399102</v>
      </c>
      <c r="Q81">
        <v>1</v>
      </c>
      <c r="R81" s="1" t="s">
        <v>1878</v>
      </c>
      <c r="S81" s="2">
        <v>6.9200825305783406E-2</v>
      </c>
      <c r="T81">
        <v>1</v>
      </c>
    </row>
    <row r="82" spans="1:20" x14ac:dyDescent="0.3">
      <c r="A82" s="1" t="s">
        <v>275</v>
      </c>
      <c r="B82" s="1" t="s">
        <v>1271</v>
      </c>
      <c r="C82" s="1" t="s">
        <v>273</v>
      </c>
      <c r="D82" s="2">
        <v>0.64732324143466202</v>
      </c>
      <c r="E82">
        <v>1</v>
      </c>
      <c r="F82" s="1" t="s">
        <v>1879</v>
      </c>
      <c r="G82" s="2">
        <v>0.25608573973493498</v>
      </c>
      <c r="H82">
        <v>1</v>
      </c>
      <c r="I82" s="1" t="s">
        <v>1880</v>
      </c>
      <c r="J82" s="2">
        <v>9.41033629678526E-2</v>
      </c>
      <c r="K82">
        <v>1</v>
      </c>
      <c r="L82" s="1" t="s">
        <v>274</v>
      </c>
      <c r="M82" s="2">
        <v>0.56400533711524203</v>
      </c>
      <c r="N82">
        <v>1</v>
      </c>
      <c r="O82" s="1" t="s">
        <v>2517</v>
      </c>
      <c r="P82" s="2">
        <v>0.325008917446099</v>
      </c>
      <c r="Q82">
        <v>1</v>
      </c>
      <c r="R82" s="1" t="s">
        <v>1881</v>
      </c>
      <c r="S82" s="2">
        <v>7.8637012031194095E-2</v>
      </c>
      <c r="T82">
        <v>1</v>
      </c>
    </row>
    <row r="83" spans="1:20" x14ac:dyDescent="0.3">
      <c r="A83" s="1" t="s">
        <v>277</v>
      </c>
      <c r="B83" s="1" t="s">
        <v>1272</v>
      </c>
      <c r="C83" s="1" t="s">
        <v>278</v>
      </c>
      <c r="D83" s="2">
        <v>0.40379027368353798</v>
      </c>
      <c r="E83">
        <v>1</v>
      </c>
      <c r="F83" s="1" t="s">
        <v>1882</v>
      </c>
      <c r="G83" s="2">
        <v>0.19224507363476301</v>
      </c>
      <c r="H83">
        <v>1</v>
      </c>
      <c r="I83" s="1" t="s">
        <v>649</v>
      </c>
      <c r="J83" s="2">
        <v>0.91173504000251604</v>
      </c>
      <c r="K83">
        <v>1</v>
      </c>
      <c r="L83" s="1" t="s">
        <v>344</v>
      </c>
      <c r="M83" s="2">
        <v>0.31468009525467999</v>
      </c>
      <c r="N83">
        <v>1</v>
      </c>
      <c r="O83" s="1" t="s">
        <v>1746</v>
      </c>
      <c r="P83" s="2">
        <v>0.18692167131034901</v>
      </c>
      <c r="Q83">
        <v>1</v>
      </c>
      <c r="R83" s="1" t="s">
        <v>1780</v>
      </c>
      <c r="S83" s="2">
        <v>0.84748908039318804</v>
      </c>
      <c r="T83">
        <v>1</v>
      </c>
    </row>
    <row r="84" spans="1:20" x14ac:dyDescent="0.3">
      <c r="A84" s="1" t="s">
        <v>280</v>
      </c>
      <c r="B84" s="1" t="s">
        <v>1273</v>
      </c>
      <c r="C84" s="1" t="s">
        <v>281</v>
      </c>
      <c r="D84" s="2">
        <v>0.96505037668889504</v>
      </c>
      <c r="E84">
        <v>1</v>
      </c>
      <c r="F84" s="1" t="s">
        <v>1883</v>
      </c>
      <c r="G84" s="2">
        <v>0.71179753123810097</v>
      </c>
      <c r="H84">
        <v>1</v>
      </c>
      <c r="I84" s="1" t="s">
        <v>1884</v>
      </c>
      <c r="J84" s="2">
        <v>0.16083824023028501</v>
      </c>
      <c r="K84">
        <v>1</v>
      </c>
      <c r="L84" s="1" t="s">
        <v>238</v>
      </c>
      <c r="M84" s="2">
        <v>0.90306908522588802</v>
      </c>
      <c r="N84">
        <v>1</v>
      </c>
      <c r="O84" s="1" t="s">
        <v>2525</v>
      </c>
      <c r="P84" s="2">
        <v>0.68265163848754795</v>
      </c>
      <c r="Q84">
        <v>1</v>
      </c>
      <c r="R84" s="1" t="s">
        <v>1885</v>
      </c>
      <c r="S84" s="2">
        <v>0.11669327014998</v>
      </c>
      <c r="T84">
        <v>1</v>
      </c>
    </row>
    <row r="85" spans="1:20" x14ac:dyDescent="0.3">
      <c r="A85" s="1" t="s">
        <v>283</v>
      </c>
      <c r="B85" s="1" t="s">
        <v>1274</v>
      </c>
      <c r="C85" s="1" t="s">
        <v>284</v>
      </c>
      <c r="D85" s="2">
        <v>0.27465151974510699</v>
      </c>
      <c r="E85">
        <v>1</v>
      </c>
      <c r="F85" s="1" t="s">
        <v>1886</v>
      </c>
      <c r="G85" s="2">
        <v>0.153074450227415</v>
      </c>
      <c r="H85">
        <v>1</v>
      </c>
      <c r="I85" s="1" t="s">
        <v>1887</v>
      </c>
      <c r="J85" s="2">
        <v>0.21156207173913</v>
      </c>
      <c r="K85">
        <v>1</v>
      </c>
      <c r="L85" s="1" t="s">
        <v>286</v>
      </c>
      <c r="M85" s="2">
        <v>0.26425337473173699</v>
      </c>
      <c r="N85">
        <v>1</v>
      </c>
      <c r="O85" s="1" t="s">
        <v>2526</v>
      </c>
      <c r="P85" s="2">
        <v>0.11009277302913301</v>
      </c>
      <c r="Q85">
        <v>1</v>
      </c>
      <c r="R85" s="1" t="s">
        <v>1887</v>
      </c>
      <c r="S85" s="2">
        <v>0.223896681890835</v>
      </c>
      <c r="T85">
        <v>1</v>
      </c>
    </row>
    <row r="86" spans="1:20" x14ac:dyDescent="0.3">
      <c r="A86" s="1" t="s">
        <v>287</v>
      </c>
      <c r="B86" s="1" t="s">
        <v>1275</v>
      </c>
      <c r="C86" s="1" t="s">
        <v>288</v>
      </c>
      <c r="D86" s="2">
        <v>0.91733148161548606</v>
      </c>
      <c r="E86">
        <v>1</v>
      </c>
      <c r="F86" s="1" t="s">
        <v>1736</v>
      </c>
      <c r="G86" s="2">
        <v>0.76995732817666895</v>
      </c>
      <c r="H86">
        <v>1</v>
      </c>
      <c r="I86" s="1" t="s">
        <v>1888</v>
      </c>
      <c r="J86" s="2">
        <v>0.46671860446403801</v>
      </c>
      <c r="K86">
        <v>1</v>
      </c>
      <c r="L86" s="1" t="s">
        <v>385</v>
      </c>
      <c r="M86" s="2">
        <v>0.90864093221988096</v>
      </c>
      <c r="N86">
        <v>1</v>
      </c>
      <c r="O86" s="1" t="s">
        <v>2527</v>
      </c>
      <c r="P86" s="2">
        <v>0.68704323319351801</v>
      </c>
      <c r="Q86">
        <v>1</v>
      </c>
      <c r="R86" s="1" t="s">
        <v>1889</v>
      </c>
      <c r="S86" s="2">
        <v>0.26895672327019698</v>
      </c>
      <c r="T86">
        <v>1</v>
      </c>
    </row>
    <row r="87" spans="1:20" x14ac:dyDescent="0.3">
      <c r="A87" s="1" t="s">
        <v>292</v>
      </c>
      <c r="B87" s="1" t="s">
        <v>1276</v>
      </c>
      <c r="C87" s="1" t="s">
        <v>120</v>
      </c>
      <c r="D87" s="2">
        <v>0.35881146579484302</v>
      </c>
      <c r="E87">
        <v>1</v>
      </c>
      <c r="F87" s="1" t="s">
        <v>1890</v>
      </c>
      <c r="G87" s="2">
        <v>0.66360431546548004</v>
      </c>
      <c r="H87">
        <v>1</v>
      </c>
      <c r="I87" s="1" t="s">
        <v>1891</v>
      </c>
      <c r="J87" s="2">
        <v>0.722626624400169</v>
      </c>
      <c r="K87">
        <v>1</v>
      </c>
      <c r="L87" s="1" t="s">
        <v>93</v>
      </c>
      <c r="M87" s="2">
        <v>0.54283886911660895</v>
      </c>
      <c r="N87">
        <v>1</v>
      </c>
      <c r="O87" s="1" t="s">
        <v>1751</v>
      </c>
      <c r="P87" s="2">
        <v>0.57736219779884801</v>
      </c>
      <c r="Q87">
        <v>1</v>
      </c>
      <c r="R87" s="1" t="s">
        <v>325</v>
      </c>
      <c r="S87" s="2">
        <v>0.48531116106454802</v>
      </c>
      <c r="T87">
        <v>1</v>
      </c>
    </row>
    <row r="88" spans="1:20" x14ac:dyDescent="0.3">
      <c r="A88" s="1" t="s">
        <v>293</v>
      </c>
      <c r="B88" s="1" t="s">
        <v>294</v>
      </c>
      <c r="C88" s="1" t="s">
        <v>295</v>
      </c>
      <c r="D88" s="2">
        <v>0.55219742945573802</v>
      </c>
      <c r="E88">
        <v>1</v>
      </c>
      <c r="F88" s="1" t="s">
        <v>1892</v>
      </c>
      <c r="G88" s="2">
        <v>0.25348713207666401</v>
      </c>
      <c r="H88">
        <v>1</v>
      </c>
      <c r="I88" s="1" t="s">
        <v>1893</v>
      </c>
      <c r="J88" s="2">
        <v>0.93435708333082801</v>
      </c>
      <c r="K88">
        <v>1</v>
      </c>
      <c r="L88" s="1" t="s">
        <v>1622</v>
      </c>
      <c r="M88" s="2">
        <v>0.477248495174663</v>
      </c>
      <c r="N88">
        <v>1</v>
      </c>
      <c r="O88" s="1" t="s">
        <v>2393</v>
      </c>
      <c r="P88" s="2">
        <v>0.34335926749642898</v>
      </c>
      <c r="Q88">
        <v>1</v>
      </c>
      <c r="R88" s="1" t="s">
        <v>1894</v>
      </c>
      <c r="S88" s="2">
        <v>0.51117238622601402</v>
      </c>
      <c r="T88">
        <v>1</v>
      </c>
    </row>
    <row r="89" spans="1:20" x14ac:dyDescent="0.3">
      <c r="A89" s="1" t="s">
        <v>299</v>
      </c>
      <c r="B89" s="1" t="s">
        <v>1277</v>
      </c>
      <c r="C89" s="1" t="s">
        <v>92</v>
      </c>
      <c r="D89" s="2">
        <v>0.462353430442909</v>
      </c>
      <c r="E89">
        <v>1</v>
      </c>
      <c r="F89" s="1" t="s">
        <v>847</v>
      </c>
      <c r="G89" s="2">
        <v>0.11818458949301699</v>
      </c>
      <c r="H89">
        <v>1</v>
      </c>
      <c r="I89" s="1" t="s">
        <v>295</v>
      </c>
      <c r="J89" s="2">
        <v>0.60437430128027103</v>
      </c>
      <c r="K89">
        <v>1</v>
      </c>
      <c r="L89" s="1" t="s">
        <v>123</v>
      </c>
      <c r="M89" s="2">
        <v>0.45553682402693002</v>
      </c>
      <c r="N89">
        <v>1</v>
      </c>
      <c r="O89" s="1" t="s">
        <v>361</v>
      </c>
      <c r="P89" s="2">
        <v>0.17014985405206701</v>
      </c>
      <c r="Q89">
        <v>1</v>
      </c>
      <c r="R89" s="1" t="s">
        <v>296</v>
      </c>
      <c r="S89" s="2">
        <v>0.51840567942020299</v>
      </c>
      <c r="T89">
        <v>1</v>
      </c>
    </row>
    <row r="90" spans="1:20" x14ac:dyDescent="0.3">
      <c r="A90" s="1" t="s">
        <v>300</v>
      </c>
      <c r="B90" s="1" t="s">
        <v>1278</v>
      </c>
      <c r="C90" s="1" t="s">
        <v>301</v>
      </c>
      <c r="D90" s="2">
        <v>0.83153108471437198</v>
      </c>
      <c r="E90">
        <v>1</v>
      </c>
      <c r="F90" s="1" t="s">
        <v>1086</v>
      </c>
      <c r="G90" s="2">
        <v>0.55165956396506999</v>
      </c>
      <c r="H90">
        <v>1</v>
      </c>
      <c r="I90" s="1" t="s">
        <v>633</v>
      </c>
      <c r="J90" s="2">
        <v>0.85167141508426603</v>
      </c>
      <c r="K90">
        <v>1</v>
      </c>
      <c r="L90" s="1" t="s">
        <v>301</v>
      </c>
      <c r="M90" s="2">
        <v>0.83988469109537101</v>
      </c>
      <c r="N90">
        <v>1</v>
      </c>
      <c r="O90" s="1" t="s">
        <v>162</v>
      </c>
      <c r="P90" s="2">
        <v>0.85913249724195395</v>
      </c>
      <c r="Q90">
        <v>1</v>
      </c>
      <c r="R90" s="1" t="s">
        <v>1838</v>
      </c>
      <c r="S90" s="2">
        <v>0.48832602294717198</v>
      </c>
      <c r="T90">
        <v>1</v>
      </c>
    </row>
    <row r="91" spans="1:20" x14ac:dyDescent="0.3">
      <c r="A91" s="1" t="s">
        <v>303</v>
      </c>
      <c r="B91" s="1" t="s">
        <v>1279</v>
      </c>
      <c r="C91" s="1" t="s">
        <v>304</v>
      </c>
      <c r="D91" s="2">
        <v>0.95027652726127598</v>
      </c>
      <c r="E91">
        <v>1</v>
      </c>
      <c r="F91" s="1" t="s">
        <v>1895</v>
      </c>
      <c r="G91" s="2">
        <v>0.87557909471282203</v>
      </c>
      <c r="H91">
        <v>1</v>
      </c>
      <c r="I91" s="1" t="s">
        <v>1896</v>
      </c>
      <c r="J91" s="2">
        <v>0.73893544490880103</v>
      </c>
      <c r="K91">
        <v>1</v>
      </c>
      <c r="L91" s="1" t="s">
        <v>306</v>
      </c>
      <c r="M91" s="2">
        <v>0.82798176026591996</v>
      </c>
      <c r="N91">
        <v>1</v>
      </c>
      <c r="O91" s="1" t="s">
        <v>2528</v>
      </c>
      <c r="P91" s="2">
        <v>0.83501914365546803</v>
      </c>
      <c r="Q91">
        <v>1</v>
      </c>
      <c r="R91" s="1" t="s">
        <v>163</v>
      </c>
      <c r="S91" s="2">
        <v>0.77429836522899398</v>
      </c>
      <c r="T91">
        <v>1</v>
      </c>
    </row>
    <row r="92" spans="1:20" x14ac:dyDescent="0.3">
      <c r="A92" s="1" t="s">
        <v>307</v>
      </c>
      <c r="B92" s="1" t="s">
        <v>1280</v>
      </c>
      <c r="C92" s="1" t="s">
        <v>101</v>
      </c>
      <c r="D92" s="2">
        <v>0.70606267475943296</v>
      </c>
      <c r="E92">
        <v>1</v>
      </c>
      <c r="F92" s="1" t="s">
        <v>1897</v>
      </c>
      <c r="G92" s="2">
        <v>0.64604403150377299</v>
      </c>
      <c r="H92">
        <v>1</v>
      </c>
      <c r="I92" s="1" t="s">
        <v>1898</v>
      </c>
      <c r="J92" s="2">
        <v>0.809538830674987</v>
      </c>
      <c r="K92">
        <v>1</v>
      </c>
      <c r="L92" s="1" t="s">
        <v>1623</v>
      </c>
      <c r="M92" s="2">
        <v>0.65773252645393798</v>
      </c>
      <c r="N92">
        <v>1</v>
      </c>
      <c r="O92" s="1" t="s">
        <v>2529</v>
      </c>
      <c r="P92" s="2">
        <v>0.59383069086455997</v>
      </c>
      <c r="Q92">
        <v>1</v>
      </c>
      <c r="R92" s="1" t="s">
        <v>1899</v>
      </c>
      <c r="S92" s="2">
        <v>0.71105509411090895</v>
      </c>
      <c r="T92">
        <v>1</v>
      </c>
    </row>
    <row r="93" spans="1:20" x14ac:dyDescent="0.3">
      <c r="A93" s="1" t="s">
        <v>308</v>
      </c>
      <c r="B93" s="1" t="s">
        <v>1281</v>
      </c>
      <c r="C93" s="1" t="s">
        <v>309</v>
      </c>
      <c r="D93" s="2">
        <v>0.40796225341661702</v>
      </c>
      <c r="E93">
        <v>1</v>
      </c>
      <c r="F93" s="1" t="s">
        <v>1900</v>
      </c>
      <c r="G93" s="2">
        <v>0.422025381446269</v>
      </c>
      <c r="H93">
        <v>1</v>
      </c>
      <c r="I93" s="1" t="s">
        <v>1901</v>
      </c>
      <c r="J93" s="2">
        <v>0.82802621582881597</v>
      </c>
      <c r="K93">
        <v>1</v>
      </c>
      <c r="L93" s="1" t="s">
        <v>312</v>
      </c>
      <c r="M93" s="2">
        <v>0.39876098801193399</v>
      </c>
      <c r="N93">
        <v>1</v>
      </c>
      <c r="O93" s="1" t="s">
        <v>2530</v>
      </c>
      <c r="P93" s="2">
        <v>0.420324580314548</v>
      </c>
      <c r="Q93">
        <v>1</v>
      </c>
      <c r="R93" s="1" t="s">
        <v>1902</v>
      </c>
      <c r="S93" s="2">
        <v>0.919459717336928</v>
      </c>
      <c r="T93">
        <v>1</v>
      </c>
    </row>
    <row r="94" spans="1:20" x14ac:dyDescent="0.3">
      <c r="A94" s="1" t="s">
        <v>313</v>
      </c>
      <c r="B94" s="1" t="s">
        <v>1201</v>
      </c>
      <c r="C94" s="1" t="s">
        <v>314</v>
      </c>
      <c r="D94" s="2">
        <v>4.9806759175483197E-5</v>
      </c>
      <c r="E94">
        <v>8.4671490598321499E-3</v>
      </c>
      <c r="F94" s="1" t="s">
        <v>1903</v>
      </c>
      <c r="G94" s="2">
        <v>1.68261828761921E-2</v>
      </c>
      <c r="H94">
        <v>1</v>
      </c>
      <c r="I94" s="1" t="s">
        <v>1904</v>
      </c>
      <c r="J94" s="2">
        <v>0.20853475805225599</v>
      </c>
      <c r="K94">
        <v>1</v>
      </c>
      <c r="L94" s="1" t="s">
        <v>1625</v>
      </c>
      <c r="M94" s="2">
        <v>3.7442532094055203E-5</v>
      </c>
      <c r="N94">
        <v>6.3652304559893898E-3</v>
      </c>
      <c r="O94" s="1" t="s">
        <v>2531</v>
      </c>
      <c r="P94" s="2">
        <v>1.32157232203146E-2</v>
      </c>
      <c r="Q94">
        <v>1</v>
      </c>
      <c r="R94" s="1" t="s">
        <v>1905</v>
      </c>
      <c r="S94" s="2">
        <v>0.372344974902309</v>
      </c>
      <c r="T94">
        <v>1</v>
      </c>
    </row>
    <row r="95" spans="1:20" x14ac:dyDescent="0.3">
      <c r="A95" s="1" t="s">
        <v>316</v>
      </c>
      <c r="B95" s="1" t="s">
        <v>317</v>
      </c>
      <c r="C95" s="1" t="s">
        <v>318</v>
      </c>
      <c r="D95" s="2">
        <v>0.82794976260011699</v>
      </c>
      <c r="E95">
        <v>1</v>
      </c>
      <c r="F95" s="1" t="s">
        <v>1906</v>
      </c>
      <c r="G95" s="2">
        <v>0.67383016063582302</v>
      </c>
      <c r="H95">
        <v>1</v>
      </c>
      <c r="I95" s="1" t="s">
        <v>1907</v>
      </c>
      <c r="J95" s="2">
        <v>3.8846660698644397E-2</v>
      </c>
      <c r="K95">
        <v>1</v>
      </c>
      <c r="L95" s="1" t="s">
        <v>1626</v>
      </c>
      <c r="M95" s="2">
        <v>0.95109099873441205</v>
      </c>
      <c r="N95">
        <v>1</v>
      </c>
      <c r="O95" s="1" t="s">
        <v>2270</v>
      </c>
      <c r="P95" s="2">
        <v>0.59084977349221202</v>
      </c>
      <c r="Q95">
        <v>1</v>
      </c>
      <c r="R95" s="1" t="s">
        <v>1908</v>
      </c>
      <c r="S95" s="2">
        <v>9.9203202088290005E-2</v>
      </c>
      <c r="T95">
        <v>1</v>
      </c>
    </row>
    <row r="96" spans="1:20" x14ac:dyDescent="0.3">
      <c r="A96" s="1" t="s">
        <v>321</v>
      </c>
      <c r="B96" s="1" t="s">
        <v>322</v>
      </c>
      <c r="C96" s="1" t="s">
        <v>323</v>
      </c>
      <c r="D96" s="2">
        <v>0.47600142647874399</v>
      </c>
      <c r="E96">
        <v>1</v>
      </c>
      <c r="F96" s="1" t="s">
        <v>1909</v>
      </c>
      <c r="G96" s="2">
        <v>0.92563833673939999</v>
      </c>
      <c r="H96">
        <v>1</v>
      </c>
      <c r="I96" s="1" t="s">
        <v>1910</v>
      </c>
      <c r="J96" s="2">
        <v>5.9644485841541202E-2</v>
      </c>
      <c r="K96">
        <v>1</v>
      </c>
      <c r="L96" s="1" t="s">
        <v>325</v>
      </c>
      <c r="M96" s="2">
        <v>0.519006405515402</v>
      </c>
      <c r="N96">
        <v>1</v>
      </c>
      <c r="O96" s="1" t="s">
        <v>2532</v>
      </c>
      <c r="P96" s="2">
        <v>0.85744789168921398</v>
      </c>
      <c r="Q96">
        <v>1</v>
      </c>
      <c r="R96" s="1" t="s">
        <v>1911</v>
      </c>
      <c r="S96" s="2">
        <v>0.115301318719572</v>
      </c>
      <c r="T96">
        <v>1</v>
      </c>
    </row>
    <row r="97" spans="1:20" x14ac:dyDescent="0.3">
      <c r="A97" s="1" t="s">
        <v>326</v>
      </c>
      <c r="B97" s="1" t="s">
        <v>1282</v>
      </c>
      <c r="C97" s="1" t="s">
        <v>35</v>
      </c>
      <c r="D97" s="2">
        <v>0.30003293911281698</v>
      </c>
      <c r="E97">
        <v>1</v>
      </c>
      <c r="F97" s="1" t="s">
        <v>320</v>
      </c>
      <c r="G97" s="2">
        <v>0.978737099224816</v>
      </c>
      <c r="H97">
        <v>1</v>
      </c>
      <c r="I97" s="1" t="s">
        <v>1615</v>
      </c>
      <c r="J97" s="2">
        <v>0.62662231297029203</v>
      </c>
      <c r="K97">
        <v>1</v>
      </c>
      <c r="L97" s="1" t="s">
        <v>49</v>
      </c>
      <c r="M97" s="2">
        <v>0.165688094214409</v>
      </c>
      <c r="N97">
        <v>1</v>
      </c>
      <c r="O97" s="1" t="s">
        <v>213</v>
      </c>
      <c r="P97" s="2">
        <v>0.81294023027722995</v>
      </c>
      <c r="Q97">
        <v>1</v>
      </c>
      <c r="R97" s="1" t="s">
        <v>1912</v>
      </c>
      <c r="S97" s="2">
        <v>0.37793669844669903</v>
      </c>
      <c r="T97">
        <v>1</v>
      </c>
    </row>
    <row r="98" spans="1:20" x14ac:dyDescent="0.3">
      <c r="A98" s="1" t="s">
        <v>328</v>
      </c>
      <c r="B98" s="1" t="s">
        <v>1283</v>
      </c>
      <c r="C98" s="1" t="s">
        <v>58</v>
      </c>
      <c r="D98" s="2">
        <v>0.62630432758321397</v>
      </c>
      <c r="E98">
        <v>1</v>
      </c>
      <c r="F98" s="1" t="s">
        <v>320</v>
      </c>
      <c r="G98" s="2">
        <v>0.97882612174989903</v>
      </c>
      <c r="H98">
        <v>1</v>
      </c>
      <c r="I98" s="1" t="s">
        <v>87</v>
      </c>
      <c r="J98" s="2">
        <v>0.74097360148172797</v>
      </c>
      <c r="K98">
        <v>1</v>
      </c>
      <c r="L98" s="1" t="s">
        <v>119</v>
      </c>
      <c r="M98" s="2">
        <v>0.43106586298850802</v>
      </c>
      <c r="N98">
        <v>1</v>
      </c>
      <c r="O98" s="1" t="s">
        <v>1598</v>
      </c>
      <c r="P98" s="2">
        <v>0.81572292917381795</v>
      </c>
      <c r="Q98">
        <v>1</v>
      </c>
      <c r="R98" s="1" t="s">
        <v>213</v>
      </c>
      <c r="S98" s="2">
        <v>0.82243941636340401</v>
      </c>
      <c r="T98">
        <v>1</v>
      </c>
    </row>
    <row r="99" spans="1:20" x14ac:dyDescent="0.3">
      <c r="A99" s="1" t="s">
        <v>329</v>
      </c>
      <c r="B99" s="1" t="s">
        <v>330</v>
      </c>
      <c r="C99" s="1" t="s">
        <v>331</v>
      </c>
      <c r="D99" s="2">
        <v>0.235836953296757</v>
      </c>
      <c r="E99">
        <v>1</v>
      </c>
      <c r="F99" s="1" t="s">
        <v>1913</v>
      </c>
      <c r="G99" s="2">
        <v>0.94108054913386197</v>
      </c>
      <c r="H99">
        <v>1</v>
      </c>
      <c r="I99" s="1" t="s">
        <v>1914</v>
      </c>
      <c r="J99" s="2">
        <v>0.32040979712033901</v>
      </c>
      <c r="K99">
        <v>1</v>
      </c>
      <c r="L99" s="1" t="s">
        <v>333</v>
      </c>
      <c r="M99" s="2">
        <v>0.16446126452503801</v>
      </c>
      <c r="N99">
        <v>1</v>
      </c>
      <c r="O99" s="1" t="s">
        <v>2533</v>
      </c>
      <c r="P99" s="2">
        <v>0.88406186293563005</v>
      </c>
      <c r="Q99">
        <v>1</v>
      </c>
      <c r="R99" s="1" t="s">
        <v>1915</v>
      </c>
      <c r="S99" s="2">
        <v>0.15616674645708201</v>
      </c>
      <c r="T99">
        <v>1</v>
      </c>
    </row>
    <row r="100" spans="1:20" x14ac:dyDescent="0.3">
      <c r="A100" s="1" t="s">
        <v>335</v>
      </c>
      <c r="B100" s="1" t="s">
        <v>336</v>
      </c>
      <c r="C100" s="1" t="s">
        <v>337</v>
      </c>
      <c r="D100" s="2">
        <v>0.57793727396531402</v>
      </c>
      <c r="E100">
        <v>1</v>
      </c>
      <c r="F100" s="1" t="s">
        <v>1916</v>
      </c>
      <c r="G100" s="2">
        <v>0.56782744141316599</v>
      </c>
      <c r="H100">
        <v>1</v>
      </c>
      <c r="I100" s="1" t="s">
        <v>1917</v>
      </c>
      <c r="J100" s="2">
        <v>0.11216375815631199</v>
      </c>
      <c r="K100">
        <v>1</v>
      </c>
      <c r="L100" s="1" t="s">
        <v>245</v>
      </c>
      <c r="M100" s="2">
        <v>0.46861337465592501</v>
      </c>
      <c r="N100">
        <v>1</v>
      </c>
      <c r="O100" s="1" t="s">
        <v>2534</v>
      </c>
      <c r="P100" s="2">
        <v>0.40607031926936199</v>
      </c>
      <c r="Q100">
        <v>1</v>
      </c>
      <c r="R100" s="1" t="s">
        <v>1918</v>
      </c>
      <c r="S100" s="2">
        <v>0.48496267701053403</v>
      </c>
      <c r="T100">
        <v>1</v>
      </c>
    </row>
    <row r="101" spans="1:20" x14ac:dyDescent="0.3">
      <c r="A101" s="1" t="s">
        <v>340</v>
      </c>
      <c r="B101" s="1" t="s">
        <v>1284</v>
      </c>
      <c r="C101" s="1" t="s">
        <v>50</v>
      </c>
      <c r="D101" s="2">
        <v>0.169163349604663</v>
      </c>
      <c r="E101">
        <v>1</v>
      </c>
      <c r="F101" s="1" t="s">
        <v>319</v>
      </c>
      <c r="G101" s="2">
        <v>0.85975408358550898</v>
      </c>
      <c r="H101">
        <v>1</v>
      </c>
      <c r="I101" s="1" t="s">
        <v>1808</v>
      </c>
      <c r="J101" s="2">
        <v>0.37001695392032202</v>
      </c>
      <c r="K101">
        <v>1</v>
      </c>
      <c r="L101" s="1" t="s">
        <v>50</v>
      </c>
      <c r="M101" s="2">
        <v>0.18191366836181899</v>
      </c>
      <c r="N101">
        <v>1</v>
      </c>
      <c r="O101" s="1" t="s">
        <v>1654</v>
      </c>
      <c r="P101" s="2">
        <v>0.87562913800912201</v>
      </c>
      <c r="Q101">
        <v>1</v>
      </c>
      <c r="R101" s="1" t="s">
        <v>1771</v>
      </c>
      <c r="S101" s="2">
        <v>0.421690569082873</v>
      </c>
      <c r="T101">
        <v>1</v>
      </c>
    </row>
    <row r="102" spans="1:20" x14ac:dyDescent="0.3">
      <c r="A102" s="1" t="s">
        <v>341</v>
      </c>
      <c r="B102" s="1" t="s">
        <v>1285</v>
      </c>
      <c r="C102" s="1" t="s">
        <v>99</v>
      </c>
      <c r="D102" s="2">
        <v>0.642323340740096</v>
      </c>
      <c r="E102">
        <v>1</v>
      </c>
      <c r="F102" s="1" t="s">
        <v>1919</v>
      </c>
      <c r="G102" s="2">
        <v>0.71559980178478899</v>
      </c>
      <c r="H102">
        <v>1</v>
      </c>
      <c r="I102" s="1" t="s">
        <v>1920</v>
      </c>
      <c r="J102" s="2">
        <v>0.81633192030623802</v>
      </c>
      <c r="K102">
        <v>1</v>
      </c>
      <c r="L102" s="1" t="s">
        <v>274</v>
      </c>
      <c r="M102" s="2">
        <v>0.56874735267972099</v>
      </c>
      <c r="N102">
        <v>1</v>
      </c>
      <c r="O102" s="1" t="s">
        <v>1883</v>
      </c>
      <c r="P102" s="2">
        <v>0.69111525615755198</v>
      </c>
      <c r="Q102">
        <v>1</v>
      </c>
      <c r="R102" s="1" t="s">
        <v>1921</v>
      </c>
      <c r="S102" s="2">
        <v>0.83382016228255795</v>
      </c>
      <c r="T102">
        <v>1</v>
      </c>
    </row>
    <row r="103" spans="1:20" x14ac:dyDescent="0.3">
      <c r="A103" s="1" t="s">
        <v>343</v>
      </c>
      <c r="B103" s="1" t="s">
        <v>1286</v>
      </c>
      <c r="C103" s="1" t="s">
        <v>279</v>
      </c>
      <c r="D103" s="2">
        <v>0.32644651225994498</v>
      </c>
      <c r="E103">
        <v>1</v>
      </c>
      <c r="F103" s="1" t="s">
        <v>1922</v>
      </c>
      <c r="G103" s="2">
        <v>0.51644125193734303</v>
      </c>
      <c r="H103">
        <v>1</v>
      </c>
      <c r="I103" s="1" t="s">
        <v>1598</v>
      </c>
      <c r="J103" s="2">
        <v>0.85006060483308798</v>
      </c>
      <c r="K103">
        <v>1</v>
      </c>
      <c r="L103" s="1" t="s">
        <v>279</v>
      </c>
      <c r="M103" s="2">
        <v>0.32549453954990598</v>
      </c>
      <c r="N103">
        <v>1</v>
      </c>
      <c r="O103" s="1" t="s">
        <v>2535</v>
      </c>
      <c r="P103" s="2">
        <v>0.37460964495722299</v>
      </c>
      <c r="Q103">
        <v>1</v>
      </c>
      <c r="R103" s="1" t="s">
        <v>1598</v>
      </c>
      <c r="S103" s="2">
        <v>0.81533389849639903</v>
      </c>
      <c r="T103">
        <v>1</v>
      </c>
    </row>
    <row r="104" spans="1:20" x14ac:dyDescent="0.3">
      <c r="A104" s="1" t="s">
        <v>346</v>
      </c>
      <c r="B104" s="1" t="s">
        <v>347</v>
      </c>
      <c r="C104" s="1" t="s">
        <v>348</v>
      </c>
      <c r="D104" s="2">
        <v>0.51019638777648202</v>
      </c>
      <c r="E104">
        <v>1</v>
      </c>
      <c r="F104" s="1" t="s">
        <v>1923</v>
      </c>
      <c r="G104" s="2">
        <v>0.27496336548016198</v>
      </c>
      <c r="H104">
        <v>1</v>
      </c>
      <c r="I104" s="1" t="s">
        <v>1924</v>
      </c>
      <c r="J104" s="2">
        <v>0.79853725185500002</v>
      </c>
      <c r="K104">
        <v>1</v>
      </c>
      <c r="L104" s="1" t="s">
        <v>1630</v>
      </c>
      <c r="M104" s="2">
        <v>0.35200154903504999</v>
      </c>
      <c r="N104">
        <v>1</v>
      </c>
      <c r="O104" s="1" t="s">
        <v>2536</v>
      </c>
      <c r="P104" s="2">
        <v>0.128279794546314</v>
      </c>
      <c r="Q104">
        <v>1</v>
      </c>
      <c r="R104" s="1" t="s">
        <v>1925</v>
      </c>
      <c r="S104" s="2">
        <v>0.83084589560329403</v>
      </c>
      <c r="T104">
        <v>1</v>
      </c>
    </row>
    <row r="105" spans="1:20" x14ac:dyDescent="0.3">
      <c r="A105" s="1" t="s">
        <v>350</v>
      </c>
      <c r="B105" s="1" t="s">
        <v>351</v>
      </c>
      <c r="C105" s="1" t="s">
        <v>352</v>
      </c>
      <c r="D105" s="2">
        <v>0.77519045413819598</v>
      </c>
      <c r="E105">
        <v>1</v>
      </c>
      <c r="F105" s="1" t="s">
        <v>1926</v>
      </c>
      <c r="G105" s="2">
        <v>0.282517565732195</v>
      </c>
      <c r="H105">
        <v>1</v>
      </c>
      <c r="I105" s="1" t="s">
        <v>130</v>
      </c>
      <c r="J105" s="2">
        <v>0.74774119486285695</v>
      </c>
      <c r="K105">
        <v>1</v>
      </c>
      <c r="L105" s="1" t="s">
        <v>875</v>
      </c>
      <c r="M105" s="2">
        <v>0.91817071546552398</v>
      </c>
      <c r="N105">
        <v>1</v>
      </c>
      <c r="O105" s="1" t="s">
        <v>1912</v>
      </c>
      <c r="P105" s="2">
        <v>0.36251952779544999</v>
      </c>
      <c r="Q105">
        <v>1</v>
      </c>
      <c r="R105" s="1" t="s">
        <v>238</v>
      </c>
      <c r="S105" s="2">
        <v>0.9127430492752</v>
      </c>
      <c r="T105">
        <v>1</v>
      </c>
    </row>
    <row r="106" spans="1:20" x14ac:dyDescent="0.3">
      <c r="A106" s="1" t="s">
        <v>354</v>
      </c>
      <c r="B106" s="1" t="s">
        <v>1287</v>
      </c>
      <c r="C106" s="1" t="s">
        <v>355</v>
      </c>
      <c r="D106" s="2">
        <v>0.180973141018896</v>
      </c>
      <c r="E106">
        <v>1</v>
      </c>
      <c r="F106" s="1" t="s">
        <v>1927</v>
      </c>
      <c r="G106" s="2">
        <v>8.60481065396249E-2</v>
      </c>
      <c r="H106">
        <v>1</v>
      </c>
      <c r="I106" s="1" t="s">
        <v>1928</v>
      </c>
      <c r="J106" s="2">
        <v>0.73203980098411003</v>
      </c>
      <c r="K106">
        <v>1</v>
      </c>
      <c r="L106" s="1" t="s">
        <v>357</v>
      </c>
      <c r="M106" s="2">
        <v>0.19429815391553701</v>
      </c>
      <c r="N106">
        <v>1</v>
      </c>
      <c r="O106" s="1" t="s">
        <v>2537</v>
      </c>
      <c r="P106" s="2">
        <v>4.0666375362429001E-2</v>
      </c>
      <c r="Q106">
        <v>1</v>
      </c>
      <c r="R106" s="1" t="s">
        <v>1929</v>
      </c>
      <c r="S106" s="2">
        <v>0.59794233665637297</v>
      </c>
      <c r="T106">
        <v>1</v>
      </c>
    </row>
    <row r="107" spans="1:20" x14ac:dyDescent="0.3">
      <c r="A107" s="1" t="s">
        <v>358</v>
      </c>
      <c r="B107" s="1" t="s">
        <v>359</v>
      </c>
      <c r="C107" s="1" t="s">
        <v>360</v>
      </c>
      <c r="D107" s="2">
        <v>0.18597168386679699</v>
      </c>
      <c r="E107">
        <v>1</v>
      </c>
      <c r="F107" s="1" t="s">
        <v>1930</v>
      </c>
      <c r="G107" s="2">
        <v>0.181945371875255</v>
      </c>
      <c r="H107">
        <v>1</v>
      </c>
      <c r="I107" s="1" t="s">
        <v>1931</v>
      </c>
      <c r="J107" s="2">
        <v>0.46311377040382501</v>
      </c>
      <c r="K107">
        <v>1</v>
      </c>
      <c r="L107" s="1" t="s">
        <v>847</v>
      </c>
      <c r="M107" s="2">
        <v>0.129798147881419</v>
      </c>
      <c r="N107">
        <v>1</v>
      </c>
      <c r="O107" s="1" t="s">
        <v>2538</v>
      </c>
      <c r="P107" s="2">
        <v>0.154343127729208</v>
      </c>
      <c r="Q107">
        <v>1</v>
      </c>
      <c r="R107" s="1" t="s">
        <v>1932</v>
      </c>
      <c r="S107" s="2">
        <v>0.50067230727297796</v>
      </c>
      <c r="T107">
        <v>1</v>
      </c>
    </row>
    <row r="108" spans="1:20" x14ac:dyDescent="0.3">
      <c r="A108" s="1" t="s">
        <v>363</v>
      </c>
      <c r="B108" s="1" t="s">
        <v>1288</v>
      </c>
      <c r="C108" s="1" t="s">
        <v>77</v>
      </c>
      <c r="D108" s="2">
        <v>0.58532999323360202</v>
      </c>
      <c r="E108">
        <v>1</v>
      </c>
      <c r="F108" s="1" t="s">
        <v>255</v>
      </c>
      <c r="G108" s="2">
        <v>0.48986986184447101</v>
      </c>
      <c r="H108">
        <v>1</v>
      </c>
      <c r="I108" s="1" t="s">
        <v>678</v>
      </c>
      <c r="J108" s="2">
        <v>0.22306173357658601</v>
      </c>
      <c r="K108">
        <v>1</v>
      </c>
      <c r="L108" s="1" t="s">
        <v>219</v>
      </c>
      <c r="M108" s="2">
        <v>0.69376204484702297</v>
      </c>
      <c r="N108">
        <v>1</v>
      </c>
      <c r="O108" s="1" t="s">
        <v>1732</v>
      </c>
      <c r="P108" s="2">
        <v>0.46800331436863601</v>
      </c>
      <c r="Q108">
        <v>1</v>
      </c>
      <c r="R108" s="1" t="s">
        <v>1933</v>
      </c>
      <c r="S108" s="2">
        <v>0.40532824760385799</v>
      </c>
      <c r="T108">
        <v>1</v>
      </c>
    </row>
    <row r="109" spans="1:20" x14ac:dyDescent="0.3">
      <c r="A109" s="1" t="s">
        <v>364</v>
      </c>
      <c r="B109" s="1" t="s">
        <v>1289</v>
      </c>
      <c r="C109" s="1" t="s">
        <v>365</v>
      </c>
      <c r="D109" s="2">
        <v>1.8452589301028499E-2</v>
      </c>
      <c r="E109">
        <v>1</v>
      </c>
      <c r="F109" s="1" t="s">
        <v>679</v>
      </c>
      <c r="G109" s="2">
        <v>0.25441546411072202</v>
      </c>
      <c r="H109">
        <v>1</v>
      </c>
      <c r="I109" s="1" t="s">
        <v>230</v>
      </c>
      <c r="J109" s="2">
        <v>0.310349690179616</v>
      </c>
      <c r="K109">
        <v>1</v>
      </c>
      <c r="L109" s="1" t="s">
        <v>366</v>
      </c>
      <c r="M109" s="2">
        <v>1.9364831848411701E-2</v>
      </c>
      <c r="N109">
        <v>1</v>
      </c>
      <c r="O109" s="1" t="s">
        <v>2539</v>
      </c>
      <c r="P109" s="2">
        <v>0.22686017805269101</v>
      </c>
      <c r="Q109">
        <v>1</v>
      </c>
      <c r="R109" s="1" t="s">
        <v>1837</v>
      </c>
      <c r="S109" s="2">
        <v>0.28894615696509302</v>
      </c>
      <c r="T109">
        <v>1</v>
      </c>
    </row>
    <row r="110" spans="1:20" x14ac:dyDescent="0.3">
      <c r="A110" s="1" t="s">
        <v>368</v>
      </c>
      <c r="B110" s="1" t="s">
        <v>369</v>
      </c>
      <c r="C110" s="1" t="s">
        <v>370</v>
      </c>
      <c r="D110" s="2">
        <v>0.103260824902474</v>
      </c>
      <c r="E110">
        <v>1</v>
      </c>
      <c r="F110" s="1" t="s">
        <v>1934</v>
      </c>
      <c r="G110" s="2">
        <v>6.8427058521740797E-3</v>
      </c>
      <c r="H110">
        <v>1</v>
      </c>
      <c r="I110" s="1" t="s">
        <v>1935</v>
      </c>
      <c r="J110" s="2">
        <v>0.397057229044604</v>
      </c>
      <c r="K110">
        <v>1</v>
      </c>
      <c r="L110" s="1" t="s">
        <v>370</v>
      </c>
      <c r="M110" s="2">
        <v>0.113784986243049</v>
      </c>
      <c r="N110">
        <v>1</v>
      </c>
      <c r="O110" s="1" t="s">
        <v>2540</v>
      </c>
      <c r="P110" s="2">
        <v>6.4896442792800003E-3</v>
      </c>
      <c r="Q110">
        <v>1</v>
      </c>
      <c r="R110" s="1" t="s">
        <v>1936</v>
      </c>
      <c r="S110" s="2">
        <v>0.25481402765718603</v>
      </c>
      <c r="T110">
        <v>1</v>
      </c>
    </row>
    <row r="111" spans="1:20" x14ac:dyDescent="0.3">
      <c r="A111" s="1" t="s">
        <v>373</v>
      </c>
      <c r="B111" s="1" t="s">
        <v>374</v>
      </c>
      <c r="C111" s="1" t="s">
        <v>375</v>
      </c>
      <c r="D111" s="2">
        <v>1.13406215324861E-4</v>
      </c>
      <c r="E111">
        <v>1.9279056605226299E-2</v>
      </c>
      <c r="F111" s="1" t="s">
        <v>1937</v>
      </c>
      <c r="G111" s="2">
        <v>2.3004650529653602E-3</v>
      </c>
      <c r="H111">
        <v>0.391079059004112</v>
      </c>
      <c r="I111" s="1" t="s">
        <v>1938</v>
      </c>
      <c r="J111" s="2">
        <v>2.21145403994153E-3</v>
      </c>
      <c r="K111">
        <v>0.37594718679005901</v>
      </c>
      <c r="L111" s="1" t="s">
        <v>1631</v>
      </c>
      <c r="M111" s="2">
        <v>2.29475135802038E-4</v>
      </c>
      <c r="N111">
        <v>3.9010773086346401E-2</v>
      </c>
      <c r="O111" s="1" t="s">
        <v>2541</v>
      </c>
      <c r="P111" s="2">
        <v>6.1770760104988402E-4</v>
      </c>
      <c r="Q111">
        <v>0.10501029217848</v>
      </c>
      <c r="R111" s="1" t="s">
        <v>1939</v>
      </c>
      <c r="S111" s="2">
        <v>2.1029814495619598E-2</v>
      </c>
      <c r="T111">
        <v>1</v>
      </c>
    </row>
    <row r="112" spans="1:20" x14ac:dyDescent="0.3">
      <c r="A112" s="1" t="s">
        <v>377</v>
      </c>
      <c r="B112" s="1" t="s">
        <v>1290</v>
      </c>
      <c r="C112" s="1" t="s">
        <v>58</v>
      </c>
      <c r="D112" s="2">
        <v>0.63445480170367397</v>
      </c>
      <c r="E112">
        <v>1</v>
      </c>
      <c r="F112" s="1" t="s">
        <v>1940</v>
      </c>
      <c r="G112" s="2">
        <v>0.37862744773672802</v>
      </c>
      <c r="H112">
        <v>1</v>
      </c>
      <c r="I112" s="1" t="s">
        <v>1941</v>
      </c>
      <c r="J112" s="2">
        <v>0.45134747058730101</v>
      </c>
      <c r="K112">
        <v>1</v>
      </c>
      <c r="L112" s="1" t="s">
        <v>59</v>
      </c>
      <c r="M112" s="2">
        <v>0.66456217994804201</v>
      </c>
      <c r="N112">
        <v>1</v>
      </c>
      <c r="O112" s="1" t="s">
        <v>193</v>
      </c>
      <c r="P112" s="2">
        <v>0.27190397922683501</v>
      </c>
      <c r="Q112">
        <v>1</v>
      </c>
      <c r="R112" s="1" t="s">
        <v>1912</v>
      </c>
      <c r="S112" s="2">
        <v>0.38788921401994503</v>
      </c>
      <c r="T112">
        <v>1</v>
      </c>
    </row>
    <row r="113" spans="1:20" x14ac:dyDescent="0.3">
      <c r="A113" s="1" t="s">
        <v>378</v>
      </c>
      <c r="B113" s="1" t="s">
        <v>1291</v>
      </c>
      <c r="C113" s="1" t="s">
        <v>379</v>
      </c>
      <c r="D113" s="2">
        <v>0.93226350184550899</v>
      </c>
      <c r="E113">
        <v>1</v>
      </c>
      <c r="F113" s="1" t="s">
        <v>1942</v>
      </c>
      <c r="G113" s="2">
        <v>0.70864154670873702</v>
      </c>
      <c r="H113">
        <v>1</v>
      </c>
      <c r="I113" s="1" t="s">
        <v>1943</v>
      </c>
      <c r="J113" s="2">
        <v>0.69091390218598803</v>
      </c>
      <c r="K113">
        <v>1</v>
      </c>
      <c r="L113" s="1" t="s">
        <v>381</v>
      </c>
      <c r="M113" s="2">
        <v>0.93588171592752301</v>
      </c>
      <c r="N113">
        <v>1</v>
      </c>
      <c r="O113" s="1" t="s">
        <v>2542</v>
      </c>
      <c r="P113" s="2">
        <v>0.69985411799479003</v>
      </c>
      <c r="Q113">
        <v>1</v>
      </c>
      <c r="R113" s="1" t="s">
        <v>1944</v>
      </c>
      <c r="S113" s="2">
        <v>0.85358694973124605</v>
      </c>
      <c r="T113">
        <v>1</v>
      </c>
    </row>
    <row r="114" spans="1:20" x14ac:dyDescent="0.3">
      <c r="A114" s="1" t="s">
        <v>382</v>
      </c>
      <c r="B114" s="1" t="s">
        <v>383</v>
      </c>
      <c r="C114" s="1" t="s">
        <v>384</v>
      </c>
      <c r="D114" s="2">
        <v>0.88554635342211496</v>
      </c>
      <c r="E114">
        <v>1</v>
      </c>
      <c r="F114" s="1" t="s">
        <v>1945</v>
      </c>
      <c r="G114" s="2">
        <v>0.89774380982996504</v>
      </c>
      <c r="H114">
        <v>1</v>
      </c>
      <c r="I114" s="1" t="s">
        <v>1946</v>
      </c>
      <c r="J114" s="2">
        <v>0.16325874386898401</v>
      </c>
      <c r="K114">
        <v>1</v>
      </c>
      <c r="L114" s="1" t="s">
        <v>387</v>
      </c>
      <c r="M114" s="2">
        <v>0.96168161791193796</v>
      </c>
      <c r="N114">
        <v>1</v>
      </c>
      <c r="O114" s="1" t="s">
        <v>2543</v>
      </c>
      <c r="P114" s="2">
        <v>0.82364441928658405</v>
      </c>
      <c r="Q114">
        <v>1</v>
      </c>
      <c r="R114" s="1" t="s">
        <v>1947</v>
      </c>
      <c r="S114" s="2">
        <v>0.173505676414282</v>
      </c>
      <c r="T114">
        <v>1</v>
      </c>
    </row>
    <row r="115" spans="1:20" x14ac:dyDescent="0.3">
      <c r="A115" s="1" t="s">
        <v>388</v>
      </c>
      <c r="B115" s="1" t="s">
        <v>389</v>
      </c>
      <c r="C115" s="1" t="s">
        <v>390</v>
      </c>
      <c r="D115" s="2">
        <v>0.46582351382831799</v>
      </c>
      <c r="E115">
        <v>1</v>
      </c>
      <c r="F115" s="1" t="s">
        <v>1948</v>
      </c>
      <c r="G115" s="2">
        <v>0.59834591527087</v>
      </c>
      <c r="H115">
        <v>1</v>
      </c>
      <c r="I115" s="1" t="s">
        <v>1949</v>
      </c>
      <c r="J115" s="2">
        <v>0.13222231492157899</v>
      </c>
      <c r="K115">
        <v>1</v>
      </c>
      <c r="L115" s="1" t="s">
        <v>391</v>
      </c>
      <c r="M115" s="2">
        <v>0.32549169776572501</v>
      </c>
      <c r="N115">
        <v>1</v>
      </c>
      <c r="O115" s="1" t="s">
        <v>2544</v>
      </c>
      <c r="P115" s="2">
        <v>0.62472001984829995</v>
      </c>
      <c r="Q115">
        <v>1</v>
      </c>
      <c r="R115" s="1" t="s">
        <v>1950</v>
      </c>
      <c r="S115" s="2">
        <v>5.31394836609844E-2</v>
      </c>
      <c r="T115">
        <v>1</v>
      </c>
    </row>
    <row r="116" spans="1:20" x14ac:dyDescent="0.3">
      <c r="A116" s="1" t="s">
        <v>393</v>
      </c>
      <c r="B116" s="1" t="s">
        <v>1292</v>
      </c>
      <c r="C116" s="1" t="s">
        <v>394</v>
      </c>
      <c r="D116" s="2">
        <v>0.15643972849917701</v>
      </c>
      <c r="E116">
        <v>1</v>
      </c>
      <c r="F116" s="1" t="s">
        <v>1951</v>
      </c>
      <c r="G116" s="2">
        <v>0.22333859447034701</v>
      </c>
      <c r="H116">
        <v>1</v>
      </c>
      <c r="I116" s="1" t="s">
        <v>1952</v>
      </c>
      <c r="J116" s="2">
        <v>0.94822784210143096</v>
      </c>
      <c r="K116">
        <v>1</v>
      </c>
      <c r="L116" s="1" t="s">
        <v>397</v>
      </c>
      <c r="M116" s="2">
        <v>0.11484168006480699</v>
      </c>
      <c r="N116">
        <v>1</v>
      </c>
      <c r="O116" s="1" t="s">
        <v>2545</v>
      </c>
      <c r="P116" s="2">
        <v>0.22843550052546799</v>
      </c>
      <c r="Q116">
        <v>1</v>
      </c>
      <c r="R116" s="1" t="s">
        <v>1953</v>
      </c>
      <c r="S116" s="2">
        <v>0.77083602504580895</v>
      </c>
      <c r="T116">
        <v>1</v>
      </c>
    </row>
    <row r="117" spans="1:20" x14ac:dyDescent="0.3">
      <c r="A117" s="1" t="s">
        <v>398</v>
      </c>
      <c r="B117" s="1" t="s">
        <v>1293</v>
      </c>
      <c r="C117" s="1" t="s">
        <v>399</v>
      </c>
      <c r="D117" s="2">
        <v>0.34950085811923598</v>
      </c>
      <c r="E117">
        <v>1</v>
      </c>
      <c r="F117" s="1" t="s">
        <v>1954</v>
      </c>
      <c r="G117" s="2">
        <v>7.9246194402176895E-2</v>
      </c>
      <c r="H117">
        <v>1</v>
      </c>
      <c r="I117" s="1" t="s">
        <v>1955</v>
      </c>
      <c r="J117" s="2">
        <v>0.95662778582909802</v>
      </c>
      <c r="K117">
        <v>1</v>
      </c>
      <c r="L117" s="1" t="s">
        <v>402</v>
      </c>
      <c r="M117" s="2">
        <v>0.30083541170064998</v>
      </c>
      <c r="N117">
        <v>1</v>
      </c>
      <c r="O117" s="1" t="s">
        <v>2546</v>
      </c>
      <c r="P117" s="2">
        <v>4.0962931779097198E-2</v>
      </c>
      <c r="Q117">
        <v>1</v>
      </c>
      <c r="R117" s="1" t="s">
        <v>1956</v>
      </c>
      <c r="S117" s="2">
        <v>0.94151162780217401</v>
      </c>
      <c r="T117">
        <v>1</v>
      </c>
    </row>
    <row r="118" spans="1:20" x14ac:dyDescent="0.3">
      <c r="A118" s="1" t="s">
        <v>403</v>
      </c>
      <c r="B118" s="1" t="s">
        <v>1294</v>
      </c>
      <c r="C118" s="1" t="s">
        <v>404</v>
      </c>
      <c r="D118" s="2">
        <v>1.9046825358195801E-3</v>
      </c>
      <c r="E118">
        <v>0.32379603108932897</v>
      </c>
      <c r="F118" s="1" t="s">
        <v>1957</v>
      </c>
      <c r="G118" s="2">
        <v>5.3934974088823999E-3</v>
      </c>
      <c r="H118">
        <v>0.91689455951000698</v>
      </c>
      <c r="I118" s="1" t="s">
        <v>622</v>
      </c>
      <c r="J118" s="2">
        <v>0.45931627688988602</v>
      </c>
      <c r="K118">
        <v>1</v>
      </c>
      <c r="L118" s="1" t="s">
        <v>405</v>
      </c>
      <c r="M118" s="2">
        <v>1.8389531183832699E-3</v>
      </c>
      <c r="N118">
        <v>0.31262203012515499</v>
      </c>
      <c r="O118" s="1" t="s">
        <v>2547</v>
      </c>
      <c r="P118" s="2">
        <v>3.8550317534612201E-3</v>
      </c>
      <c r="Q118">
        <v>0.65535539808840804</v>
      </c>
      <c r="R118" s="1" t="s">
        <v>88</v>
      </c>
      <c r="S118" s="2">
        <v>0.80554705264981596</v>
      </c>
      <c r="T118">
        <v>1</v>
      </c>
    </row>
    <row r="119" spans="1:20" x14ac:dyDescent="0.3">
      <c r="A119" s="1" t="s">
        <v>406</v>
      </c>
      <c r="B119" s="1" t="s">
        <v>1295</v>
      </c>
      <c r="C119" s="1" t="s">
        <v>356</v>
      </c>
      <c r="D119" s="2">
        <v>0.23661223470248699</v>
      </c>
      <c r="E119">
        <v>1</v>
      </c>
      <c r="F119" s="1" t="s">
        <v>1958</v>
      </c>
      <c r="G119" s="2">
        <v>0.51853641597214795</v>
      </c>
      <c r="H119">
        <v>1</v>
      </c>
      <c r="I119" s="1" t="s">
        <v>1959</v>
      </c>
      <c r="J119" s="2">
        <v>0.29431711561207502</v>
      </c>
      <c r="K119">
        <v>1</v>
      </c>
      <c r="L119" s="1" t="s">
        <v>408</v>
      </c>
      <c r="M119" s="2">
        <v>0.23699519313870099</v>
      </c>
      <c r="N119">
        <v>1</v>
      </c>
      <c r="O119" s="1" t="s">
        <v>2548</v>
      </c>
      <c r="P119" s="2">
        <v>0.59492524580321504</v>
      </c>
      <c r="Q119">
        <v>1</v>
      </c>
      <c r="R119" s="1" t="s">
        <v>1960</v>
      </c>
      <c r="S119" s="2">
        <v>0.28325209120864703</v>
      </c>
      <c r="T119">
        <v>1</v>
      </c>
    </row>
    <row r="120" spans="1:20" x14ac:dyDescent="0.3">
      <c r="A120" s="1" t="s">
        <v>409</v>
      </c>
      <c r="B120" s="1" t="s">
        <v>1296</v>
      </c>
      <c r="C120" s="1" t="s">
        <v>410</v>
      </c>
      <c r="D120" s="2">
        <v>0.65118002278184395</v>
      </c>
      <c r="E120">
        <v>1</v>
      </c>
      <c r="F120" s="1" t="s">
        <v>1961</v>
      </c>
      <c r="G120" s="2">
        <v>0.70124486106023898</v>
      </c>
      <c r="H120">
        <v>1</v>
      </c>
      <c r="I120" s="1" t="s">
        <v>1962</v>
      </c>
      <c r="J120" s="2">
        <v>0.21997488833818599</v>
      </c>
      <c r="K120">
        <v>1</v>
      </c>
      <c r="L120" s="1" t="s">
        <v>412</v>
      </c>
      <c r="M120" s="2">
        <v>0.69111956149655895</v>
      </c>
      <c r="N120">
        <v>1</v>
      </c>
      <c r="O120" s="1" t="s">
        <v>2549</v>
      </c>
      <c r="P120" s="2">
        <v>0.59249695579599604</v>
      </c>
      <c r="Q120">
        <v>1</v>
      </c>
      <c r="R120" s="1" t="s">
        <v>1963</v>
      </c>
      <c r="S120" s="2">
        <v>0.29249832754623301</v>
      </c>
      <c r="T120">
        <v>1</v>
      </c>
    </row>
    <row r="121" spans="1:20" x14ac:dyDescent="0.3">
      <c r="A121" s="1" t="s">
        <v>413</v>
      </c>
      <c r="B121" s="1" t="s">
        <v>1297</v>
      </c>
      <c r="C121" s="1" t="s">
        <v>414</v>
      </c>
      <c r="D121" s="2">
        <v>0.93160108677745201</v>
      </c>
      <c r="E121">
        <v>1</v>
      </c>
      <c r="F121" s="1" t="s">
        <v>360</v>
      </c>
      <c r="G121" s="2">
        <v>0.20727373949640901</v>
      </c>
      <c r="H121">
        <v>1</v>
      </c>
      <c r="I121" s="1" t="s">
        <v>16</v>
      </c>
      <c r="J121" s="2">
        <v>0.83765942766776202</v>
      </c>
      <c r="K121">
        <v>1</v>
      </c>
      <c r="L121" s="1" t="s">
        <v>117</v>
      </c>
      <c r="M121" s="2">
        <v>0.90588370137488095</v>
      </c>
      <c r="N121">
        <v>1</v>
      </c>
      <c r="O121" s="1" t="s">
        <v>189</v>
      </c>
      <c r="P121" s="2">
        <v>0.27731468002443799</v>
      </c>
      <c r="Q121">
        <v>1</v>
      </c>
      <c r="R121" s="1" t="s">
        <v>1964</v>
      </c>
      <c r="S121" s="2">
        <v>0.71155228004544702</v>
      </c>
      <c r="T121">
        <v>1</v>
      </c>
    </row>
    <row r="122" spans="1:20" x14ac:dyDescent="0.3">
      <c r="A122" s="1" t="s">
        <v>415</v>
      </c>
      <c r="B122" s="1" t="s">
        <v>416</v>
      </c>
      <c r="C122" s="1" t="s">
        <v>417</v>
      </c>
      <c r="D122" s="2">
        <v>0.56168569557287595</v>
      </c>
      <c r="E122">
        <v>1</v>
      </c>
      <c r="F122" s="1" t="s">
        <v>1965</v>
      </c>
      <c r="G122" s="2">
        <v>0.76353728065225301</v>
      </c>
      <c r="H122">
        <v>1</v>
      </c>
      <c r="I122" s="1" t="s">
        <v>1966</v>
      </c>
      <c r="J122" s="2">
        <v>0.73901618204406905</v>
      </c>
      <c r="K122">
        <v>1</v>
      </c>
      <c r="L122" s="1" t="s">
        <v>417</v>
      </c>
      <c r="M122" s="2">
        <v>0.55181662767607598</v>
      </c>
      <c r="N122">
        <v>1</v>
      </c>
      <c r="O122" s="1" t="s">
        <v>2550</v>
      </c>
      <c r="P122" s="2">
        <v>0.63205078802087</v>
      </c>
      <c r="Q122">
        <v>1</v>
      </c>
      <c r="R122" s="1" t="s">
        <v>1967</v>
      </c>
      <c r="S122" s="2">
        <v>0.82167075323130301</v>
      </c>
      <c r="T122">
        <v>1</v>
      </c>
    </row>
    <row r="123" spans="1:20" x14ac:dyDescent="0.3">
      <c r="A123" s="1" t="s">
        <v>419</v>
      </c>
      <c r="B123" s="1" t="s">
        <v>1298</v>
      </c>
      <c r="C123" s="1" t="s">
        <v>420</v>
      </c>
      <c r="D123" s="2">
        <v>2.1649440147108099E-2</v>
      </c>
      <c r="E123">
        <v>1</v>
      </c>
      <c r="F123" s="1" t="s">
        <v>1968</v>
      </c>
      <c r="G123" s="2">
        <v>7.5995828349379499E-2</v>
      </c>
      <c r="H123">
        <v>1</v>
      </c>
      <c r="I123" s="1" t="s">
        <v>1969</v>
      </c>
      <c r="J123" s="2">
        <v>0.205173625264506</v>
      </c>
      <c r="K123">
        <v>1</v>
      </c>
      <c r="L123" s="1" t="s">
        <v>421</v>
      </c>
      <c r="M123" s="2">
        <v>1.7620284447870602E-2</v>
      </c>
      <c r="N123">
        <v>1</v>
      </c>
      <c r="O123" s="1" t="s">
        <v>2551</v>
      </c>
      <c r="P123" s="2">
        <v>6.9029491502201598E-2</v>
      </c>
      <c r="Q123">
        <v>1</v>
      </c>
      <c r="R123" s="1" t="s">
        <v>1970</v>
      </c>
      <c r="S123" s="2">
        <v>0.12257332755626001</v>
      </c>
      <c r="T123">
        <v>1</v>
      </c>
    </row>
    <row r="124" spans="1:20" x14ac:dyDescent="0.3">
      <c r="A124" s="1" t="s">
        <v>422</v>
      </c>
      <c r="B124" s="1" t="s">
        <v>1299</v>
      </c>
      <c r="C124" s="1" t="s">
        <v>423</v>
      </c>
      <c r="D124" s="2">
        <v>0.44007657756253998</v>
      </c>
      <c r="E124">
        <v>1</v>
      </c>
      <c r="F124" s="1" t="s">
        <v>1971</v>
      </c>
      <c r="G124" s="2">
        <v>0.52051011339689002</v>
      </c>
      <c r="H124">
        <v>1</v>
      </c>
      <c r="I124" s="1" t="s">
        <v>1972</v>
      </c>
      <c r="J124" s="2">
        <v>0.46151023898640497</v>
      </c>
      <c r="K124">
        <v>1</v>
      </c>
      <c r="L124" s="1" t="s">
        <v>424</v>
      </c>
      <c r="M124" s="2">
        <v>0.49103660907086</v>
      </c>
      <c r="N124">
        <v>1</v>
      </c>
      <c r="O124" s="1" t="s">
        <v>2552</v>
      </c>
      <c r="P124" s="2">
        <v>0.52556613043516798</v>
      </c>
      <c r="Q124">
        <v>1</v>
      </c>
      <c r="R124" s="1" t="s">
        <v>1973</v>
      </c>
      <c r="S124" s="2">
        <v>0.69178901778986501</v>
      </c>
      <c r="T124">
        <v>1</v>
      </c>
    </row>
    <row r="125" spans="1:20" x14ac:dyDescent="0.3">
      <c r="A125" s="1" t="s">
        <v>426</v>
      </c>
      <c r="B125" s="1" t="s">
        <v>427</v>
      </c>
      <c r="C125" s="1" t="s">
        <v>428</v>
      </c>
      <c r="D125" s="2">
        <v>2.4578197242084598E-2</v>
      </c>
      <c r="E125">
        <v>1</v>
      </c>
      <c r="F125" s="1" t="s">
        <v>1974</v>
      </c>
      <c r="G125" s="2">
        <v>7.22079282787641E-2</v>
      </c>
      <c r="H125">
        <v>1</v>
      </c>
      <c r="I125" s="1" t="s">
        <v>1975</v>
      </c>
      <c r="J125" s="2">
        <v>9.8916705814873093E-2</v>
      </c>
      <c r="K125">
        <v>1</v>
      </c>
      <c r="L125" s="1" t="s">
        <v>1632</v>
      </c>
      <c r="M125" s="2">
        <v>7.6813673769184996E-3</v>
      </c>
      <c r="N125">
        <v>1</v>
      </c>
      <c r="O125" s="1" t="s">
        <v>2553</v>
      </c>
      <c r="P125" s="2">
        <v>9.7100463622194599E-2</v>
      </c>
      <c r="Q125">
        <v>1</v>
      </c>
      <c r="R125" s="1" t="s">
        <v>1976</v>
      </c>
      <c r="S125" s="2">
        <v>1.19039346267923E-2</v>
      </c>
      <c r="T125">
        <v>1</v>
      </c>
    </row>
    <row r="126" spans="1:20" x14ac:dyDescent="0.3">
      <c r="A126" s="1" t="s">
        <v>430</v>
      </c>
      <c r="B126" s="1" t="s">
        <v>1300</v>
      </c>
      <c r="C126" s="1" t="s">
        <v>305</v>
      </c>
      <c r="D126" s="2">
        <v>0.90752133376930399</v>
      </c>
      <c r="E126">
        <v>1</v>
      </c>
      <c r="F126" s="1" t="s">
        <v>1977</v>
      </c>
      <c r="G126" s="2">
        <v>0.61421586635606995</v>
      </c>
      <c r="H126">
        <v>1</v>
      </c>
      <c r="I126" s="1" t="s">
        <v>1978</v>
      </c>
      <c r="J126" s="2">
        <v>0.98642591269634905</v>
      </c>
      <c r="K126">
        <v>1</v>
      </c>
      <c r="L126" s="1" t="s">
        <v>431</v>
      </c>
      <c r="M126" s="2">
        <v>0.80377374838948601</v>
      </c>
      <c r="N126">
        <v>1</v>
      </c>
      <c r="O126" s="1" t="s">
        <v>472</v>
      </c>
      <c r="P126" s="2">
        <v>0.43178288296072398</v>
      </c>
      <c r="Q126">
        <v>1</v>
      </c>
      <c r="R126" s="1" t="s">
        <v>1979</v>
      </c>
      <c r="S126" s="2">
        <v>0.92369557322719698</v>
      </c>
      <c r="T126">
        <v>1</v>
      </c>
    </row>
    <row r="127" spans="1:20" x14ac:dyDescent="0.3">
      <c r="A127" s="1" t="s">
        <v>432</v>
      </c>
      <c r="B127" s="1" t="s">
        <v>1301</v>
      </c>
      <c r="C127" s="1" t="s">
        <v>414</v>
      </c>
      <c r="D127" s="2">
        <v>0.92232464676361303</v>
      </c>
      <c r="E127">
        <v>1</v>
      </c>
      <c r="F127" s="1" t="s">
        <v>1746</v>
      </c>
      <c r="G127" s="2">
        <v>0.182127557211299</v>
      </c>
      <c r="H127">
        <v>1</v>
      </c>
      <c r="I127" s="1" t="s">
        <v>54</v>
      </c>
      <c r="J127" s="2">
        <v>0.74844207119207495</v>
      </c>
      <c r="K127">
        <v>1</v>
      </c>
      <c r="L127" s="1" t="s">
        <v>59</v>
      </c>
      <c r="M127" s="2">
        <v>0.68259968819910599</v>
      </c>
      <c r="N127">
        <v>1</v>
      </c>
      <c r="O127" s="1" t="s">
        <v>1752</v>
      </c>
      <c r="P127" s="2">
        <v>0.25361754045524598</v>
      </c>
      <c r="Q127">
        <v>1</v>
      </c>
      <c r="R127" s="1" t="s">
        <v>255</v>
      </c>
      <c r="S127" s="2">
        <v>0.48331878831684399</v>
      </c>
      <c r="T127">
        <v>1</v>
      </c>
    </row>
    <row r="128" spans="1:20" x14ac:dyDescent="0.3">
      <c r="A128" s="1" t="s">
        <v>433</v>
      </c>
      <c r="B128" s="1" t="s">
        <v>434</v>
      </c>
      <c r="C128" s="1" t="s">
        <v>435</v>
      </c>
      <c r="D128" s="2">
        <v>0.32354106680503902</v>
      </c>
      <c r="E128">
        <v>1</v>
      </c>
      <c r="F128" s="1" t="s">
        <v>1980</v>
      </c>
      <c r="G128" s="2">
        <v>0.81467215989555397</v>
      </c>
      <c r="H128">
        <v>1</v>
      </c>
      <c r="I128" s="1" t="s">
        <v>1981</v>
      </c>
      <c r="J128" s="2">
        <v>0.23748864930341301</v>
      </c>
      <c r="K128">
        <v>1</v>
      </c>
      <c r="L128" s="1" t="s">
        <v>435</v>
      </c>
      <c r="M128" s="2">
        <v>0.33200693980572799</v>
      </c>
      <c r="N128">
        <v>1</v>
      </c>
      <c r="O128" s="1" t="s">
        <v>2504</v>
      </c>
      <c r="P128" s="2">
        <v>0.83896585940082402</v>
      </c>
      <c r="Q128">
        <v>1</v>
      </c>
      <c r="R128" s="1" t="s">
        <v>1982</v>
      </c>
      <c r="S128" s="2">
        <v>0.26074023626448001</v>
      </c>
      <c r="T128">
        <v>1</v>
      </c>
    </row>
    <row r="129" spans="1:20" x14ac:dyDescent="0.3">
      <c r="A129" s="1" t="s">
        <v>438</v>
      </c>
      <c r="B129" s="1" t="s">
        <v>1302</v>
      </c>
      <c r="C129" s="1" t="s">
        <v>240</v>
      </c>
      <c r="D129" s="2">
        <v>0.98932148158422495</v>
      </c>
      <c r="E129">
        <v>1</v>
      </c>
      <c r="F129" s="1" t="s">
        <v>1983</v>
      </c>
      <c r="G129" s="2">
        <v>0.99743811212585598</v>
      </c>
      <c r="H129">
        <v>1</v>
      </c>
      <c r="I129" s="1" t="s">
        <v>1984</v>
      </c>
      <c r="J129" s="2">
        <v>0.68232577995989996</v>
      </c>
      <c r="K129">
        <v>1</v>
      </c>
      <c r="L129" s="1" t="s">
        <v>282</v>
      </c>
      <c r="M129" s="2">
        <v>0.91590708292755496</v>
      </c>
      <c r="N129">
        <v>1</v>
      </c>
      <c r="O129" s="1" t="s">
        <v>2554</v>
      </c>
      <c r="P129" s="2">
        <v>0.84483849885755302</v>
      </c>
      <c r="Q129">
        <v>1</v>
      </c>
      <c r="R129" s="1" t="s">
        <v>1965</v>
      </c>
      <c r="S129" s="2">
        <v>0.771705510092495</v>
      </c>
      <c r="T129">
        <v>1</v>
      </c>
    </row>
    <row r="130" spans="1:20" x14ac:dyDescent="0.3">
      <c r="A130" s="1" t="s">
        <v>439</v>
      </c>
      <c r="B130" s="1" t="s">
        <v>440</v>
      </c>
      <c r="C130" s="1" t="s">
        <v>441</v>
      </c>
      <c r="D130" s="2">
        <v>7.7045984596022493E-2</v>
      </c>
      <c r="E130">
        <v>1</v>
      </c>
      <c r="F130" s="1" t="s">
        <v>1985</v>
      </c>
      <c r="G130" s="2">
        <v>0.14552960524304601</v>
      </c>
      <c r="H130">
        <v>1</v>
      </c>
      <c r="I130" s="1" t="s">
        <v>1986</v>
      </c>
      <c r="J130" s="2">
        <v>0.60080640332013002</v>
      </c>
      <c r="K130">
        <v>1</v>
      </c>
      <c r="L130" s="1" t="s">
        <v>444</v>
      </c>
      <c r="M130" s="2">
        <v>4.4587859927285797E-2</v>
      </c>
      <c r="N130">
        <v>1</v>
      </c>
      <c r="O130" s="1" t="s">
        <v>2555</v>
      </c>
      <c r="P130" s="2">
        <v>9.4933859084379804E-2</v>
      </c>
      <c r="Q130">
        <v>1</v>
      </c>
      <c r="R130" s="1" t="s">
        <v>1987</v>
      </c>
      <c r="S130" s="2">
        <v>0.78918559218562701</v>
      </c>
      <c r="T130">
        <v>1</v>
      </c>
    </row>
    <row r="131" spans="1:20" x14ac:dyDescent="0.3">
      <c r="A131" s="1" t="s">
        <v>445</v>
      </c>
      <c r="B131" s="1" t="s">
        <v>1247</v>
      </c>
      <c r="C131" s="1" t="s">
        <v>446</v>
      </c>
      <c r="D131" s="2">
        <v>0.66545267207956504</v>
      </c>
      <c r="E131">
        <v>1</v>
      </c>
      <c r="F131" s="1" t="s">
        <v>1988</v>
      </c>
      <c r="G131" s="2">
        <v>0.187927759518626</v>
      </c>
      <c r="H131">
        <v>1</v>
      </c>
      <c r="I131" s="1" t="s">
        <v>1989</v>
      </c>
      <c r="J131" s="2">
        <v>0.47138173720209797</v>
      </c>
      <c r="K131">
        <v>1</v>
      </c>
      <c r="L131" s="1" t="s">
        <v>447</v>
      </c>
      <c r="M131" s="2">
        <v>0.84172600816191201</v>
      </c>
      <c r="N131">
        <v>1</v>
      </c>
      <c r="O131" s="1" t="s">
        <v>450</v>
      </c>
      <c r="P131" s="2">
        <v>0.28821387418404798</v>
      </c>
      <c r="Q131">
        <v>1</v>
      </c>
      <c r="R131" s="1" t="s">
        <v>1990</v>
      </c>
      <c r="S131" s="2">
        <v>0.68207619377372897</v>
      </c>
      <c r="T131">
        <v>1</v>
      </c>
    </row>
    <row r="132" spans="1:20" x14ac:dyDescent="0.3">
      <c r="A132" s="1" t="s">
        <v>448</v>
      </c>
      <c r="B132" s="1" t="s">
        <v>1303</v>
      </c>
      <c r="C132" s="1" t="s">
        <v>449</v>
      </c>
      <c r="D132" s="2">
        <v>0.31379350384839599</v>
      </c>
      <c r="E132">
        <v>1</v>
      </c>
      <c r="F132" s="1" t="s">
        <v>1991</v>
      </c>
      <c r="G132" s="2">
        <v>0.57117356398071095</v>
      </c>
      <c r="H132">
        <v>1</v>
      </c>
      <c r="I132" s="1" t="s">
        <v>1992</v>
      </c>
      <c r="J132" s="2">
        <v>0.69121200921345904</v>
      </c>
      <c r="K132">
        <v>1</v>
      </c>
      <c r="L132" s="1" t="s">
        <v>450</v>
      </c>
      <c r="M132" s="2">
        <v>0.29027951235544902</v>
      </c>
      <c r="N132">
        <v>1</v>
      </c>
      <c r="O132" s="1" t="s">
        <v>2556</v>
      </c>
      <c r="P132" s="2">
        <v>0.60032215451450799</v>
      </c>
      <c r="Q132">
        <v>1</v>
      </c>
      <c r="R132" s="1" t="s">
        <v>1993</v>
      </c>
      <c r="S132" s="2">
        <v>0.61702129109221804</v>
      </c>
      <c r="T132">
        <v>1</v>
      </c>
    </row>
    <row r="133" spans="1:20" x14ac:dyDescent="0.3">
      <c r="A133" s="1" t="s">
        <v>452</v>
      </c>
      <c r="B133" s="1" t="s">
        <v>1304</v>
      </c>
      <c r="C133" s="1" t="s">
        <v>279</v>
      </c>
      <c r="D133" s="2">
        <v>0.34914292410424003</v>
      </c>
      <c r="E133">
        <v>1</v>
      </c>
      <c r="F133" s="1" t="s">
        <v>1994</v>
      </c>
      <c r="G133" s="2">
        <v>0.47226971881355201</v>
      </c>
      <c r="H133">
        <v>1</v>
      </c>
      <c r="I133" s="1" t="s">
        <v>1751</v>
      </c>
      <c r="J133" s="2">
        <v>0.60733026064822404</v>
      </c>
      <c r="K133">
        <v>1</v>
      </c>
      <c r="L133" s="1" t="s">
        <v>62</v>
      </c>
      <c r="M133" s="2">
        <v>0.38821019493901598</v>
      </c>
      <c r="N133">
        <v>1</v>
      </c>
      <c r="O133" s="1" t="s">
        <v>195</v>
      </c>
      <c r="P133" s="2">
        <v>0.36513211254922201</v>
      </c>
      <c r="Q133">
        <v>1</v>
      </c>
      <c r="R133" s="1" t="s">
        <v>1650</v>
      </c>
      <c r="S133" s="2">
        <v>0.542635414983626</v>
      </c>
      <c r="T133">
        <v>1</v>
      </c>
    </row>
    <row r="134" spans="1:20" x14ac:dyDescent="0.3">
      <c r="A134" s="1" t="s">
        <v>453</v>
      </c>
      <c r="B134" s="1" t="s">
        <v>454</v>
      </c>
      <c r="C134" s="1" t="s">
        <v>455</v>
      </c>
      <c r="D134" s="2">
        <v>0.35053059593082098</v>
      </c>
      <c r="E134">
        <v>1</v>
      </c>
      <c r="F134" s="1" t="s">
        <v>1995</v>
      </c>
      <c r="G134" s="2">
        <v>2.19364825785467E-2</v>
      </c>
      <c r="H134">
        <v>1</v>
      </c>
      <c r="I134" s="1" t="s">
        <v>1996</v>
      </c>
      <c r="J134" s="2">
        <v>0.833231099575102</v>
      </c>
      <c r="K134">
        <v>1</v>
      </c>
      <c r="L134" s="1" t="s">
        <v>1634</v>
      </c>
      <c r="M134" s="2">
        <v>0.23597051082186299</v>
      </c>
      <c r="N134">
        <v>1</v>
      </c>
      <c r="O134" s="1" t="s">
        <v>2557</v>
      </c>
      <c r="P134" s="2">
        <v>2.55581279850393E-2</v>
      </c>
      <c r="Q134">
        <v>1</v>
      </c>
      <c r="R134" s="1" t="s">
        <v>1997</v>
      </c>
      <c r="S134" s="2">
        <v>0.35292599459113799</v>
      </c>
      <c r="T134">
        <v>1</v>
      </c>
    </row>
    <row r="135" spans="1:20" x14ac:dyDescent="0.3">
      <c r="A135" s="1" t="s">
        <v>457</v>
      </c>
      <c r="B135" s="1" t="s">
        <v>1305</v>
      </c>
      <c r="C135" s="1" t="s">
        <v>59</v>
      </c>
      <c r="D135" s="2">
        <v>0.679661250372534</v>
      </c>
      <c r="E135">
        <v>1</v>
      </c>
      <c r="F135" s="1" t="s">
        <v>1922</v>
      </c>
      <c r="G135" s="2">
        <v>0.51520203914074003</v>
      </c>
      <c r="H135">
        <v>1</v>
      </c>
      <c r="I135" s="1" t="s">
        <v>1808</v>
      </c>
      <c r="J135" s="2">
        <v>0.35271894781515301</v>
      </c>
      <c r="K135">
        <v>1</v>
      </c>
      <c r="L135" s="1" t="s">
        <v>119</v>
      </c>
      <c r="M135" s="2">
        <v>0.41864330646930398</v>
      </c>
      <c r="N135">
        <v>1</v>
      </c>
      <c r="O135" s="1" t="s">
        <v>130</v>
      </c>
      <c r="P135" s="2">
        <v>0.75315062759026397</v>
      </c>
      <c r="Q135">
        <v>1</v>
      </c>
      <c r="R135" s="1" t="s">
        <v>355</v>
      </c>
      <c r="S135" s="2">
        <v>0.16747779146834299</v>
      </c>
      <c r="T135">
        <v>1</v>
      </c>
    </row>
    <row r="136" spans="1:20" x14ac:dyDescent="0.3">
      <c r="A136" s="1" t="s">
        <v>459</v>
      </c>
      <c r="B136" s="1" t="s">
        <v>1306</v>
      </c>
      <c r="C136" s="1" t="s">
        <v>66</v>
      </c>
      <c r="D136" s="2">
        <v>5.7378311991910999E-2</v>
      </c>
      <c r="E136">
        <v>1</v>
      </c>
      <c r="F136" s="1" t="s">
        <v>189</v>
      </c>
      <c r="G136" s="2">
        <v>0.28683210925730102</v>
      </c>
      <c r="H136">
        <v>1</v>
      </c>
      <c r="I136" s="1" t="s">
        <v>187</v>
      </c>
      <c r="J136" s="2">
        <v>0.44691458950378299</v>
      </c>
      <c r="K136">
        <v>1</v>
      </c>
      <c r="L136" s="1" t="s">
        <v>64</v>
      </c>
      <c r="M136" s="2">
        <v>9.76922775922721E-2</v>
      </c>
      <c r="N136">
        <v>1</v>
      </c>
      <c r="O136" s="1" t="s">
        <v>236</v>
      </c>
      <c r="P136" s="2">
        <v>0.31710029060961498</v>
      </c>
      <c r="Q136">
        <v>1</v>
      </c>
      <c r="R136" s="1" t="s">
        <v>18</v>
      </c>
      <c r="S136" s="2">
        <v>0.63558997753867597</v>
      </c>
      <c r="T136">
        <v>1</v>
      </c>
    </row>
    <row r="137" spans="1:20" x14ac:dyDescent="0.3">
      <c r="A137" s="1" t="s">
        <v>460</v>
      </c>
      <c r="B137" s="1" t="s">
        <v>1307</v>
      </c>
      <c r="C137" s="1" t="s">
        <v>461</v>
      </c>
      <c r="D137" s="2">
        <v>1.2067399620506E-2</v>
      </c>
      <c r="E137">
        <v>1</v>
      </c>
      <c r="F137" s="1" t="s">
        <v>1998</v>
      </c>
      <c r="G137" s="2">
        <v>2.05742977671927E-2</v>
      </c>
      <c r="H137">
        <v>1</v>
      </c>
      <c r="I137" s="1" t="s">
        <v>1999</v>
      </c>
      <c r="J137" s="2">
        <v>7.9136980349591296E-2</v>
      </c>
      <c r="K137">
        <v>1</v>
      </c>
      <c r="L137" s="1" t="s">
        <v>462</v>
      </c>
      <c r="M137" s="2">
        <v>1.7158398400924101E-2</v>
      </c>
      <c r="N137">
        <v>1</v>
      </c>
      <c r="O137" s="1" t="s">
        <v>2171</v>
      </c>
      <c r="P137" s="2">
        <v>1.79990372205238E-2</v>
      </c>
      <c r="Q137">
        <v>1</v>
      </c>
      <c r="R137" s="1" t="s">
        <v>935</v>
      </c>
      <c r="S137" s="2">
        <v>0.159870280728381</v>
      </c>
      <c r="T137">
        <v>1</v>
      </c>
    </row>
    <row r="138" spans="1:20" x14ac:dyDescent="0.3">
      <c r="A138" s="1" t="s">
        <v>463</v>
      </c>
      <c r="B138" s="1" t="s">
        <v>1308</v>
      </c>
      <c r="C138" s="1" t="s">
        <v>464</v>
      </c>
      <c r="D138" s="2">
        <v>0.38644284684199198</v>
      </c>
      <c r="E138">
        <v>1</v>
      </c>
      <c r="F138" s="1" t="s">
        <v>2000</v>
      </c>
      <c r="G138" s="2">
        <v>0.27595296253697899</v>
      </c>
      <c r="H138">
        <v>1</v>
      </c>
      <c r="I138" s="1" t="s">
        <v>2001</v>
      </c>
      <c r="J138" s="2">
        <v>0.25919138039258899</v>
      </c>
      <c r="K138">
        <v>1</v>
      </c>
      <c r="L138" s="1" t="s">
        <v>1635</v>
      </c>
      <c r="M138" s="2">
        <v>0.559975594747123</v>
      </c>
      <c r="N138">
        <v>1</v>
      </c>
      <c r="O138" s="1" t="s">
        <v>2558</v>
      </c>
      <c r="P138" s="2">
        <v>0.38493401188903897</v>
      </c>
      <c r="Q138">
        <v>1</v>
      </c>
      <c r="R138" s="1" t="s">
        <v>2002</v>
      </c>
      <c r="S138" s="2">
        <v>0.55566935981392496</v>
      </c>
      <c r="T138">
        <v>1</v>
      </c>
    </row>
    <row r="139" spans="1:20" x14ac:dyDescent="0.3">
      <c r="A139" s="1" t="s">
        <v>466</v>
      </c>
      <c r="B139" s="1" t="s">
        <v>467</v>
      </c>
      <c r="C139" s="1" t="s">
        <v>468</v>
      </c>
      <c r="D139" s="2">
        <v>0.94019659977361203</v>
      </c>
      <c r="E139">
        <v>1</v>
      </c>
      <c r="F139" s="1" t="s">
        <v>2003</v>
      </c>
      <c r="G139" s="2">
        <v>0.27726212137339701</v>
      </c>
      <c r="H139">
        <v>1</v>
      </c>
      <c r="I139" s="1" t="s">
        <v>2004</v>
      </c>
      <c r="J139" s="2">
        <v>0.87231173522514205</v>
      </c>
      <c r="K139">
        <v>1</v>
      </c>
      <c r="L139" s="1" t="s">
        <v>1066</v>
      </c>
      <c r="M139" s="2">
        <v>0.96392037594020397</v>
      </c>
      <c r="N139">
        <v>1</v>
      </c>
      <c r="O139" s="1" t="s">
        <v>2559</v>
      </c>
      <c r="P139" s="2">
        <v>0.29348403699925801</v>
      </c>
      <c r="Q139">
        <v>1</v>
      </c>
      <c r="R139" s="1" t="s">
        <v>2005</v>
      </c>
      <c r="S139" s="2">
        <v>0.26501201504254401</v>
      </c>
      <c r="T139">
        <v>1</v>
      </c>
    </row>
    <row r="140" spans="1:20" x14ac:dyDescent="0.3">
      <c r="A140" s="1" t="s">
        <v>469</v>
      </c>
      <c r="B140" s="1" t="s">
        <v>1309</v>
      </c>
      <c r="C140" s="1" t="s">
        <v>470</v>
      </c>
      <c r="D140" s="2">
        <v>0.54276597604556998</v>
      </c>
      <c r="E140">
        <v>1</v>
      </c>
      <c r="F140" s="1" t="s">
        <v>2006</v>
      </c>
      <c r="G140" s="2">
        <v>0.75340747852370205</v>
      </c>
      <c r="H140">
        <v>1</v>
      </c>
      <c r="I140" s="1" t="s">
        <v>836</v>
      </c>
      <c r="J140" s="2">
        <v>0.58137996104004697</v>
      </c>
      <c r="K140">
        <v>1</v>
      </c>
      <c r="L140" s="1" t="s">
        <v>470</v>
      </c>
      <c r="M140" s="2">
        <v>0.50518962217339802</v>
      </c>
      <c r="N140">
        <v>1</v>
      </c>
      <c r="O140" s="1" t="s">
        <v>2006</v>
      </c>
      <c r="P140" s="2">
        <v>0.75855557083658598</v>
      </c>
      <c r="Q140">
        <v>1</v>
      </c>
      <c r="R140" s="1" t="s">
        <v>2007</v>
      </c>
      <c r="S140" s="2">
        <v>0.77481879478822202</v>
      </c>
      <c r="T140">
        <v>1</v>
      </c>
    </row>
    <row r="141" spans="1:20" x14ac:dyDescent="0.3">
      <c r="A141" s="1" t="s">
        <v>471</v>
      </c>
      <c r="B141" s="1" t="s">
        <v>1310</v>
      </c>
      <c r="C141" s="1" t="s">
        <v>472</v>
      </c>
      <c r="D141" s="2">
        <v>0.43907377493237498</v>
      </c>
      <c r="E141">
        <v>1</v>
      </c>
      <c r="F141" s="1" t="s">
        <v>2008</v>
      </c>
      <c r="G141" s="2">
        <v>0.89388283585752004</v>
      </c>
      <c r="H141">
        <v>1</v>
      </c>
      <c r="I141" s="1" t="s">
        <v>2009</v>
      </c>
      <c r="J141" s="2">
        <v>0.17825878250326799</v>
      </c>
      <c r="K141">
        <v>1</v>
      </c>
      <c r="L141" s="1" t="s">
        <v>473</v>
      </c>
      <c r="M141" s="2">
        <v>0.47286019506179799</v>
      </c>
      <c r="N141">
        <v>1</v>
      </c>
      <c r="O141" s="1" t="s">
        <v>2358</v>
      </c>
      <c r="P141" s="2">
        <v>0.94407592017315101</v>
      </c>
      <c r="Q141">
        <v>1</v>
      </c>
      <c r="R141" s="1" t="s">
        <v>2010</v>
      </c>
      <c r="S141" s="2">
        <v>0.15465793950339299</v>
      </c>
      <c r="T141">
        <v>1</v>
      </c>
    </row>
    <row r="142" spans="1:20" x14ac:dyDescent="0.3">
      <c r="A142" s="1" t="s">
        <v>476</v>
      </c>
      <c r="B142" s="1" t="s">
        <v>1311</v>
      </c>
      <c r="C142" s="1" t="s">
        <v>183</v>
      </c>
      <c r="D142" s="2">
        <v>4.1822584921922701E-2</v>
      </c>
      <c r="E142">
        <v>1</v>
      </c>
      <c r="F142" s="1" t="s">
        <v>2011</v>
      </c>
      <c r="G142" s="2">
        <v>2.35907257628294E-2</v>
      </c>
      <c r="H142">
        <v>1</v>
      </c>
      <c r="I142" s="1" t="s">
        <v>674</v>
      </c>
      <c r="J142" s="2">
        <v>0.66026935974956302</v>
      </c>
      <c r="K142">
        <v>1</v>
      </c>
      <c r="L142" s="1" t="s">
        <v>181</v>
      </c>
      <c r="M142" s="2">
        <v>3.5250850481087101E-2</v>
      </c>
      <c r="N142">
        <v>1</v>
      </c>
      <c r="O142" s="1" t="s">
        <v>2560</v>
      </c>
      <c r="P142" s="2">
        <v>1.05493007855238E-2</v>
      </c>
      <c r="Q142">
        <v>1</v>
      </c>
      <c r="R142" s="1" t="s">
        <v>1606</v>
      </c>
      <c r="S142" s="2">
        <v>0.65897661372900695</v>
      </c>
      <c r="T142">
        <v>1</v>
      </c>
    </row>
    <row r="143" spans="1:20" x14ac:dyDescent="0.3">
      <c r="A143" s="1" t="s">
        <v>477</v>
      </c>
      <c r="B143" s="1" t="s">
        <v>1312</v>
      </c>
      <c r="C143" s="1" t="s">
        <v>94</v>
      </c>
      <c r="D143" s="2">
        <v>0.62095096787728998</v>
      </c>
      <c r="E143">
        <v>1</v>
      </c>
      <c r="F143" s="1" t="s">
        <v>106</v>
      </c>
      <c r="G143" s="2">
        <v>0.62828623837937003</v>
      </c>
      <c r="H143">
        <v>1</v>
      </c>
      <c r="I143" s="1" t="s">
        <v>296</v>
      </c>
      <c r="J143" s="2">
        <v>0.49354387155457502</v>
      </c>
      <c r="K143">
        <v>1</v>
      </c>
      <c r="L143" s="1" t="s">
        <v>93</v>
      </c>
      <c r="M143" s="2">
        <v>0.57917594107244696</v>
      </c>
      <c r="N143">
        <v>1</v>
      </c>
      <c r="O143" s="1" t="s">
        <v>2338</v>
      </c>
      <c r="P143" s="2">
        <v>0.44275398405615801</v>
      </c>
      <c r="Q143">
        <v>1</v>
      </c>
      <c r="R143" s="1" t="s">
        <v>1086</v>
      </c>
      <c r="S143" s="2">
        <v>0.55407776469915404</v>
      </c>
      <c r="T143">
        <v>1</v>
      </c>
    </row>
    <row r="144" spans="1:20" x14ac:dyDescent="0.3">
      <c r="A144" s="1" t="s">
        <v>478</v>
      </c>
      <c r="B144" s="1" t="s">
        <v>1313</v>
      </c>
      <c r="C144" s="1" t="s">
        <v>116</v>
      </c>
      <c r="D144" s="2">
        <v>0.970718599647731</v>
      </c>
      <c r="E144">
        <v>1</v>
      </c>
      <c r="F144" s="1" t="s">
        <v>2012</v>
      </c>
      <c r="G144" s="2">
        <v>0.34793023156678199</v>
      </c>
      <c r="H144">
        <v>1</v>
      </c>
      <c r="I144" s="1" t="s">
        <v>325</v>
      </c>
      <c r="J144" s="2">
        <v>0.50069519400878804</v>
      </c>
      <c r="K144">
        <v>1</v>
      </c>
      <c r="L144" s="1" t="s">
        <v>115</v>
      </c>
      <c r="M144" s="2">
        <v>0.86857959283050501</v>
      </c>
      <c r="N144">
        <v>1</v>
      </c>
      <c r="O144" s="1" t="s">
        <v>2167</v>
      </c>
      <c r="P144" s="2">
        <v>0.389289489775201</v>
      </c>
      <c r="Q144">
        <v>1</v>
      </c>
      <c r="R144" s="1" t="s">
        <v>324</v>
      </c>
      <c r="S144" s="2">
        <v>0.44935495154503902</v>
      </c>
      <c r="T144">
        <v>1</v>
      </c>
    </row>
    <row r="145" spans="1:20" x14ac:dyDescent="0.3">
      <c r="A145" s="1" t="s">
        <v>479</v>
      </c>
      <c r="B145" s="1" t="s">
        <v>1314</v>
      </c>
      <c r="C145" s="1" t="s">
        <v>480</v>
      </c>
      <c r="D145" s="2">
        <v>4.4385315687661504E-3</v>
      </c>
      <c r="E145">
        <v>0.754550366690246</v>
      </c>
      <c r="F145" s="1" t="s">
        <v>2013</v>
      </c>
      <c r="G145" s="2">
        <v>1.39120727015312E-2</v>
      </c>
      <c r="H145">
        <v>1</v>
      </c>
      <c r="I145" s="1" t="s">
        <v>2014</v>
      </c>
      <c r="J145" s="2">
        <v>0.115915671707298</v>
      </c>
      <c r="K145">
        <v>1</v>
      </c>
      <c r="L145" s="1" t="s">
        <v>480</v>
      </c>
      <c r="M145" s="2">
        <v>6.1281244533282304E-3</v>
      </c>
      <c r="N145">
        <v>1</v>
      </c>
      <c r="O145" s="1" t="s">
        <v>2428</v>
      </c>
      <c r="P145" s="2">
        <v>1.55096821516595E-2</v>
      </c>
      <c r="Q145">
        <v>1</v>
      </c>
      <c r="R145" s="1" t="s">
        <v>357</v>
      </c>
      <c r="S145" s="2">
        <v>0.203175109851431</v>
      </c>
      <c r="T145">
        <v>1</v>
      </c>
    </row>
    <row r="146" spans="1:20" x14ac:dyDescent="0.3">
      <c r="A146" s="1" t="s">
        <v>481</v>
      </c>
      <c r="B146" s="1" t="s">
        <v>1315</v>
      </c>
      <c r="C146" s="1" t="s">
        <v>482</v>
      </c>
      <c r="D146" s="2">
        <v>6.3002239137021299E-2</v>
      </c>
      <c r="E146">
        <v>1</v>
      </c>
      <c r="F146" s="1" t="s">
        <v>2015</v>
      </c>
      <c r="G146" s="2">
        <v>0.352990536677386</v>
      </c>
      <c r="H146">
        <v>1</v>
      </c>
      <c r="I146" s="1" t="s">
        <v>2016</v>
      </c>
      <c r="J146" s="2">
        <v>3.11456098997097E-2</v>
      </c>
      <c r="K146">
        <v>1</v>
      </c>
      <c r="L146" s="1" t="s">
        <v>262</v>
      </c>
      <c r="M146" s="2">
        <v>7.3782720416557701E-2</v>
      </c>
      <c r="N146">
        <v>1</v>
      </c>
      <c r="O146" s="1" t="s">
        <v>2561</v>
      </c>
      <c r="P146" s="2">
        <v>0.29756393025887101</v>
      </c>
      <c r="Q146">
        <v>1</v>
      </c>
      <c r="R146" s="1" t="s">
        <v>706</v>
      </c>
      <c r="S146" s="2">
        <v>7.1536402620377595E-2</v>
      </c>
      <c r="T146">
        <v>1</v>
      </c>
    </row>
    <row r="147" spans="1:20" x14ac:dyDescent="0.3">
      <c r="A147" s="1" t="s">
        <v>483</v>
      </c>
      <c r="B147" s="1" t="s">
        <v>1316</v>
      </c>
      <c r="C147" s="1" t="s">
        <v>120</v>
      </c>
      <c r="D147" s="2">
        <v>0.38927483949636899</v>
      </c>
      <c r="E147">
        <v>1</v>
      </c>
      <c r="F147" s="1" t="s">
        <v>1751</v>
      </c>
      <c r="G147" s="2">
        <v>0.56599581184056702</v>
      </c>
      <c r="H147">
        <v>1</v>
      </c>
      <c r="I147" s="1" t="s">
        <v>1922</v>
      </c>
      <c r="J147" s="2">
        <v>0.50216131159601796</v>
      </c>
      <c r="K147">
        <v>1</v>
      </c>
      <c r="L147" s="1" t="s">
        <v>484</v>
      </c>
      <c r="M147" s="2">
        <v>0.31580493953913502</v>
      </c>
      <c r="N147">
        <v>1</v>
      </c>
      <c r="O147" s="1" t="s">
        <v>1890</v>
      </c>
      <c r="P147" s="2">
        <v>0.67988933083167802</v>
      </c>
      <c r="Q147">
        <v>1</v>
      </c>
      <c r="R147" s="1" t="s">
        <v>2017</v>
      </c>
      <c r="S147" s="2">
        <v>0.28625673897034898</v>
      </c>
      <c r="T147">
        <v>1</v>
      </c>
    </row>
    <row r="148" spans="1:20" x14ac:dyDescent="0.3">
      <c r="A148" s="1" t="s">
        <v>485</v>
      </c>
      <c r="B148" s="1" t="s">
        <v>1317</v>
      </c>
      <c r="C148" s="1" t="s">
        <v>486</v>
      </c>
      <c r="D148" s="2">
        <v>0.51975039338323703</v>
      </c>
      <c r="E148">
        <v>1</v>
      </c>
      <c r="F148" s="1" t="s">
        <v>2018</v>
      </c>
      <c r="G148" s="2">
        <v>0.440420785307298</v>
      </c>
      <c r="H148">
        <v>1</v>
      </c>
      <c r="I148" s="1" t="s">
        <v>2019</v>
      </c>
      <c r="J148" s="2">
        <v>0.370200198634972</v>
      </c>
      <c r="K148">
        <v>1</v>
      </c>
      <c r="L148" s="1" t="s">
        <v>486</v>
      </c>
      <c r="M148" s="2">
        <v>0.52365288364545504</v>
      </c>
      <c r="N148">
        <v>1</v>
      </c>
      <c r="O148" s="1" t="s">
        <v>2562</v>
      </c>
      <c r="P148" s="2">
        <v>0.41579138848386599</v>
      </c>
      <c r="Q148">
        <v>1</v>
      </c>
      <c r="R148" s="1" t="s">
        <v>2020</v>
      </c>
      <c r="S148" s="2">
        <v>0.38229103762976202</v>
      </c>
      <c r="T148">
        <v>1</v>
      </c>
    </row>
    <row r="149" spans="1:20" x14ac:dyDescent="0.3">
      <c r="A149" s="1" t="s">
        <v>488</v>
      </c>
      <c r="B149" s="1" t="s">
        <v>1318</v>
      </c>
      <c r="C149" s="1" t="s">
        <v>489</v>
      </c>
      <c r="D149" s="2">
        <v>5.24739024620198E-2</v>
      </c>
      <c r="E149">
        <v>1</v>
      </c>
      <c r="F149" s="1" t="s">
        <v>580</v>
      </c>
      <c r="G149" s="2">
        <v>0.48137408045284402</v>
      </c>
      <c r="H149">
        <v>1</v>
      </c>
      <c r="I149" s="1" t="s">
        <v>2021</v>
      </c>
      <c r="J149" s="2">
        <v>0.52385987260488898</v>
      </c>
      <c r="K149">
        <v>1</v>
      </c>
      <c r="L149" s="1" t="s">
        <v>1638</v>
      </c>
      <c r="M149" s="2">
        <v>4.4313859942558702E-2</v>
      </c>
      <c r="N149">
        <v>1</v>
      </c>
      <c r="O149" s="1" t="s">
        <v>2563</v>
      </c>
      <c r="P149" s="2">
        <v>0.550024636483327</v>
      </c>
      <c r="Q149">
        <v>1</v>
      </c>
      <c r="R149" s="1" t="s">
        <v>2022</v>
      </c>
      <c r="S149" s="2">
        <v>0.26063194263442002</v>
      </c>
      <c r="T149">
        <v>1</v>
      </c>
    </row>
    <row r="150" spans="1:20" x14ac:dyDescent="0.3">
      <c r="A150" s="1" t="s">
        <v>490</v>
      </c>
      <c r="B150" s="1" t="s">
        <v>1319</v>
      </c>
      <c r="C150" s="1" t="s">
        <v>115</v>
      </c>
      <c r="D150" s="2">
        <v>0.86566326936043303</v>
      </c>
      <c r="E150">
        <v>1</v>
      </c>
      <c r="F150" s="1" t="s">
        <v>714</v>
      </c>
      <c r="G150" s="2">
        <v>0.86396140350872497</v>
      </c>
      <c r="H150">
        <v>1</v>
      </c>
      <c r="I150" s="1" t="s">
        <v>211</v>
      </c>
      <c r="J150" s="2">
        <v>0.98334095641645403</v>
      </c>
      <c r="K150">
        <v>1</v>
      </c>
      <c r="L150" s="1" t="s">
        <v>219</v>
      </c>
      <c r="M150" s="2">
        <v>0.71241378398000199</v>
      </c>
      <c r="N150">
        <v>1</v>
      </c>
      <c r="O150" s="1" t="s">
        <v>1780</v>
      </c>
      <c r="P150" s="2">
        <v>0.83774259304186205</v>
      </c>
      <c r="Q150">
        <v>1</v>
      </c>
      <c r="R150" s="1" t="s">
        <v>211</v>
      </c>
      <c r="S150" s="2">
        <v>0.98192678278852097</v>
      </c>
      <c r="T150">
        <v>1</v>
      </c>
    </row>
    <row r="151" spans="1:20" x14ac:dyDescent="0.3">
      <c r="A151" s="1" t="s">
        <v>492</v>
      </c>
      <c r="B151" s="1" t="s">
        <v>1320</v>
      </c>
      <c r="C151" s="1" t="s">
        <v>493</v>
      </c>
      <c r="D151" s="2">
        <v>4.1462826712647498E-3</v>
      </c>
      <c r="E151">
        <v>0.70486805411500697</v>
      </c>
      <c r="F151" s="1" t="s">
        <v>1808</v>
      </c>
      <c r="G151" s="2">
        <v>0.35778297118748698</v>
      </c>
      <c r="H151">
        <v>1</v>
      </c>
      <c r="I151" s="1" t="s">
        <v>2023</v>
      </c>
      <c r="J151" s="2">
        <v>4.0015133542535497E-2</v>
      </c>
      <c r="K151">
        <v>1</v>
      </c>
      <c r="L151" s="1" t="s">
        <v>496</v>
      </c>
      <c r="M151" s="2">
        <v>6.7551046393769703E-3</v>
      </c>
      <c r="N151">
        <v>1</v>
      </c>
      <c r="O151" s="1" t="s">
        <v>2564</v>
      </c>
      <c r="P151" s="2">
        <v>0.26379228070505101</v>
      </c>
      <c r="Q151">
        <v>1</v>
      </c>
      <c r="R151" s="1" t="s">
        <v>2024</v>
      </c>
      <c r="S151" s="2">
        <v>6.2504568866796201E-2</v>
      </c>
      <c r="T151">
        <v>1</v>
      </c>
    </row>
    <row r="152" spans="1:20" x14ac:dyDescent="0.3">
      <c r="A152" s="1" t="s">
        <v>497</v>
      </c>
      <c r="B152" s="1" t="s">
        <v>1321</v>
      </c>
      <c r="C152" s="1" t="s">
        <v>498</v>
      </c>
      <c r="D152" s="2">
        <v>0.117120920799354</v>
      </c>
      <c r="E152">
        <v>1</v>
      </c>
      <c r="F152" s="1" t="s">
        <v>2025</v>
      </c>
      <c r="G152" s="2">
        <v>9.8508140269167099E-2</v>
      </c>
      <c r="H152">
        <v>1</v>
      </c>
      <c r="I152" s="1" t="s">
        <v>1663</v>
      </c>
      <c r="J152" s="2">
        <v>0.88409713420837499</v>
      </c>
      <c r="K152">
        <v>1</v>
      </c>
      <c r="L152" s="1" t="s">
        <v>498</v>
      </c>
      <c r="M152" s="2">
        <v>0.14369753341674199</v>
      </c>
      <c r="N152">
        <v>1</v>
      </c>
      <c r="O152" s="1" t="s">
        <v>408</v>
      </c>
      <c r="P152" s="2">
        <v>0.21812108355842999</v>
      </c>
      <c r="Q152">
        <v>1</v>
      </c>
      <c r="R152" s="1" t="s">
        <v>2026</v>
      </c>
      <c r="S152" s="2">
        <v>0.97081853570241505</v>
      </c>
      <c r="T152">
        <v>1</v>
      </c>
    </row>
    <row r="153" spans="1:20" x14ac:dyDescent="0.3">
      <c r="A153" s="1" t="s">
        <v>499</v>
      </c>
      <c r="B153" s="1" t="s">
        <v>500</v>
      </c>
      <c r="C153" s="1" t="s">
        <v>501</v>
      </c>
      <c r="D153" s="2">
        <v>0.90818412041310603</v>
      </c>
      <c r="E153">
        <v>1</v>
      </c>
      <c r="F153" s="1" t="s">
        <v>2027</v>
      </c>
      <c r="G153" s="2">
        <v>0.71285179272282595</v>
      </c>
      <c r="H153">
        <v>1</v>
      </c>
      <c r="I153" s="1" t="s">
        <v>2028</v>
      </c>
      <c r="J153" s="2">
        <v>0.61163407883799104</v>
      </c>
      <c r="K153">
        <v>1</v>
      </c>
      <c r="L153" s="1" t="s">
        <v>501</v>
      </c>
      <c r="M153" s="2">
        <v>0.90767596475222201</v>
      </c>
      <c r="N153">
        <v>1</v>
      </c>
      <c r="O153" s="1" t="s">
        <v>725</v>
      </c>
      <c r="P153" s="2">
        <v>0.82713902211336499</v>
      </c>
      <c r="Q153">
        <v>1</v>
      </c>
      <c r="R153" s="1" t="s">
        <v>2029</v>
      </c>
      <c r="S153" s="2">
        <v>0.60969676593035205</v>
      </c>
      <c r="T153">
        <v>1</v>
      </c>
    </row>
    <row r="154" spans="1:20" x14ac:dyDescent="0.3">
      <c r="A154" s="1" t="s">
        <v>503</v>
      </c>
      <c r="B154" s="1" t="s">
        <v>504</v>
      </c>
      <c r="C154" s="1" t="s">
        <v>505</v>
      </c>
      <c r="D154" s="2">
        <v>0.13863130301052301</v>
      </c>
      <c r="E154">
        <v>1</v>
      </c>
      <c r="F154" s="1" t="s">
        <v>2030</v>
      </c>
      <c r="G154" s="2">
        <v>0.73075440490306798</v>
      </c>
      <c r="H154">
        <v>1</v>
      </c>
      <c r="I154" s="1" t="s">
        <v>2031</v>
      </c>
      <c r="J154" s="2">
        <v>0.41739370509025803</v>
      </c>
      <c r="K154">
        <v>1</v>
      </c>
      <c r="L154" s="1" t="s">
        <v>1640</v>
      </c>
      <c r="M154" s="2">
        <v>7.3586320807166899E-2</v>
      </c>
      <c r="N154">
        <v>1</v>
      </c>
      <c r="O154" s="1" t="s">
        <v>2565</v>
      </c>
      <c r="P154" s="2">
        <v>0.75819401684654297</v>
      </c>
      <c r="Q154">
        <v>1</v>
      </c>
      <c r="R154" s="1" t="s">
        <v>2032</v>
      </c>
      <c r="S154" s="2">
        <v>0.18920381748723999</v>
      </c>
      <c r="T154">
        <v>1</v>
      </c>
    </row>
    <row r="155" spans="1:20" x14ac:dyDescent="0.3">
      <c r="A155" s="1" t="s">
        <v>506</v>
      </c>
      <c r="B155" s="1" t="s">
        <v>507</v>
      </c>
      <c r="C155" s="1" t="s">
        <v>508</v>
      </c>
      <c r="D155" s="2">
        <v>0.172216902590131</v>
      </c>
      <c r="E155">
        <v>1</v>
      </c>
      <c r="F155" s="1" t="s">
        <v>2033</v>
      </c>
      <c r="G155" s="2">
        <v>0.47072550572438698</v>
      </c>
      <c r="H155">
        <v>1</v>
      </c>
      <c r="I155" s="1" t="s">
        <v>2034</v>
      </c>
      <c r="J155" s="2">
        <v>0.88711502967163403</v>
      </c>
      <c r="K155">
        <v>1</v>
      </c>
      <c r="L155" s="1" t="s">
        <v>510</v>
      </c>
      <c r="M155" s="2">
        <v>0.281249135106591</v>
      </c>
      <c r="N155">
        <v>1</v>
      </c>
      <c r="O155" s="1" t="s">
        <v>2566</v>
      </c>
      <c r="P155" s="2">
        <v>0.63418799430189898</v>
      </c>
      <c r="Q155">
        <v>1</v>
      </c>
      <c r="R155" s="1" t="s">
        <v>2035</v>
      </c>
      <c r="S155" s="2">
        <v>0.59220296974216002</v>
      </c>
      <c r="T155">
        <v>1</v>
      </c>
    </row>
    <row r="156" spans="1:20" x14ac:dyDescent="0.3">
      <c r="A156" s="1" t="s">
        <v>511</v>
      </c>
      <c r="B156" s="1" t="s">
        <v>512</v>
      </c>
      <c r="C156" s="1" t="s">
        <v>513</v>
      </c>
      <c r="D156" s="2">
        <v>6.8148912031491204E-2</v>
      </c>
      <c r="E156">
        <v>1</v>
      </c>
      <c r="F156" s="1" t="s">
        <v>2036</v>
      </c>
      <c r="G156" s="2">
        <v>0.94667543131138598</v>
      </c>
      <c r="H156">
        <v>1</v>
      </c>
      <c r="I156" s="1" t="s">
        <v>2037</v>
      </c>
      <c r="J156" s="2">
        <v>0.21397311047793999</v>
      </c>
      <c r="K156">
        <v>1</v>
      </c>
      <c r="L156" s="1" t="s">
        <v>515</v>
      </c>
      <c r="M156" s="2">
        <v>5.4235278118204999E-2</v>
      </c>
      <c r="N156">
        <v>1</v>
      </c>
      <c r="O156" s="1" t="s">
        <v>2567</v>
      </c>
      <c r="P156" s="2">
        <v>0.99159181991094203</v>
      </c>
      <c r="Q156">
        <v>1</v>
      </c>
      <c r="R156" s="1" t="s">
        <v>2038</v>
      </c>
      <c r="S156" s="2">
        <v>0.14741162988082099</v>
      </c>
      <c r="T156">
        <v>1</v>
      </c>
    </row>
    <row r="157" spans="1:20" x14ac:dyDescent="0.3">
      <c r="A157" s="1" t="s">
        <v>516</v>
      </c>
      <c r="B157" s="1" t="s">
        <v>517</v>
      </c>
      <c r="C157" s="1" t="s">
        <v>518</v>
      </c>
      <c r="D157" s="2">
        <v>0.54712066262214998</v>
      </c>
      <c r="E157">
        <v>1</v>
      </c>
      <c r="F157" s="1" t="s">
        <v>2039</v>
      </c>
      <c r="G157" s="2">
        <v>0.46538604216957602</v>
      </c>
      <c r="H157">
        <v>1</v>
      </c>
      <c r="I157" s="1" t="s">
        <v>2040</v>
      </c>
      <c r="J157" s="2">
        <v>0.32049665738905603</v>
      </c>
      <c r="K157">
        <v>1</v>
      </c>
      <c r="L157" s="1" t="s">
        <v>519</v>
      </c>
      <c r="M157" s="2">
        <v>0.61236898471095702</v>
      </c>
      <c r="N157">
        <v>1</v>
      </c>
      <c r="O157" s="1" t="s">
        <v>2568</v>
      </c>
      <c r="P157" s="2">
        <v>0.497610295426337</v>
      </c>
      <c r="Q157">
        <v>1</v>
      </c>
      <c r="R157" s="1" t="s">
        <v>2041</v>
      </c>
      <c r="S157" s="2">
        <v>0.299775256369058</v>
      </c>
      <c r="T157">
        <v>1</v>
      </c>
    </row>
    <row r="158" spans="1:20" x14ac:dyDescent="0.3">
      <c r="A158" s="1" t="s">
        <v>521</v>
      </c>
      <c r="B158" s="1" t="s">
        <v>1322</v>
      </c>
      <c r="C158" s="1" t="s">
        <v>93</v>
      </c>
      <c r="D158" s="2">
        <v>0.550186566767497</v>
      </c>
      <c r="E158">
        <v>1</v>
      </c>
      <c r="F158" s="1" t="s">
        <v>27</v>
      </c>
      <c r="G158" s="2">
        <v>8.2628449016288796E-2</v>
      </c>
      <c r="H158">
        <v>1</v>
      </c>
      <c r="I158" s="1" t="s">
        <v>177</v>
      </c>
      <c r="J158" s="2">
        <v>5.1275704671881299E-2</v>
      </c>
      <c r="K158">
        <v>1</v>
      </c>
      <c r="L158" s="1" t="s">
        <v>92</v>
      </c>
      <c r="M158" s="2">
        <v>0.47606390834640899</v>
      </c>
      <c r="N158">
        <v>1</v>
      </c>
      <c r="O158" s="1" t="s">
        <v>2569</v>
      </c>
      <c r="P158" s="2">
        <v>0.10031679708024401</v>
      </c>
      <c r="Q158">
        <v>1</v>
      </c>
      <c r="R158" s="1" t="s">
        <v>554</v>
      </c>
      <c r="S158" s="2">
        <v>2.3690893301915698E-2</v>
      </c>
      <c r="T158">
        <v>1</v>
      </c>
    </row>
    <row r="159" spans="1:20" x14ac:dyDescent="0.3">
      <c r="A159" s="1" t="s">
        <v>522</v>
      </c>
      <c r="B159" s="1" t="s">
        <v>1323</v>
      </c>
      <c r="C159" s="1" t="s">
        <v>155</v>
      </c>
      <c r="D159" s="2">
        <v>0.24282160458825899</v>
      </c>
      <c r="E159">
        <v>1</v>
      </c>
      <c r="F159" s="1" t="s">
        <v>519</v>
      </c>
      <c r="G159" s="2">
        <v>0.59842804009044404</v>
      </c>
      <c r="H159">
        <v>1</v>
      </c>
      <c r="I159" s="1" t="s">
        <v>2042</v>
      </c>
      <c r="J159" s="2">
        <v>0.14393966167497901</v>
      </c>
      <c r="K159">
        <v>1</v>
      </c>
      <c r="L159" s="1" t="s">
        <v>149</v>
      </c>
      <c r="M159" s="2">
        <v>0.20500275730641501</v>
      </c>
      <c r="N159">
        <v>1</v>
      </c>
      <c r="O159" s="1" t="s">
        <v>622</v>
      </c>
      <c r="P159" s="2">
        <v>0.47245722578522398</v>
      </c>
      <c r="Q159">
        <v>1</v>
      </c>
      <c r="R159" s="1" t="s">
        <v>229</v>
      </c>
      <c r="S159" s="2">
        <v>0.215898130951027</v>
      </c>
      <c r="T159">
        <v>1</v>
      </c>
    </row>
    <row r="160" spans="1:20" x14ac:dyDescent="0.3">
      <c r="A160" s="1" t="s">
        <v>523</v>
      </c>
      <c r="B160" s="1" t="s">
        <v>1324</v>
      </c>
      <c r="C160" s="1" t="s">
        <v>524</v>
      </c>
      <c r="D160" s="2">
        <v>0.432763739984945</v>
      </c>
      <c r="E160">
        <v>1</v>
      </c>
      <c r="F160" s="1" t="s">
        <v>151</v>
      </c>
      <c r="G160" s="2">
        <v>0.63214386842481995</v>
      </c>
      <c r="H160">
        <v>1</v>
      </c>
      <c r="I160" s="1" t="s">
        <v>131</v>
      </c>
      <c r="J160" s="2">
        <v>0.59536638353143301</v>
      </c>
      <c r="K160">
        <v>1</v>
      </c>
      <c r="L160" s="1" t="s">
        <v>894</v>
      </c>
      <c r="M160" s="2">
        <v>0.546768312849507</v>
      </c>
      <c r="N160">
        <v>1</v>
      </c>
      <c r="O160" s="1" t="s">
        <v>152</v>
      </c>
      <c r="P160" s="2">
        <v>0.55281416829789498</v>
      </c>
      <c r="Q160">
        <v>1</v>
      </c>
      <c r="R160" s="1" t="s">
        <v>2043</v>
      </c>
      <c r="S160" s="2">
        <v>0.875187302342877</v>
      </c>
      <c r="T160">
        <v>1</v>
      </c>
    </row>
    <row r="161" spans="1:20" x14ac:dyDescent="0.3">
      <c r="A161" s="1" t="s">
        <v>526</v>
      </c>
      <c r="B161" s="1" t="s">
        <v>527</v>
      </c>
      <c r="C161" s="1" t="s">
        <v>528</v>
      </c>
      <c r="D161" s="2">
        <v>0.32768495741376502</v>
      </c>
      <c r="E161">
        <v>1</v>
      </c>
      <c r="F161" s="1" t="s">
        <v>2044</v>
      </c>
      <c r="G161" s="2">
        <v>0.29686827277328598</v>
      </c>
      <c r="H161">
        <v>1</v>
      </c>
      <c r="I161" s="1" t="s">
        <v>1992</v>
      </c>
      <c r="J161" s="2">
        <v>0.68681567618026496</v>
      </c>
      <c r="K161">
        <v>1</v>
      </c>
      <c r="L161" s="1" t="s">
        <v>528</v>
      </c>
      <c r="M161" s="2">
        <v>0.31891776770741098</v>
      </c>
      <c r="N161">
        <v>1</v>
      </c>
      <c r="O161" s="1" t="s">
        <v>2570</v>
      </c>
      <c r="P161" s="2">
        <v>0.34928065296142802</v>
      </c>
      <c r="Q161">
        <v>1</v>
      </c>
      <c r="R161" s="1" t="s">
        <v>2045</v>
      </c>
      <c r="S161" s="2">
        <v>0.59204677756012603</v>
      </c>
      <c r="T161">
        <v>1</v>
      </c>
    </row>
    <row r="162" spans="1:20" x14ac:dyDescent="0.3">
      <c r="A162" s="1" t="s">
        <v>531</v>
      </c>
      <c r="B162" s="1" t="s">
        <v>1325</v>
      </c>
      <c r="C162" s="1" t="s">
        <v>306</v>
      </c>
      <c r="D162" s="2">
        <v>0.82365808934898699</v>
      </c>
      <c r="E162">
        <v>1</v>
      </c>
      <c r="F162" s="1" t="s">
        <v>2046</v>
      </c>
      <c r="G162" s="2">
        <v>0.46364481710540101</v>
      </c>
      <c r="H162">
        <v>1</v>
      </c>
      <c r="I162" s="1" t="s">
        <v>2047</v>
      </c>
      <c r="J162" s="2">
        <v>0.16791934512976101</v>
      </c>
      <c r="K162">
        <v>1</v>
      </c>
      <c r="L162" s="1" t="s">
        <v>306</v>
      </c>
      <c r="M162" s="2">
        <v>0.79947284241120398</v>
      </c>
      <c r="N162">
        <v>1</v>
      </c>
      <c r="O162" s="1" t="s">
        <v>990</v>
      </c>
      <c r="P162" s="2">
        <v>0.88266588133538204</v>
      </c>
      <c r="Q162">
        <v>1</v>
      </c>
      <c r="R162" s="1" t="s">
        <v>2048</v>
      </c>
      <c r="S162" s="2">
        <v>0.12849460872885801</v>
      </c>
      <c r="T162">
        <v>1</v>
      </c>
    </row>
    <row r="163" spans="1:20" x14ac:dyDescent="0.3">
      <c r="A163" s="1" t="s">
        <v>533</v>
      </c>
      <c r="B163" s="1" t="s">
        <v>534</v>
      </c>
      <c r="C163" s="1" t="s">
        <v>274</v>
      </c>
      <c r="D163" s="2">
        <v>0.56252988566238704</v>
      </c>
      <c r="E163">
        <v>1</v>
      </c>
      <c r="F163" s="1" t="s">
        <v>2049</v>
      </c>
      <c r="G163" s="2">
        <v>0.395071822000717</v>
      </c>
      <c r="H163">
        <v>1</v>
      </c>
      <c r="I163" s="1" t="s">
        <v>2050</v>
      </c>
      <c r="J163" s="2">
        <v>0.84236155365961596</v>
      </c>
      <c r="K163">
        <v>1</v>
      </c>
      <c r="L163" s="1" t="s">
        <v>424</v>
      </c>
      <c r="M163" s="2">
        <v>0.4968436155182</v>
      </c>
      <c r="N163">
        <v>1</v>
      </c>
      <c r="O163" s="1" t="s">
        <v>2571</v>
      </c>
      <c r="P163" s="2">
        <v>0.38566060503049499</v>
      </c>
      <c r="Q163">
        <v>1</v>
      </c>
      <c r="R163" s="1" t="s">
        <v>2051</v>
      </c>
      <c r="S163" s="2">
        <v>0.71111901187834703</v>
      </c>
      <c r="T163">
        <v>1</v>
      </c>
    </row>
    <row r="164" spans="1:20" x14ac:dyDescent="0.3">
      <c r="A164" s="1" t="s">
        <v>536</v>
      </c>
      <c r="B164" s="1" t="s">
        <v>537</v>
      </c>
      <c r="C164" s="1" t="s">
        <v>417</v>
      </c>
      <c r="D164" s="2">
        <v>0.55933519779750895</v>
      </c>
      <c r="E164">
        <v>1</v>
      </c>
      <c r="F164" s="1" t="s">
        <v>2052</v>
      </c>
      <c r="G164" s="2">
        <v>0.70339834152611802</v>
      </c>
      <c r="H164">
        <v>1</v>
      </c>
      <c r="I164" s="1" t="s">
        <v>2053</v>
      </c>
      <c r="J164" s="2">
        <v>0.27272867729332501</v>
      </c>
      <c r="K164">
        <v>1</v>
      </c>
      <c r="L164" s="1" t="s">
        <v>540</v>
      </c>
      <c r="M164" s="2">
        <v>0.82791215625905901</v>
      </c>
      <c r="N164">
        <v>1</v>
      </c>
      <c r="O164" s="1" t="s">
        <v>2572</v>
      </c>
      <c r="P164" s="2">
        <v>0.995230140622408</v>
      </c>
      <c r="Q164">
        <v>1</v>
      </c>
      <c r="R164" s="1" t="s">
        <v>2054</v>
      </c>
      <c r="S164" s="2">
        <v>0.404390579032953</v>
      </c>
      <c r="T164">
        <v>1</v>
      </c>
    </row>
    <row r="165" spans="1:20" x14ac:dyDescent="0.3">
      <c r="A165" s="1" t="s">
        <v>541</v>
      </c>
      <c r="B165" s="1" t="s">
        <v>542</v>
      </c>
      <c r="C165" s="1" t="s">
        <v>543</v>
      </c>
      <c r="D165" s="2">
        <v>0.246486439812764</v>
      </c>
      <c r="E165">
        <v>1</v>
      </c>
      <c r="F165" s="1" t="s">
        <v>2055</v>
      </c>
      <c r="G165" s="2">
        <v>3.29228036419121E-3</v>
      </c>
      <c r="H165">
        <v>0.55968766191250596</v>
      </c>
      <c r="I165" s="1" t="s">
        <v>2056</v>
      </c>
      <c r="J165" s="2">
        <v>0.22573607698144901</v>
      </c>
      <c r="K165">
        <v>1</v>
      </c>
      <c r="L165" s="1" t="s">
        <v>1641</v>
      </c>
      <c r="M165" s="2">
        <v>0.207387185807134</v>
      </c>
      <c r="N165">
        <v>1</v>
      </c>
      <c r="O165" s="1" t="s">
        <v>2573</v>
      </c>
      <c r="P165" s="2">
        <v>2.6283893941350901E-3</v>
      </c>
      <c r="Q165">
        <v>0.446826197002965</v>
      </c>
      <c r="R165" s="1" t="s">
        <v>82</v>
      </c>
      <c r="S165" s="2">
        <v>0.26814987284068398</v>
      </c>
      <c r="T165">
        <v>1</v>
      </c>
    </row>
    <row r="166" spans="1:20" x14ac:dyDescent="0.3">
      <c r="A166" s="1" t="s">
        <v>545</v>
      </c>
      <c r="B166" s="1" t="s">
        <v>1326</v>
      </c>
      <c r="C166" s="1" t="s">
        <v>305</v>
      </c>
      <c r="D166" s="2">
        <v>0.91834135533061301</v>
      </c>
      <c r="E166">
        <v>1</v>
      </c>
      <c r="F166" s="1" t="s">
        <v>1862</v>
      </c>
      <c r="G166" s="2">
        <v>0.98810620894271095</v>
      </c>
      <c r="H166">
        <v>1</v>
      </c>
      <c r="I166" s="1" t="s">
        <v>2057</v>
      </c>
      <c r="J166" s="2">
        <v>0.82672629184159596</v>
      </c>
      <c r="K166">
        <v>1</v>
      </c>
      <c r="L166" s="1" t="s">
        <v>546</v>
      </c>
      <c r="M166" s="2">
        <v>0.84746353517761097</v>
      </c>
      <c r="N166">
        <v>1</v>
      </c>
      <c r="O166" s="1" t="s">
        <v>2574</v>
      </c>
      <c r="P166" s="2">
        <v>0.95044439622540799</v>
      </c>
      <c r="Q166">
        <v>1</v>
      </c>
      <c r="R166" s="1" t="s">
        <v>2058</v>
      </c>
      <c r="S166" s="2">
        <v>0.75482338755351497</v>
      </c>
      <c r="T166">
        <v>1</v>
      </c>
    </row>
    <row r="167" spans="1:20" x14ac:dyDescent="0.3">
      <c r="A167" s="1" t="s">
        <v>547</v>
      </c>
      <c r="B167" s="1" t="s">
        <v>548</v>
      </c>
      <c r="C167" s="1" t="s">
        <v>549</v>
      </c>
      <c r="D167" s="2">
        <v>0.59602321068314201</v>
      </c>
      <c r="E167">
        <v>1</v>
      </c>
      <c r="F167" s="1" t="s">
        <v>2059</v>
      </c>
      <c r="G167" s="2">
        <v>0.59165572239350595</v>
      </c>
      <c r="H167">
        <v>1</v>
      </c>
      <c r="I167" s="1" t="s">
        <v>1191</v>
      </c>
      <c r="J167" s="2">
        <v>0.95187685398678501</v>
      </c>
      <c r="K167">
        <v>1</v>
      </c>
      <c r="L167" s="1" t="s">
        <v>1125</v>
      </c>
      <c r="M167" s="2">
        <v>0.737955008548702</v>
      </c>
      <c r="N167">
        <v>1</v>
      </c>
      <c r="O167" s="1" t="s">
        <v>2575</v>
      </c>
      <c r="P167" s="2">
        <v>0.74146288301001995</v>
      </c>
      <c r="Q167">
        <v>1</v>
      </c>
      <c r="R167" s="1" t="s">
        <v>2060</v>
      </c>
      <c r="S167" s="2">
        <v>0.67420412868061597</v>
      </c>
      <c r="T167">
        <v>1</v>
      </c>
    </row>
    <row r="168" spans="1:20" x14ac:dyDescent="0.3">
      <c r="A168" s="1" t="s">
        <v>550</v>
      </c>
      <c r="B168" s="1" t="s">
        <v>1327</v>
      </c>
      <c r="C168" s="1" t="s">
        <v>116</v>
      </c>
      <c r="D168" s="2">
        <v>0.97068383695157401</v>
      </c>
      <c r="E168">
        <v>1</v>
      </c>
      <c r="F168" s="1" t="s">
        <v>1890</v>
      </c>
      <c r="G168" s="2">
        <v>0.69282573372975798</v>
      </c>
      <c r="H168">
        <v>1</v>
      </c>
      <c r="I168" s="1" t="s">
        <v>2061</v>
      </c>
      <c r="J168" s="2">
        <v>0.302555001400927</v>
      </c>
      <c r="K168">
        <v>1</v>
      </c>
      <c r="L168" s="1" t="s">
        <v>875</v>
      </c>
      <c r="M168" s="2">
        <v>0.91278796592385303</v>
      </c>
      <c r="N168">
        <v>1</v>
      </c>
      <c r="O168" s="1" t="s">
        <v>2576</v>
      </c>
      <c r="P168" s="2">
        <v>0.62081309636904602</v>
      </c>
      <c r="Q168">
        <v>1</v>
      </c>
      <c r="R168" s="1" t="s">
        <v>1926</v>
      </c>
      <c r="S168" s="2">
        <v>0.28662279109961702</v>
      </c>
      <c r="T168">
        <v>1</v>
      </c>
    </row>
    <row r="169" spans="1:20" x14ac:dyDescent="0.3">
      <c r="A169" s="1" t="s">
        <v>551</v>
      </c>
      <c r="B169" s="1" t="s">
        <v>552</v>
      </c>
      <c r="C169" s="1" t="s">
        <v>553</v>
      </c>
      <c r="D169" s="2">
        <v>1.7789559432890598E-2</v>
      </c>
      <c r="E169">
        <v>1</v>
      </c>
      <c r="F169" s="1" t="s">
        <v>593</v>
      </c>
      <c r="G169" s="2">
        <v>0.46214237526089302</v>
      </c>
      <c r="H169">
        <v>1</v>
      </c>
      <c r="I169" s="1" t="s">
        <v>2062</v>
      </c>
      <c r="J169" s="2">
        <v>2.0723501478187401E-2</v>
      </c>
      <c r="K169">
        <v>1</v>
      </c>
      <c r="L169" s="1" t="s">
        <v>1643</v>
      </c>
      <c r="M169" s="2">
        <v>2.5676188969111599E-2</v>
      </c>
      <c r="N169">
        <v>1</v>
      </c>
      <c r="O169" s="1" t="s">
        <v>2577</v>
      </c>
      <c r="P169" s="2">
        <v>0.49640222844601101</v>
      </c>
      <c r="Q169">
        <v>1</v>
      </c>
      <c r="R169" s="1" t="s">
        <v>2063</v>
      </c>
      <c r="S169" s="2">
        <v>4.1995674896098102E-2</v>
      </c>
      <c r="T169">
        <v>1</v>
      </c>
    </row>
    <row r="170" spans="1:20" x14ac:dyDescent="0.3">
      <c r="A170" s="1" t="s">
        <v>555</v>
      </c>
      <c r="B170" s="1" t="s">
        <v>1328</v>
      </c>
      <c r="C170" s="1" t="s">
        <v>59</v>
      </c>
      <c r="D170" s="2">
        <v>0.69108084282858495</v>
      </c>
      <c r="E170">
        <v>1</v>
      </c>
      <c r="F170" s="1" t="s">
        <v>1773</v>
      </c>
      <c r="G170" s="2">
        <v>0.75485009513684598</v>
      </c>
      <c r="H170">
        <v>1</v>
      </c>
      <c r="I170" s="1" t="s">
        <v>2064</v>
      </c>
      <c r="J170" s="2">
        <v>0.79890568848993304</v>
      </c>
      <c r="K170">
        <v>1</v>
      </c>
      <c r="L170" s="1" t="s">
        <v>93</v>
      </c>
      <c r="M170" s="2">
        <v>0.56897560111130896</v>
      </c>
      <c r="N170">
        <v>1</v>
      </c>
      <c r="O170" s="1" t="s">
        <v>1780</v>
      </c>
      <c r="P170" s="2">
        <v>0.81454173450310696</v>
      </c>
      <c r="Q170">
        <v>1</v>
      </c>
      <c r="R170" s="1" t="s">
        <v>295</v>
      </c>
      <c r="S170" s="2">
        <v>0.56115003948909603</v>
      </c>
      <c r="T170">
        <v>1</v>
      </c>
    </row>
    <row r="171" spans="1:20" x14ac:dyDescent="0.3">
      <c r="A171" s="1" t="s">
        <v>556</v>
      </c>
      <c r="B171" s="1" t="s">
        <v>557</v>
      </c>
      <c r="C171" s="1" t="s">
        <v>558</v>
      </c>
      <c r="D171" s="2">
        <v>0.46235468981227401</v>
      </c>
      <c r="E171">
        <v>1</v>
      </c>
      <c r="F171" s="1" t="s">
        <v>1183</v>
      </c>
      <c r="G171" s="2">
        <v>0.94876498800369302</v>
      </c>
      <c r="H171">
        <v>1</v>
      </c>
      <c r="I171" s="1" t="s">
        <v>2065</v>
      </c>
      <c r="J171" s="2">
        <v>0.75868465783374694</v>
      </c>
      <c r="K171">
        <v>1</v>
      </c>
      <c r="L171" s="1" t="s">
        <v>559</v>
      </c>
      <c r="M171" s="2">
        <v>0.50720716673376098</v>
      </c>
      <c r="N171">
        <v>1</v>
      </c>
      <c r="O171" s="1" t="s">
        <v>2578</v>
      </c>
      <c r="P171" s="2">
        <v>0.82089514284095799</v>
      </c>
      <c r="Q171">
        <v>1</v>
      </c>
      <c r="R171" s="1" t="s">
        <v>1863</v>
      </c>
      <c r="S171" s="2">
        <v>0.73432083461075903</v>
      </c>
      <c r="T171">
        <v>1</v>
      </c>
    </row>
    <row r="172" spans="1:20" x14ac:dyDescent="0.3">
      <c r="A172" s="1" t="s">
        <v>560</v>
      </c>
      <c r="B172" s="1" t="s">
        <v>1329</v>
      </c>
      <c r="C172" s="1" t="s">
        <v>219</v>
      </c>
      <c r="D172" s="2">
        <v>0.67925701003476602</v>
      </c>
      <c r="E172">
        <v>1</v>
      </c>
      <c r="F172" s="1" t="s">
        <v>1922</v>
      </c>
      <c r="G172" s="2">
        <v>0.52561243725359297</v>
      </c>
      <c r="H172">
        <v>1</v>
      </c>
      <c r="I172" s="1" t="s">
        <v>1746</v>
      </c>
      <c r="J172" s="2">
        <v>0.185700199961154</v>
      </c>
      <c r="K172">
        <v>1</v>
      </c>
      <c r="L172" s="1" t="s">
        <v>491</v>
      </c>
      <c r="M172" s="2">
        <v>0.73871818894957098</v>
      </c>
      <c r="N172">
        <v>1</v>
      </c>
      <c r="O172" s="1" t="s">
        <v>195</v>
      </c>
      <c r="P172" s="2">
        <v>0.33782538104526799</v>
      </c>
      <c r="Q172">
        <v>1</v>
      </c>
      <c r="R172" s="1" t="s">
        <v>678</v>
      </c>
      <c r="S172" s="2">
        <v>0.21512359645134499</v>
      </c>
      <c r="T172">
        <v>1</v>
      </c>
    </row>
    <row r="173" spans="1:20" x14ac:dyDescent="0.3">
      <c r="A173" s="1" t="s">
        <v>561</v>
      </c>
      <c r="B173" s="1" t="s">
        <v>562</v>
      </c>
      <c r="C173" s="1" t="s">
        <v>563</v>
      </c>
      <c r="D173" s="2">
        <v>0.293121578177306</v>
      </c>
      <c r="E173">
        <v>1</v>
      </c>
      <c r="F173" s="1" t="s">
        <v>2066</v>
      </c>
      <c r="G173" s="2">
        <v>0.32151212984194499</v>
      </c>
      <c r="H173">
        <v>1</v>
      </c>
      <c r="I173" s="1" t="s">
        <v>2067</v>
      </c>
      <c r="J173" s="2">
        <v>0.73743739021627397</v>
      </c>
      <c r="K173">
        <v>1</v>
      </c>
      <c r="L173" s="1" t="s">
        <v>566</v>
      </c>
      <c r="M173" s="2">
        <v>0.272859523501291</v>
      </c>
      <c r="N173">
        <v>1</v>
      </c>
      <c r="O173" s="1" t="s">
        <v>2579</v>
      </c>
      <c r="P173" s="2">
        <v>0.217099587917438</v>
      </c>
      <c r="Q173">
        <v>1</v>
      </c>
      <c r="R173" s="1" t="s">
        <v>2068</v>
      </c>
      <c r="S173" s="2">
        <v>0.74494693507950205</v>
      </c>
      <c r="T173">
        <v>1</v>
      </c>
    </row>
    <row r="174" spans="1:20" x14ac:dyDescent="0.3">
      <c r="A174" s="1" t="s">
        <v>567</v>
      </c>
      <c r="B174" s="1" t="s">
        <v>1330</v>
      </c>
      <c r="C174" s="1" t="s">
        <v>219</v>
      </c>
      <c r="D174" s="2">
        <v>0.70623459673524702</v>
      </c>
      <c r="E174">
        <v>1</v>
      </c>
      <c r="F174" s="1" t="s">
        <v>324</v>
      </c>
      <c r="G174" s="2">
        <v>0.44484694541072101</v>
      </c>
      <c r="H174">
        <v>1</v>
      </c>
      <c r="I174" s="1" t="s">
        <v>254</v>
      </c>
      <c r="J174" s="2">
        <v>0.762350599158784</v>
      </c>
      <c r="K174">
        <v>1</v>
      </c>
      <c r="L174" s="1" t="s">
        <v>77</v>
      </c>
      <c r="M174" s="2">
        <v>0.53212070653257504</v>
      </c>
      <c r="N174">
        <v>1</v>
      </c>
      <c r="O174" s="1" t="s">
        <v>1940</v>
      </c>
      <c r="P174" s="2">
        <v>0.387076113185022</v>
      </c>
      <c r="Q174">
        <v>1</v>
      </c>
      <c r="R174" s="1" t="s">
        <v>1598</v>
      </c>
      <c r="S174" s="2">
        <v>0.82397464299687895</v>
      </c>
      <c r="T174">
        <v>1</v>
      </c>
    </row>
    <row r="175" spans="1:20" x14ac:dyDescent="0.3">
      <c r="A175" s="1" t="s">
        <v>568</v>
      </c>
      <c r="B175" s="1" t="s">
        <v>569</v>
      </c>
      <c r="C175" s="1" t="s">
        <v>570</v>
      </c>
      <c r="D175" s="2">
        <v>0.85555517715311002</v>
      </c>
      <c r="E175">
        <v>1</v>
      </c>
      <c r="F175" s="1" t="s">
        <v>2069</v>
      </c>
      <c r="G175" s="2">
        <v>0.66336773797664905</v>
      </c>
      <c r="H175">
        <v>1</v>
      </c>
      <c r="I175" s="1" t="s">
        <v>2070</v>
      </c>
      <c r="J175" s="2">
        <v>0.689262656325483</v>
      </c>
      <c r="K175">
        <v>1</v>
      </c>
      <c r="L175" s="1" t="s">
        <v>379</v>
      </c>
      <c r="M175" s="2">
        <v>0.96476606382809704</v>
      </c>
      <c r="N175">
        <v>1</v>
      </c>
      <c r="O175" s="1" t="s">
        <v>2580</v>
      </c>
      <c r="P175" s="2">
        <v>0.51149729243978703</v>
      </c>
      <c r="Q175">
        <v>1</v>
      </c>
      <c r="R175" s="1" t="s">
        <v>2071</v>
      </c>
      <c r="S175" s="2">
        <v>0.90135338294126399</v>
      </c>
      <c r="T175">
        <v>1</v>
      </c>
    </row>
    <row r="176" spans="1:20" x14ac:dyDescent="0.3">
      <c r="A176" s="1" t="s">
        <v>573</v>
      </c>
      <c r="B176" s="1" t="s">
        <v>1331</v>
      </c>
      <c r="C176" s="1" t="s">
        <v>574</v>
      </c>
      <c r="D176" s="2">
        <v>0.67847442590562301</v>
      </c>
      <c r="E176">
        <v>1</v>
      </c>
      <c r="F176" s="1" t="s">
        <v>2072</v>
      </c>
      <c r="G176" s="2">
        <v>0.66789273357622303</v>
      </c>
      <c r="H176">
        <v>1</v>
      </c>
      <c r="I176" s="1" t="s">
        <v>2073</v>
      </c>
      <c r="J176" s="2">
        <v>0.77835012836518802</v>
      </c>
      <c r="K176">
        <v>1</v>
      </c>
      <c r="L176" s="1" t="s">
        <v>575</v>
      </c>
      <c r="M176" s="2">
        <v>0.60570364582137404</v>
      </c>
      <c r="N176">
        <v>1</v>
      </c>
      <c r="O176" s="1" t="s">
        <v>2581</v>
      </c>
      <c r="P176" s="2">
        <v>0.71012664884575805</v>
      </c>
      <c r="Q176">
        <v>1</v>
      </c>
      <c r="R176" s="1" t="s">
        <v>2074</v>
      </c>
      <c r="S176" s="2">
        <v>0.57218226699554997</v>
      </c>
      <c r="T176">
        <v>1</v>
      </c>
    </row>
    <row r="177" spans="1:20" x14ac:dyDescent="0.3">
      <c r="A177" s="1" t="s">
        <v>576</v>
      </c>
      <c r="B177" s="1" t="s">
        <v>577</v>
      </c>
      <c r="C177" s="1" t="s">
        <v>578</v>
      </c>
      <c r="D177" s="2">
        <v>0.44714465787090402</v>
      </c>
      <c r="E177">
        <v>1</v>
      </c>
      <c r="F177" s="1" t="s">
        <v>2075</v>
      </c>
      <c r="G177" s="2">
        <v>0.38295696724891298</v>
      </c>
      <c r="H177">
        <v>1</v>
      </c>
      <c r="I177" s="1" t="s">
        <v>2076</v>
      </c>
      <c r="J177" s="2">
        <v>0.95311091254138003</v>
      </c>
      <c r="K177">
        <v>1</v>
      </c>
      <c r="L177" s="1" t="s">
        <v>1644</v>
      </c>
      <c r="M177" s="2">
        <v>0.43102808322429098</v>
      </c>
      <c r="N177">
        <v>1</v>
      </c>
      <c r="O177" s="1" t="s">
        <v>2582</v>
      </c>
      <c r="P177" s="2">
        <v>0.44575179505847401</v>
      </c>
      <c r="Q177">
        <v>1</v>
      </c>
      <c r="R177" s="1" t="s">
        <v>2077</v>
      </c>
      <c r="S177" s="2">
        <v>0.889530445025975</v>
      </c>
      <c r="T177">
        <v>1</v>
      </c>
    </row>
    <row r="178" spans="1:20" x14ac:dyDescent="0.3">
      <c r="A178" s="1" t="s">
        <v>581</v>
      </c>
      <c r="B178" s="1" t="s">
        <v>1332</v>
      </c>
      <c r="C178" s="1" t="s">
        <v>219</v>
      </c>
      <c r="D178" s="2">
        <v>0.62582954650561895</v>
      </c>
      <c r="E178">
        <v>1</v>
      </c>
      <c r="F178" s="1" t="s">
        <v>324</v>
      </c>
      <c r="G178" s="2">
        <v>0.434351963899134</v>
      </c>
      <c r="H178">
        <v>1</v>
      </c>
      <c r="I178" s="1" t="s">
        <v>18</v>
      </c>
      <c r="J178" s="2">
        <v>0.67343606680763202</v>
      </c>
      <c r="K178">
        <v>1</v>
      </c>
      <c r="L178" s="1" t="s">
        <v>77</v>
      </c>
      <c r="M178" s="2">
        <v>0.57494645482135698</v>
      </c>
      <c r="N178">
        <v>1</v>
      </c>
      <c r="O178" s="1" t="s">
        <v>1940</v>
      </c>
      <c r="P178" s="2">
        <v>0.39369639751530899</v>
      </c>
      <c r="Q178">
        <v>1</v>
      </c>
      <c r="R178" s="1" t="s">
        <v>1085</v>
      </c>
      <c r="S178" s="2">
        <v>0.62004211625198602</v>
      </c>
      <c r="T178">
        <v>1</v>
      </c>
    </row>
    <row r="179" spans="1:20" x14ac:dyDescent="0.3">
      <c r="A179" s="1" t="s">
        <v>582</v>
      </c>
      <c r="B179" s="1" t="s">
        <v>583</v>
      </c>
      <c r="C179" s="1" t="s">
        <v>584</v>
      </c>
      <c r="D179" s="2">
        <v>0.497306374746387</v>
      </c>
      <c r="E179">
        <v>1</v>
      </c>
      <c r="F179" s="1" t="s">
        <v>2078</v>
      </c>
      <c r="G179" s="2">
        <v>0.26428491997664399</v>
      </c>
      <c r="H179">
        <v>1</v>
      </c>
      <c r="I179" s="1" t="s">
        <v>2079</v>
      </c>
      <c r="J179" s="2">
        <v>0.41650530821450998</v>
      </c>
      <c r="K179">
        <v>1</v>
      </c>
      <c r="L179" s="1" t="s">
        <v>584</v>
      </c>
      <c r="M179" s="2">
        <v>0.44788694237388499</v>
      </c>
      <c r="N179">
        <v>1</v>
      </c>
      <c r="O179" s="1" t="s">
        <v>2192</v>
      </c>
      <c r="P179" s="2">
        <v>0.25708612734463998</v>
      </c>
      <c r="Q179">
        <v>1</v>
      </c>
      <c r="R179" s="1" t="s">
        <v>2080</v>
      </c>
      <c r="S179" s="2">
        <v>0.38523091491947498</v>
      </c>
      <c r="T179">
        <v>1</v>
      </c>
    </row>
    <row r="180" spans="1:20" x14ac:dyDescent="0.3">
      <c r="A180" s="1" t="s">
        <v>586</v>
      </c>
      <c r="B180" s="1" t="s">
        <v>587</v>
      </c>
      <c r="C180" s="1" t="s">
        <v>588</v>
      </c>
      <c r="D180" s="2">
        <v>0.24071184349779501</v>
      </c>
      <c r="E180">
        <v>1</v>
      </c>
      <c r="F180" s="1" t="s">
        <v>2081</v>
      </c>
      <c r="G180" s="2">
        <v>0.102594405947096</v>
      </c>
      <c r="H180">
        <v>1</v>
      </c>
      <c r="I180" s="1" t="s">
        <v>2082</v>
      </c>
      <c r="J180" s="2">
        <v>0.41543852168591899</v>
      </c>
      <c r="K180">
        <v>1</v>
      </c>
      <c r="L180" s="1" t="s">
        <v>1646</v>
      </c>
      <c r="M180" s="2">
        <v>0.27388824464441702</v>
      </c>
      <c r="N180">
        <v>1</v>
      </c>
      <c r="O180" s="1" t="s">
        <v>2583</v>
      </c>
      <c r="P180" s="2">
        <v>0.18551870257561501</v>
      </c>
      <c r="Q180">
        <v>1</v>
      </c>
      <c r="R180" s="1" t="s">
        <v>2083</v>
      </c>
      <c r="S180" s="2">
        <v>0.89443352174100799</v>
      </c>
      <c r="T180">
        <v>1</v>
      </c>
    </row>
    <row r="181" spans="1:20" x14ac:dyDescent="0.3">
      <c r="A181" s="1" t="s">
        <v>590</v>
      </c>
      <c r="B181" s="1" t="s">
        <v>1333</v>
      </c>
      <c r="C181" s="1" t="s">
        <v>591</v>
      </c>
      <c r="D181" s="2">
        <v>0.39545183461430999</v>
      </c>
      <c r="E181">
        <v>1</v>
      </c>
      <c r="F181" s="1" t="s">
        <v>2084</v>
      </c>
      <c r="G181" s="2">
        <v>0.135972056901319</v>
      </c>
      <c r="H181">
        <v>1</v>
      </c>
      <c r="I181" s="1" t="s">
        <v>2085</v>
      </c>
      <c r="J181" s="2">
        <v>0.64029931097374304</v>
      </c>
      <c r="K181">
        <v>1</v>
      </c>
      <c r="L181" s="1" t="s">
        <v>1647</v>
      </c>
      <c r="M181" s="2">
        <v>0.41149166869145598</v>
      </c>
      <c r="N181">
        <v>1</v>
      </c>
      <c r="O181" s="1" t="s">
        <v>2584</v>
      </c>
      <c r="P181" s="2">
        <v>0.20205249139873699</v>
      </c>
      <c r="Q181">
        <v>1</v>
      </c>
      <c r="R181" s="1" t="s">
        <v>2086</v>
      </c>
      <c r="S181" s="2">
        <v>0.84425493318493705</v>
      </c>
      <c r="T181">
        <v>1</v>
      </c>
    </row>
    <row r="182" spans="1:20" x14ac:dyDescent="0.3">
      <c r="A182" s="1" t="s">
        <v>594</v>
      </c>
      <c r="B182" s="1" t="s">
        <v>1334</v>
      </c>
      <c r="C182" s="1" t="s">
        <v>595</v>
      </c>
      <c r="D182" s="2">
        <v>0.95710819586198304</v>
      </c>
      <c r="E182">
        <v>1</v>
      </c>
      <c r="F182" s="1" t="s">
        <v>1677</v>
      </c>
      <c r="G182" s="2">
        <v>0.99622796116192702</v>
      </c>
      <c r="H182">
        <v>1</v>
      </c>
      <c r="I182" s="1" t="s">
        <v>990</v>
      </c>
      <c r="J182" s="2">
        <v>0.86907921190161896</v>
      </c>
      <c r="K182">
        <v>1</v>
      </c>
      <c r="L182" s="1" t="s">
        <v>597</v>
      </c>
      <c r="M182" s="2">
        <v>0.87818886438439603</v>
      </c>
      <c r="N182">
        <v>1</v>
      </c>
      <c r="O182" s="1" t="s">
        <v>1677</v>
      </c>
      <c r="P182" s="2">
        <v>0.99587434692479404</v>
      </c>
      <c r="Q182">
        <v>1</v>
      </c>
      <c r="R182" s="1" t="s">
        <v>725</v>
      </c>
      <c r="S182" s="2">
        <v>0.839268869985907</v>
      </c>
      <c r="T182">
        <v>1</v>
      </c>
    </row>
    <row r="183" spans="1:20" x14ac:dyDescent="0.3">
      <c r="A183" s="1" t="s">
        <v>598</v>
      </c>
      <c r="B183" s="1" t="s">
        <v>599</v>
      </c>
      <c r="C183" s="1" t="s">
        <v>600</v>
      </c>
      <c r="D183" s="2">
        <v>0.42441199670325902</v>
      </c>
      <c r="E183">
        <v>1</v>
      </c>
      <c r="F183" s="1" t="s">
        <v>2087</v>
      </c>
      <c r="G183" s="2">
        <v>0.81833907743083301</v>
      </c>
      <c r="H183">
        <v>1</v>
      </c>
      <c r="I183" s="1" t="s">
        <v>2088</v>
      </c>
      <c r="J183" s="2">
        <v>0.51885285049455199</v>
      </c>
      <c r="K183">
        <v>1</v>
      </c>
      <c r="L183" s="1" t="s">
        <v>602</v>
      </c>
      <c r="M183" s="2">
        <v>0.37889623236620401</v>
      </c>
      <c r="N183">
        <v>1</v>
      </c>
      <c r="O183" s="1" t="s">
        <v>2585</v>
      </c>
      <c r="P183" s="2">
        <v>0.89685236295502602</v>
      </c>
      <c r="Q183">
        <v>1</v>
      </c>
      <c r="R183" s="1" t="s">
        <v>2089</v>
      </c>
      <c r="S183" s="2">
        <v>0.75822016545397197</v>
      </c>
      <c r="T183">
        <v>1</v>
      </c>
    </row>
    <row r="184" spans="1:20" x14ac:dyDescent="0.3">
      <c r="A184" s="1" t="s">
        <v>603</v>
      </c>
      <c r="B184" s="1" t="s">
        <v>1335</v>
      </c>
      <c r="C184" s="1" t="s">
        <v>423</v>
      </c>
      <c r="D184" s="2">
        <v>0.47116813418602299</v>
      </c>
      <c r="E184">
        <v>1</v>
      </c>
      <c r="F184" s="1" t="s">
        <v>2090</v>
      </c>
      <c r="G184" s="2">
        <v>0.599340840105689</v>
      </c>
      <c r="H184">
        <v>1</v>
      </c>
      <c r="I184" s="1" t="s">
        <v>2091</v>
      </c>
      <c r="J184" s="2">
        <v>0.48088737009578703</v>
      </c>
      <c r="K184">
        <v>1</v>
      </c>
      <c r="L184" s="1" t="s">
        <v>274</v>
      </c>
      <c r="M184" s="2">
        <v>0.56089450892744896</v>
      </c>
      <c r="N184">
        <v>1</v>
      </c>
      <c r="O184" s="1" t="s">
        <v>2586</v>
      </c>
      <c r="P184" s="2">
        <v>0.73348512026558099</v>
      </c>
      <c r="Q184">
        <v>1</v>
      </c>
      <c r="R184" s="1" t="s">
        <v>2092</v>
      </c>
      <c r="S184" s="2">
        <v>0.79659726708150103</v>
      </c>
      <c r="T184">
        <v>1</v>
      </c>
    </row>
    <row r="185" spans="1:20" x14ac:dyDescent="0.3">
      <c r="A185" s="1" t="s">
        <v>604</v>
      </c>
      <c r="B185" s="1" t="s">
        <v>1336</v>
      </c>
      <c r="C185" s="1" t="s">
        <v>101</v>
      </c>
      <c r="D185" s="2">
        <v>0.664409694281062</v>
      </c>
      <c r="E185">
        <v>1</v>
      </c>
      <c r="F185" s="1" t="s">
        <v>2093</v>
      </c>
      <c r="G185" s="2">
        <v>0.94845668419531703</v>
      </c>
      <c r="H185">
        <v>1</v>
      </c>
      <c r="I185" s="1" t="s">
        <v>2094</v>
      </c>
      <c r="J185" s="2">
        <v>0.44618380906965799</v>
      </c>
      <c r="K185">
        <v>1</v>
      </c>
      <c r="L185" s="1" t="s">
        <v>276</v>
      </c>
      <c r="M185" s="2">
        <v>0.68420881756724505</v>
      </c>
      <c r="N185">
        <v>1</v>
      </c>
      <c r="O185" s="1" t="s">
        <v>2587</v>
      </c>
      <c r="P185" s="2">
        <v>0.99473888203655403</v>
      </c>
      <c r="Q185">
        <v>1</v>
      </c>
      <c r="R185" s="1" t="s">
        <v>2095</v>
      </c>
      <c r="S185" s="2">
        <v>0.50011308468458704</v>
      </c>
      <c r="T185">
        <v>1</v>
      </c>
    </row>
    <row r="186" spans="1:20" x14ac:dyDescent="0.3">
      <c r="A186" s="1" t="s">
        <v>606</v>
      </c>
      <c r="B186" s="1" t="s">
        <v>1337</v>
      </c>
      <c r="C186" s="1" t="s">
        <v>607</v>
      </c>
      <c r="D186" s="2">
        <v>0.46414091327025803</v>
      </c>
      <c r="E186">
        <v>1</v>
      </c>
      <c r="F186" s="1" t="s">
        <v>2096</v>
      </c>
      <c r="G186" s="2">
        <v>0.39071641177401001</v>
      </c>
      <c r="H186">
        <v>1</v>
      </c>
      <c r="I186" s="1" t="s">
        <v>2097</v>
      </c>
      <c r="J186" s="2">
        <v>8.0415045754787001E-2</v>
      </c>
      <c r="K186">
        <v>1</v>
      </c>
      <c r="L186" s="1" t="s">
        <v>549</v>
      </c>
      <c r="M186" s="2">
        <v>0.62518938197684903</v>
      </c>
      <c r="N186">
        <v>1</v>
      </c>
      <c r="O186" s="1" t="s">
        <v>2588</v>
      </c>
      <c r="P186" s="2">
        <v>0.44621958248558802</v>
      </c>
      <c r="Q186">
        <v>1</v>
      </c>
      <c r="R186" s="1" t="s">
        <v>2098</v>
      </c>
      <c r="S186" s="2">
        <v>8.9192704566336198E-2</v>
      </c>
      <c r="T186">
        <v>1</v>
      </c>
    </row>
    <row r="187" spans="1:20" x14ac:dyDescent="0.3">
      <c r="A187" s="1" t="s">
        <v>608</v>
      </c>
      <c r="B187" s="1" t="s">
        <v>1338</v>
      </c>
      <c r="C187" s="1" t="s">
        <v>279</v>
      </c>
      <c r="D187" s="2">
        <v>0.32443495191234101</v>
      </c>
      <c r="E187">
        <v>1</v>
      </c>
      <c r="F187" s="1" t="s">
        <v>2012</v>
      </c>
      <c r="G187" s="2">
        <v>0.36120845676642599</v>
      </c>
      <c r="H187">
        <v>1</v>
      </c>
      <c r="I187" s="1" t="s">
        <v>648</v>
      </c>
      <c r="J187" s="2">
        <v>0.79362992343796201</v>
      </c>
      <c r="K187">
        <v>1</v>
      </c>
      <c r="L187" s="1" t="s">
        <v>278</v>
      </c>
      <c r="M187" s="2">
        <v>0.39351373872904599</v>
      </c>
      <c r="N187">
        <v>1</v>
      </c>
      <c r="O187" s="1" t="s">
        <v>622</v>
      </c>
      <c r="P187" s="2">
        <v>0.47666214447511801</v>
      </c>
      <c r="Q187">
        <v>1</v>
      </c>
      <c r="R187" s="1" t="s">
        <v>1654</v>
      </c>
      <c r="S187" s="2">
        <v>0.92105407136496897</v>
      </c>
      <c r="T187">
        <v>1</v>
      </c>
    </row>
    <row r="188" spans="1:20" x14ac:dyDescent="0.3">
      <c r="A188" s="1" t="s">
        <v>609</v>
      </c>
      <c r="B188" s="1" t="s">
        <v>1339</v>
      </c>
      <c r="C188" s="1" t="s">
        <v>35</v>
      </c>
      <c r="D188" s="2">
        <v>0.27606368595514602</v>
      </c>
      <c r="E188">
        <v>1</v>
      </c>
      <c r="F188" s="1" t="s">
        <v>189</v>
      </c>
      <c r="G188" s="2">
        <v>0.27199508754544099</v>
      </c>
      <c r="H188">
        <v>1</v>
      </c>
      <c r="I188" s="1" t="s">
        <v>1941</v>
      </c>
      <c r="J188" s="2">
        <v>0.458942451094696</v>
      </c>
      <c r="K188">
        <v>1</v>
      </c>
      <c r="L188" s="1" t="s">
        <v>36</v>
      </c>
      <c r="M188" s="2">
        <v>0.24090459312443799</v>
      </c>
      <c r="N188">
        <v>1</v>
      </c>
      <c r="O188" s="1" t="s">
        <v>188</v>
      </c>
      <c r="P188" s="2">
        <v>0.33163766000806699</v>
      </c>
      <c r="Q188">
        <v>1</v>
      </c>
      <c r="R188" s="1" t="s">
        <v>2061</v>
      </c>
      <c r="S188" s="2">
        <v>0.29558557996357399</v>
      </c>
      <c r="T188">
        <v>1</v>
      </c>
    </row>
    <row r="189" spans="1:20" x14ac:dyDescent="0.3">
      <c r="A189" s="1" t="s">
        <v>610</v>
      </c>
      <c r="B189" s="1" t="s">
        <v>1340</v>
      </c>
      <c r="C189" s="1" t="s">
        <v>611</v>
      </c>
      <c r="D189" s="2">
        <v>0.67973526785470195</v>
      </c>
      <c r="E189">
        <v>1</v>
      </c>
      <c r="F189" s="1" t="s">
        <v>2099</v>
      </c>
      <c r="G189" s="2">
        <v>0.98726287444255201</v>
      </c>
      <c r="H189">
        <v>1</v>
      </c>
      <c r="I189" s="1" t="s">
        <v>2100</v>
      </c>
      <c r="J189" s="2">
        <v>0.85077805778557802</v>
      </c>
      <c r="K189">
        <v>1</v>
      </c>
      <c r="L189" s="1" t="s">
        <v>613</v>
      </c>
      <c r="M189" s="2">
        <v>0.70018632228266198</v>
      </c>
      <c r="N189">
        <v>1</v>
      </c>
      <c r="O189" s="1" t="s">
        <v>2589</v>
      </c>
      <c r="P189" s="2">
        <v>0.89067872564764095</v>
      </c>
      <c r="Q189">
        <v>1</v>
      </c>
      <c r="R189" s="1" t="s">
        <v>2101</v>
      </c>
      <c r="S189" s="2">
        <v>0.80289828753592996</v>
      </c>
      <c r="T189">
        <v>1</v>
      </c>
    </row>
    <row r="190" spans="1:20" x14ac:dyDescent="0.3">
      <c r="A190" s="1" t="s">
        <v>614</v>
      </c>
      <c r="B190" s="1" t="s">
        <v>615</v>
      </c>
      <c r="C190" s="1" t="s">
        <v>616</v>
      </c>
      <c r="D190" s="2">
        <v>4.4094617499624802E-2</v>
      </c>
      <c r="E190">
        <v>1</v>
      </c>
      <c r="F190" s="1" t="s">
        <v>2102</v>
      </c>
      <c r="G190" s="2">
        <v>3.6544776391835898E-2</v>
      </c>
      <c r="H190">
        <v>1</v>
      </c>
      <c r="I190" s="1" t="s">
        <v>291</v>
      </c>
      <c r="J190" s="2">
        <v>0.84207193924015999</v>
      </c>
      <c r="K190">
        <v>1</v>
      </c>
      <c r="L190" s="1" t="s">
        <v>616</v>
      </c>
      <c r="M190" s="2">
        <v>5.4405163029536303E-2</v>
      </c>
      <c r="N190">
        <v>1</v>
      </c>
      <c r="O190" s="1" t="s">
        <v>2590</v>
      </c>
      <c r="P190" s="2">
        <v>2.5502725665365399E-2</v>
      </c>
      <c r="Q190">
        <v>1</v>
      </c>
      <c r="R190" s="1" t="s">
        <v>2103</v>
      </c>
      <c r="S190" s="2">
        <v>0.89037351363997996</v>
      </c>
      <c r="T190">
        <v>1</v>
      </c>
    </row>
    <row r="191" spans="1:20" x14ac:dyDescent="0.3">
      <c r="A191" s="1" t="s">
        <v>618</v>
      </c>
      <c r="B191" s="1" t="s">
        <v>1341</v>
      </c>
      <c r="C191" s="1" t="s">
        <v>151</v>
      </c>
      <c r="D191" s="2">
        <v>0.651421259381466</v>
      </c>
      <c r="E191">
        <v>1</v>
      </c>
      <c r="F191" s="1" t="s">
        <v>2104</v>
      </c>
      <c r="G191" s="2">
        <v>0.73336318772324005</v>
      </c>
      <c r="H191">
        <v>1</v>
      </c>
      <c r="I191" s="1" t="s">
        <v>2105</v>
      </c>
      <c r="J191" s="2">
        <v>0.96727594448741505</v>
      </c>
      <c r="K191">
        <v>1</v>
      </c>
      <c r="L191" s="1" t="s">
        <v>1648</v>
      </c>
      <c r="M191" s="2">
        <v>0.66499649655866899</v>
      </c>
      <c r="N191">
        <v>1</v>
      </c>
      <c r="O191" s="1" t="s">
        <v>1919</v>
      </c>
      <c r="P191" s="2">
        <v>0.72544228355993001</v>
      </c>
      <c r="Q191">
        <v>1</v>
      </c>
      <c r="R191" s="1" t="s">
        <v>2106</v>
      </c>
      <c r="S191" s="2">
        <v>0.70995114593781705</v>
      </c>
      <c r="T191">
        <v>1</v>
      </c>
    </row>
    <row r="192" spans="1:20" x14ac:dyDescent="0.3">
      <c r="A192" s="1" t="s">
        <v>620</v>
      </c>
      <c r="B192" s="1" t="s">
        <v>621</v>
      </c>
      <c r="C192" s="1" t="s">
        <v>622</v>
      </c>
      <c r="D192" s="2">
        <v>0.47691979124929401</v>
      </c>
      <c r="E192">
        <v>1</v>
      </c>
      <c r="F192" s="1" t="s">
        <v>2107</v>
      </c>
      <c r="G192" s="2">
        <v>0.39796017568854403</v>
      </c>
      <c r="H192">
        <v>1</v>
      </c>
      <c r="I192" s="1" t="s">
        <v>2108</v>
      </c>
      <c r="J192" s="2">
        <v>0.73271375525856397</v>
      </c>
      <c r="K192">
        <v>1</v>
      </c>
      <c r="L192" s="1" t="s">
        <v>1650</v>
      </c>
      <c r="M192" s="2">
        <v>0.51809725145854701</v>
      </c>
      <c r="N192">
        <v>1</v>
      </c>
      <c r="O192" s="1" t="s">
        <v>2591</v>
      </c>
      <c r="P192" s="2">
        <v>0.35907508057336501</v>
      </c>
      <c r="Q192">
        <v>1</v>
      </c>
      <c r="R192" s="1" t="s">
        <v>2109</v>
      </c>
      <c r="S192" s="2">
        <v>0.64808554289713205</v>
      </c>
      <c r="T192">
        <v>1</v>
      </c>
    </row>
    <row r="193" spans="1:20" x14ac:dyDescent="0.3">
      <c r="A193" s="1" t="s">
        <v>623</v>
      </c>
      <c r="B193" s="1" t="s">
        <v>1342</v>
      </c>
      <c r="C193" s="1" t="s">
        <v>624</v>
      </c>
      <c r="D193" s="2">
        <v>0.56959051798111704</v>
      </c>
      <c r="E193">
        <v>1</v>
      </c>
      <c r="F193" s="1" t="s">
        <v>2110</v>
      </c>
      <c r="G193" s="2">
        <v>8.9981527313101106E-2</v>
      </c>
      <c r="H193">
        <v>1</v>
      </c>
      <c r="I193" s="1" t="s">
        <v>2111</v>
      </c>
      <c r="J193" s="2">
        <v>0.14016215509303701</v>
      </c>
      <c r="K193">
        <v>1</v>
      </c>
      <c r="L193" s="1" t="s">
        <v>585</v>
      </c>
      <c r="M193" s="2">
        <v>0.40592278326987302</v>
      </c>
      <c r="N193">
        <v>1</v>
      </c>
      <c r="O193" s="1" t="s">
        <v>75</v>
      </c>
      <c r="P193" s="2">
        <v>8.27963547881162E-2</v>
      </c>
      <c r="Q193">
        <v>1</v>
      </c>
      <c r="R193" s="1" t="s">
        <v>2112</v>
      </c>
      <c r="S193" s="2">
        <v>6.4724126306562796E-2</v>
      </c>
      <c r="T193">
        <v>1</v>
      </c>
    </row>
    <row r="194" spans="1:20" x14ac:dyDescent="0.3">
      <c r="A194" s="1" t="s">
        <v>627</v>
      </c>
      <c r="B194" s="1" t="s">
        <v>1343</v>
      </c>
      <c r="C194" s="1" t="s">
        <v>305</v>
      </c>
      <c r="D194" s="2">
        <v>0.89543479676247495</v>
      </c>
      <c r="E194">
        <v>1</v>
      </c>
      <c r="F194" s="1" t="s">
        <v>2113</v>
      </c>
      <c r="G194" s="2">
        <v>0.34468670642594501</v>
      </c>
      <c r="H194">
        <v>1</v>
      </c>
      <c r="I194" s="1" t="s">
        <v>2114</v>
      </c>
      <c r="J194" s="2">
        <v>0.49254196214000101</v>
      </c>
      <c r="K194">
        <v>1</v>
      </c>
      <c r="L194" s="1" t="s">
        <v>546</v>
      </c>
      <c r="M194" s="2">
        <v>0.85863876722016297</v>
      </c>
      <c r="N194">
        <v>1</v>
      </c>
      <c r="O194" s="1" t="s">
        <v>528</v>
      </c>
      <c r="P194" s="2">
        <v>0.34167504669259702</v>
      </c>
      <c r="Q194">
        <v>1</v>
      </c>
      <c r="R194" s="1" t="s">
        <v>1703</v>
      </c>
      <c r="S194" s="2">
        <v>0.42714944241406</v>
      </c>
      <c r="T194">
        <v>1</v>
      </c>
    </row>
    <row r="195" spans="1:20" x14ac:dyDescent="0.3">
      <c r="A195" s="1" t="s">
        <v>628</v>
      </c>
      <c r="B195" s="1" t="s">
        <v>1344</v>
      </c>
      <c r="C195" s="1" t="s">
        <v>629</v>
      </c>
      <c r="D195" s="2">
        <v>0.77532723259261904</v>
      </c>
      <c r="E195">
        <v>1</v>
      </c>
      <c r="F195" s="1" t="s">
        <v>2115</v>
      </c>
      <c r="G195" s="2">
        <v>0.56938260586524303</v>
      </c>
      <c r="H195">
        <v>1</v>
      </c>
      <c r="I195" s="1" t="s">
        <v>1971</v>
      </c>
      <c r="J195" s="2">
        <v>0.51804588309514399</v>
      </c>
      <c r="K195">
        <v>1</v>
      </c>
      <c r="L195" s="1" t="s">
        <v>43</v>
      </c>
      <c r="M195" s="2">
        <v>0.72130957274093799</v>
      </c>
      <c r="N195">
        <v>1</v>
      </c>
      <c r="O195" s="1" t="s">
        <v>1897</v>
      </c>
      <c r="P195" s="2">
        <v>0.62986100160514003</v>
      </c>
      <c r="Q195">
        <v>1</v>
      </c>
      <c r="R195" s="1" t="s">
        <v>2116</v>
      </c>
      <c r="S195" s="2">
        <v>0.76390510539434398</v>
      </c>
      <c r="T195">
        <v>1</v>
      </c>
    </row>
    <row r="196" spans="1:20" x14ac:dyDescent="0.3">
      <c r="A196" s="1" t="s">
        <v>632</v>
      </c>
      <c r="B196" s="1" t="s">
        <v>1345</v>
      </c>
      <c r="C196" s="1" t="s">
        <v>99</v>
      </c>
      <c r="D196" s="2">
        <v>0.61525832880723397</v>
      </c>
      <c r="E196">
        <v>1</v>
      </c>
      <c r="F196" s="1" t="s">
        <v>1850</v>
      </c>
      <c r="G196" s="2">
        <v>0.92062258733436098</v>
      </c>
      <c r="H196">
        <v>1</v>
      </c>
      <c r="I196" s="1" t="s">
        <v>2117</v>
      </c>
      <c r="J196" s="2">
        <v>0.47976534471980697</v>
      </c>
      <c r="K196">
        <v>1</v>
      </c>
      <c r="L196" s="1" t="s">
        <v>163</v>
      </c>
      <c r="M196" s="2">
        <v>0.76202383974189003</v>
      </c>
      <c r="N196">
        <v>1</v>
      </c>
      <c r="O196" s="1" t="s">
        <v>2592</v>
      </c>
      <c r="P196" s="2">
        <v>0.757044521408059</v>
      </c>
      <c r="Q196">
        <v>1</v>
      </c>
      <c r="R196" s="1" t="s">
        <v>2118</v>
      </c>
      <c r="S196" s="2">
        <v>0.64911836699616898</v>
      </c>
      <c r="T196">
        <v>1</v>
      </c>
    </row>
    <row r="197" spans="1:20" x14ac:dyDescent="0.3">
      <c r="A197" s="1" t="s">
        <v>634</v>
      </c>
      <c r="B197" s="1" t="s">
        <v>635</v>
      </c>
      <c r="C197" s="1" t="s">
        <v>339</v>
      </c>
      <c r="D197" s="2">
        <v>0.49004306647047102</v>
      </c>
      <c r="E197">
        <v>1</v>
      </c>
      <c r="F197" s="1" t="s">
        <v>2119</v>
      </c>
      <c r="G197" s="2">
        <v>0.71426820592366402</v>
      </c>
      <c r="H197">
        <v>1</v>
      </c>
      <c r="I197" s="1" t="s">
        <v>2120</v>
      </c>
      <c r="J197" s="2">
        <v>0.99768859143477095</v>
      </c>
      <c r="K197">
        <v>1</v>
      </c>
      <c r="L197" s="1" t="s">
        <v>636</v>
      </c>
      <c r="M197" s="2">
        <v>0.53795531865533996</v>
      </c>
      <c r="N197">
        <v>1</v>
      </c>
      <c r="O197" s="1" t="s">
        <v>2502</v>
      </c>
      <c r="P197" s="2">
        <v>0.77322698342615803</v>
      </c>
      <c r="Q197">
        <v>1</v>
      </c>
      <c r="R197" s="1" t="s">
        <v>2121</v>
      </c>
      <c r="S197" s="2">
        <v>0.86081462045355905</v>
      </c>
      <c r="T197">
        <v>1</v>
      </c>
    </row>
    <row r="198" spans="1:20" x14ac:dyDescent="0.3">
      <c r="A198" s="1" t="s">
        <v>637</v>
      </c>
      <c r="B198" s="1" t="s">
        <v>1346</v>
      </c>
      <c r="C198" s="1" t="s">
        <v>50</v>
      </c>
      <c r="D198" s="2">
        <v>0.162906397325673</v>
      </c>
      <c r="E198">
        <v>1</v>
      </c>
      <c r="F198" s="1" t="s">
        <v>362</v>
      </c>
      <c r="G198" s="2">
        <v>0.21239702687369599</v>
      </c>
      <c r="H198">
        <v>1</v>
      </c>
      <c r="I198" s="1" t="s">
        <v>187</v>
      </c>
      <c r="J198" s="2">
        <v>0.43052403593097099</v>
      </c>
      <c r="K198">
        <v>1</v>
      </c>
      <c r="L198" s="1" t="s">
        <v>498</v>
      </c>
      <c r="M198" s="2">
        <v>0.133735827557391</v>
      </c>
      <c r="N198">
        <v>1</v>
      </c>
      <c r="O198" s="1" t="s">
        <v>189</v>
      </c>
      <c r="P198" s="2">
        <v>0.282831441159338</v>
      </c>
      <c r="Q198">
        <v>1</v>
      </c>
      <c r="R198" s="1" t="s">
        <v>1756</v>
      </c>
      <c r="S198" s="2">
        <v>0.25859679816841002</v>
      </c>
      <c r="T198">
        <v>1</v>
      </c>
    </row>
    <row r="199" spans="1:20" x14ac:dyDescent="0.3">
      <c r="A199" s="1" t="s">
        <v>638</v>
      </c>
      <c r="B199" s="1" t="s">
        <v>1347</v>
      </c>
      <c r="C199" s="1" t="s">
        <v>162</v>
      </c>
      <c r="D199" s="2">
        <v>0.87196149442861304</v>
      </c>
      <c r="E199">
        <v>1</v>
      </c>
      <c r="F199" s="1" t="s">
        <v>2122</v>
      </c>
      <c r="G199" s="2">
        <v>0.79980306727064798</v>
      </c>
      <c r="H199">
        <v>1</v>
      </c>
      <c r="I199" s="1" t="s">
        <v>2123</v>
      </c>
      <c r="J199" s="2">
        <v>0.297833845763736</v>
      </c>
      <c r="K199">
        <v>1</v>
      </c>
      <c r="L199" s="1" t="s">
        <v>633</v>
      </c>
      <c r="M199" s="2">
        <v>0.84301989277995204</v>
      </c>
      <c r="N199">
        <v>1</v>
      </c>
      <c r="O199" s="1" t="s">
        <v>2593</v>
      </c>
      <c r="P199" s="2">
        <v>0.875736994790556</v>
      </c>
      <c r="Q199">
        <v>1</v>
      </c>
      <c r="R199" s="1" t="s">
        <v>2124</v>
      </c>
      <c r="S199" s="2">
        <v>0.38095076776101799</v>
      </c>
      <c r="T199">
        <v>1</v>
      </c>
    </row>
    <row r="200" spans="1:20" x14ac:dyDescent="0.3">
      <c r="A200" s="1" t="s">
        <v>639</v>
      </c>
      <c r="B200" s="1" t="s">
        <v>640</v>
      </c>
      <c r="C200" s="1" t="s">
        <v>641</v>
      </c>
      <c r="D200" s="2">
        <v>0.49421266566474897</v>
      </c>
      <c r="E200">
        <v>1</v>
      </c>
      <c r="F200" s="1" t="s">
        <v>2125</v>
      </c>
      <c r="G200" s="2">
        <v>0.207084514525884</v>
      </c>
      <c r="H200">
        <v>1</v>
      </c>
      <c r="I200" s="1" t="s">
        <v>2126</v>
      </c>
      <c r="J200" s="2">
        <v>0.23995258947195799</v>
      </c>
      <c r="K200">
        <v>1</v>
      </c>
      <c r="L200" s="1" t="s">
        <v>1652</v>
      </c>
      <c r="M200" s="2">
        <v>0.46574096688003203</v>
      </c>
      <c r="N200">
        <v>1</v>
      </c>
      <c r="O200" s="1" t="s">
        <v>2594</v>
      </c>
      <c r="P200" s="2">
        <v>0.21189514422234401</v>
      </c>
      <c r="Q200">
        <v>1</v>
      </c>
      <c r="R200" s="1" t="s">
        <v>2127</v>
      </c>
      <c r="S200" s="2">
        <v>0.15899794197106701</v>
      </c>
      <c r="T200">
        <v>1</v>
      </c>
    </row>
    <row r="201" spans="1:20" x14ac:dyDescent="0.3">
      <c r="A201" s="1" t="s">
        <v>642</v>
      </c>
      <c r="B201" s="1" t="s">
        <v>1348</v>
      </c>
      <c r="C201" s="1" t="s">
        <v>643</v>
      </c>
      <c r="D201" s="2">
        <v>0.50504250870702905</v>
      </c>
      <c r="E201">
        <v>1</v>
      </c>
      <c r="F201" s="1" t="s">
        <v>2128</v>
      </c>
      <c r="G201" s="2">
        <v>0.64134587417248401</v>
      </c>
      <c r="H201">
        <v>1</v>
      </c>
      <c r="I201" s="1" t="s">
        <v>2129</v>
      </c>
      <c r="J201" s="2">
        <v>0.82850781112954197</v>
      </c>
      <c r="K201">
        <v>1</v>
      </c>
      <c r="L201" s="1" t="s">
        <v>644</v>
      </c>
      <c r="M201" s="2">
        <v>0.463194978948271</v>
      </c>
      <c r="N201">
        <v>1</v>
      </c>
      <c r="O201" s="1" t="s">
        <v>2595</v>
      </c>
      <c r="P201" s="2">
        <v>0.84858146012190305</v>
      </c>
      <c r="Q201">
        <v>1</v>
      </c>
      <c r="R201" s="1" t="s">
        <v>990</v>
      </c>
      <c r="S201" s="2">
        <v>0.86877432542989397</v>
      </c>
      <c r="T201">
        <v>1</v>
      </c>
    </row>
    <row r="202" spans="1:20" x14ac:dyDescent="0.3">
      <c r="A202" s="1" t="s">
        <v>645</v>
      </c>
      <c r="B202" s="1" t="s">
        <v>646</v>
      </c>
      <c r="C202" s="1" t="s">
        <v>647</v>
      </c>
      <c r="D202" s="2">
        <v>0.92497590020125597</v>
      </c>
      <c r="E202">
        <v>1</v>
      </c>
      <c r="F202" s="1" t="s">
        <v>1164</v>
      </c>
      <c r="G202" s="2">
        <v>0.330709568714803</v>
      </c>
      <c r="H202">
        <v>1</v>
      </c>
      <c r="I202" s="1" t="s">
        <v>2130</v>
      </c>
      <c r="J202" s="2">
        <v>0.30263101685487498</v>
      </c>
      <c r="K202">
        <v>1</v>
      </c>
      <c r="L202" s="1" t="s">
        <v>1654</v>
      </c>
      <c r="M202" s="2">
        <v>0.90974202512642799</v>
      </c>
      <c r="N202">
        <v>1</v>
      </c>
      <c r="O202" s="1" t="s">
        <v>2596</v>
      </c>
      <c r="P202" s="2">
        <v>0.40310874801708302</v>
      </c>
      <c r="Q202">
        <v>1</v>
      </c>
      <c r="R202" s="1" t="s">
        <v>2131</v>
      </c>
      <c r="S202" s="2">
        <v>0.51091166504144103</v>
      </c>
      <c r="T202">
        <v>1</v>
      </c>
    </row>
    <row r="203" spans="1:20" x14ac:dyDescent="0.3">
      <c r="A203" s="1" t="s">
        <v>650</v>
      </c>
      <c r="B203" s="1" t="s">
        <v>651</v>
      </c>
      <c r="C203" s="1" t="s">
        <v>115</v>
      </c>
      <c r="D203" s="2">
        <v>0.79262370521788705</v>
      </c>
      <c r="E203">
        <v>1</v>
      </c>
      <c r="F203" s="1" t="s">
        <v>105</v>
      </c>
      <c r="G203" s="2">
        <v>0.69258840822946999</v>
      </c>
      <c r="H203">
        <v>1</v>
      </c>
      <c r="I203" s="1" t="s">
        <v>1780</v>
      </c>
      <c r="J203" s="2">
        <v>0.83025747231787295</v>
      </c>
      <c r="K203">
        <v>1</v>
      </c>
      <c r="L203" s="1" t="s">
        <v>115</v>
      </c>
      <c r="M203" s="2">
        <v>0.86119818685272398</v>
      </c>
      <c r="N203">
        <v>1</v>
      </c>
      <c r="O203" s="1" t="s">
        <v>105</v>
      </c>
      <c r="P203" s="2">
        <v>0.69079533293058504</v>
      </c>
      <c r="Q203">
        <v>1</v>
      </c>
      <c r="R203" s="1" t="s">
        <v>211</v>
      </c>
      <c r="S203" s="2">
        <v>0.97977303679557204</v>
      </c>
      <c r="T203">
        <v>1</v>
      </c>
    </row>
    <row r="204" spans="1:20" x14ac:dyDescent="0.3">
      <c r="A204" s="1" t="s">
        <v>652</v>
      </c>
      <c r="B204" s="1" t="s">
        <v>1349</v>
      </c>
      <c r="C204" s="1" t="s">
        <v>600</v>
      </c>
      <c r="D204" s="2">
        <v>0.41299178003627601</v>
      </c>
      <c r="E204">
        <v>1</v>
      </c>
      <c r="F204" s="1" t="s">
        <v>2132</v>
      </c>
      <c r="G204" s="2">
        <v>0.85261211329943398</v>
      </c>
      <c r="H204">
        <v>1</v>
      </c>
      <c r="I204" s="1" t="s">
        <v>2133</v>
      </c>
      <c r="J204" s="2">
        <v>0.44846451433664403</v>
      </c>
      <c r="K204">
        <v>1</v>
      </c>
      <c r="L204" s="1" t="s">
        <v>602</v>
      </c>
      <c r="M204" s="2">
        <v>0.37061849650929102</v>
      </c>
      <c r="N204">
        <v>1</v>
      </c>
      <c r="O204" s="1" t="s">
        <v>2597</v>
      </c>
      <c r="P204" s="2">
        <v>0.84155925589085201</v>
      </c>
      <c r="Q204">
        <v>1</v>
      </c>
      <c r="R204" s="1" t="s">
        <v>2134</v>
      </c>
      <c r="S204" s="2">
        <v>0.490031848774511</v>
      </c>
      <c r="T204">
        <v>1</v>
      </c>
    </row>
    <row r="205" spans="1:20" x14ac:dyDescent="0.3">
      <c r="A205" s="1" t="s">
        <v>653</v>
      </c>
      <c r="B205" s="1" t="s">
        <v>1350</v>
      </c>
      <c r="C205" s="1" t="s">
        <v>120</v>
      </c>
      <c r="D205" s="2">
        <v>0.34471889303624598</v>
      </c>
      <c r="E205">
        <v>1</v>
      </c>
      <c r="F205" s="1" t="s">
        <v>2135</v>
      </c>
      <c r="G205" s="2">
        <v>0.320127446797911</v>
      </c>
      <c r="H205">
        <v>1</v>
      </c>
      <c r="I205" s="1" t="s">
        <v>235</v>
      </c>
      <c r="J205" s="2">
        <v>0.30276250890172901</v>
      </c>
      <c r="K205">
        <v>1</v>
      </c>
      <c r="L205" s="1" t="s">
        <v>36</v>
      </c>
      <c r="M205" s="2">
        <v>0.28937736800358399</v>
      </c>
      <c r="N205">
        <v>1</v>
      </c>
      <c r="O205" s="1" t="s">
        <v>2598</v>
      </c>
      <c r="P205" s="2">
        <v>0.228776529587185</v>
      </c>
      <c r="Q205">
        <v>1</v>
      </c>
      <c r="R205" s="1" t="s">
        <v>297</v>
      </c>
      <c r="S205" s="2">
        <v>0.33655792327644002</v>
      </c>
      <c r="T205">
        <v>1</v>
      </c>
    </row>
    <row r="206" spans="1:20" x14ac:dyDescent="0.3">
      <c r="A206" s="1" t="s">
        <v>654</v>
      </c>
      <c r="B206" s="1" t="s">
        <v>1351</v>
      </c>
      <c r="C206" s="1" t="s">
        <v>493</v>
      </c>
      <c r="D206" s="2">
        <v>7.4077841742031802E-3</v>
      </c>
      <c r="E206">
        <v>1</v>
      </c>
      <c r="F206" s="1" t="s">
        <v>331</v>
      </c>
      <c r="G206" s="2">
        <v>0.22959858116186499</v>
      </c>
      <c r="H206">
        <v>1</v>
      </c>
      <c r="I206" s="1" t="s">
        <v>2136</v>
      </c>
      <c r="J206" s="2">
        <v>0.66479538874180599</v>
      </c>
      <c r="K206">
        <v>1</v>
      </c>
      <c r="L206" s="1" t="s">
        <v>655</v>
      </c>
      <c r="M206" s="2">
        <v>7.1749458898568604E-3</v>
      </c>
      <c r="N206">
        <v>1</v>
      </c>
      <c r="O206" s="1" t="s">
        <v>356</v>
      </c>
      <c r="P206" s="2">
        <v>0.23002275759011301</v>
      </c>
      <c r="Q206">
        <v>1</v>
      </c>
      <c r="R206" s="1" t="s">
        <v>1086</v>
      </c>
      <c r="S206" s="2">
        <v>0.52066729825790903</v>
      </c>
      <c r="T206">
        <v>1</v>
      </c>
    </row>
    <row r="207" spans="1:20" x14ac:dyDescent="0.3">
      <c r="A207" s="1" t="s">
        <v>656</v>
      </c>
      <c r="B207" s="1" t="s">
        <v>1352</v>
      </c>
      <c r="C207" s="1" t="s">
        <v>657</v>
      </c>
      <c r="D207" s="2">
        <v>0.133474047145268</v>
      </c>
      <c r="E207">
        <v>1</v>
      </c>
      <c r="F207" s="1" t="s">
        <v>1747</v>
      </c>
      <c r="G207" s="2">
        <v>0.17302283998404</v>
      </c>
      <c r="H207">
        <v>1</v>
      </c>
      <c r="I207" s="1" t="s">
        <v>2137</v>
      </c>
      <c r="J207" s="2">
        <v>0.55782370314109597</v>
      </c>
      <c r="K207">
        <v>1</v>
      </c>
      <c r="L207" s="1" t="s">
        <v>39</v>
      </c>
      <c r="M207" s="2">
        <v>0.10628256153993899</v>
      </c>
      <c r="N207">
        <v>1</v>
      </c>
      <c r="O207" s="1" t="s">
        <v>1988</v>
      </c>
      <c r="P207" s="2">
        <v>0.177388228723145</v>
      </c>
      <c r="Q207">
        <v>1</v>
      </c>
      <c r="R207" s="1" t="s">
        <v>2138</v>
      </c>
      <c r="S207" s="2">
        <v>0.54983343905877802</v>
      </c>
      <c r="T207">
        <v>1</v>
      </c>
    </row>
    <row r="208" spans="1:20" x14ac:dyDescent="0.3">
      <c r="A208" s="1" t="s">
        <v>658</v>
      </c>
      <c r="B208" s="1" t="s">
        <v>1353</v>
      </c>
      <c r="C208" s="1" t="s">
        <v>659</v>
      </c>
      <c r="D208" s="2">
        <v>0.57203042183485597</v>
      </c>
      <c r="E208">
        <v>1</v>
      </c>
      <c r="F208" s="1" t="s">
        <v>2139</v>
      </c>
      <c r="G208" s="2">
        <v>0.75165947182617499</v>
      </c>
      <c r="H208">
        <v>1</v>
      </c>
      <c r="I208" s="1" t="s">
        <v>2140</v>
      </c>
      <c r="J208" s="2">
        <v>0.361259270779338</v>
      </c>
      <c r="K208">
        <v>1</v>
      </c>
      <c r="L208" s="1" t="s">
        <v>1655</v>
      </c>
      <c r="M208" s="2">
        <v>0.592858979634173</v>
      </c>
      <c r="N208">
        <v>1</v>
      </c>
      <c r="O208" s="1" t="s">
        <v>2599</v>
      </c>
      <c r="P208" s="2">
        <v>0.61230982066208905</v>
      </c>
      <c r="Q208">
        <v>1</v>
      </c>
      <c r="R208" s="1" t="s">
        <v>2141</v>
      </c>
      <c r="S208" s="2">
        <v>0.554782496603616</v>
      </c>
      <c r="T208">
        <v>1</v>
      </c>
    </row>
    <row r="209" spans="1:20" x14ac:dyDescent="0.3">
      <c r="A209" s="1" t="s">
        <v>661</v>
      </c>
      <c r="B209" s="1" t="s">
        <v>662</v>
      </c>
      <c r="C209" s="1" t="s">
        <v>663</v>
      </c>
      <c r="D209" s="2">
        <v>0.25740615579742199</v>
      </c>
      <c r="E209">
        <v>1</v>
      </c>
      <c r="F209" s="1" t="s">
        <v>2142</v>
      </c>
      <c r="G209" s="2">
        <v>0.39294007599401398</v>
      </c>
      <c r="H209">
        <v>1</v>
      </c>
      <c r="I209" s="1" t="s">
        <v>1184</v>
      </c>
      <c r="J209" s="2">
        <v>0.90049813409174095</v>
      </c>
      <c r="K209">
        <v>1</v>
      </c>
      <c r="L209" s="1" t="s">
        <v>664</v>
      </c>
      <c r="M209" s="2">
        <v>0.354103183589699</v>
      </c>
      <c r="N209">
        <v>1</v>
      </c>
      <c r="O209" s="1" t="s">
        <v>2600</v>
      </c>
      <c r="P209" s="2">
        <v>0.44092092714231002</v>
      </c>
      <c r="Q209">
        <v>1</v>
      </c>
      <c r="R209" s="1" t="s">
        <v>1618</v>
      </c>
      <c r="S209" s="2">
        <v>0.94220743383503802</v>
      </c>
      <c r="T209">
        <v>1</v>
      </c>
    </row>
    <row r="210" spans="1:20" x14ac:dyDescent="0.3">
      <c r="A210" s="1" t="s">
        <v>665</v>
      </c>
      <c r="B210" s="1" t="s">
        <v>1354</v>
      </c>
      <c r="C210" s="1" t="s">
        <v>487</v>
      </c>
      <c r="D210" s="2">
        <v>0.56899647380964302</v>
      </c>
      <c r="E210">
        <v>1</v>
      </c>
      <c r="F210" s="1" t="s">
        <v>2143</v>
      </c>
      <c r="G210" s="2">
        <v>0.98161143617688695</v>
      </c>
      <c r="H210">
        <v>1</v>
      </c>
      <c r="I210" s="1" t="s">
        <v>2144</v>
      </c>
      <c r="J210" s="2">
        <v>0.440345896929286</v>
      </c>
      <c r="K210">
        <v>1</v>
      </c>
      <c r="L210" s="1" t="s">
        <v>666</v>
      </c>
      <c r="M210" s="2">
        <v>0.57788801486126096</v>
      </c>
      <c r="N210">
        <v>1</v>
      </c>
      <c r="O210" s="1" t="s">
        <v>2358</v>
      </c>
      <c r="P210" s="2">
        <v>0.95495154471013499</v>
      </c>
      <c r="Q210">
        <v>1</v>
      </c>
      <c r="R210" s="1" t="s">
        <v>2145</v>
      </c>
      <c r="S210" s="2">
        <v>0.54501021104629099</v>
      </c>
      <c r="T210">
        <v>1</v>
      </c>
    </row>
    <row r="211" spans="1:20" x14ac:dyDescent="0.3">
      <c r="A211" s="1" t="s">
        <v>667</v>
      </c>
      <c r="B211" s="1" t="s">
        <v>668</v>
      </c>
      <c r="C211" s="1" t="s">
        <v>669</v>
      </c>
      <c r="D211" s="2">
        <v>0.71268798917140097</v>
      </c>
      <c r="E211">
        <v>1</v>
      </c>
      <c r="F211" s="1" t="s">
        <v>2146</v>
      </c>
      <c r="G211" s="2">
        <v>0.28806334906373798</v>
      </c>
      <c r="H211">
        <v>1</v>
      </c>
      <c r="I211" s="1" t="s">
        <v>2147</v>
      </c>
      <c r="J211" s="2">
        <v>0.403317860155531</v>
      </c>
      <c r="K211">
        <v>1</v>
      </c>
      <c r="L211" s="1" t="s">
        <v>1657</v>
      </c>
      <c r="M211" s="2">
        <v>0.81079705874784203</v>
      </c>
      <c r="N211">
        <v>1</v>
      </c>
      <c r="O211" s="1" t="s">
        <v>2601</v>
      </c>
      <c r="P211" s="2">
        <v>0.251000519786448</v>
      </c>
      <c r="Q211">
        <v>1</v>
      </c>
      <c r="R211" s="1" t="s">
        <v>2148</v>
      </c>
      <c r="S211" s="2">
        <v>0.55286452062325397</v>
      </c>
      <c r="T211">
        <v>1</v>
      </c>
    </row>
    <row r="212" spans="1:20" x14ac:dyDescent="0.3">
      <c r="A212" s="1" t="s">
        <v>672</v>
      </c>
      <c r="B212" s="1" t="s">
        <v>673</v>
      </c>
      <c r="C212" s="1" t="s">
        <v>674</v>
      </c>
      <c r="D212" s="2">
        <v>0.65143977283001597</v>
      </c>
      <c r="E212">
        <v>1</v>
      </c>
      <c r="F212" s="1" t="s">
        <v>2149</v>
      </c>
      <c r="G212" s="2">
        <v>0.73769661861698199</v>
      </c>
      <c r="H212">
        <v>1</v>
      </c>
      <c r="I212" s="1" t="s">
        <v>2150</v>
      </c>
      <c r="J212" s="2">
        <v>0.12087806021681</v>
      </c>
      <c r="K212">
        <v>1</v>
      </c>
      <c r="L212" s="1" t="s">
        <v>1658</v>
      </c>
      <c r="M212" s="2">
        <v>0.53526895510972206</v>
      </c>
      <c r="N212">
        <v>1</v>
      </c>
      <c r="O212" s="1" t="s">
        <v>2602</v>
      </c>
      <c r="P212" s="2">
        <v>0.760540525278669</v>
      </c>
      <c r="Q212">
        <v>1</v>
      </c>
      <c r="R212" s="1" t="s">
        <v>2151</v>
      </c>
      <c r="S212" s="2">
        <v>2.8823047903298201E-2</v>
      </c>
      <c r="T212">
        <v>1</v>
      </c>
    </row>
    <row r="213" spans="1:20" x14ac:dyDescent="0.3">
      <c r="A213" s="1" t="s">
        <v>675</v>
      </c>
      <c r="B213" s="1" t="s">
        <v>676</v>
      </c>
      <c r="C213" s="1" t="s">
        <v>677</v>
      </c>
      <c r="D213" s="2">
        <v>0.20828641926975699</v>
      </c>
      <c r="E213">
        <v>1</v>
      </c>
      <c r="F213" s="1" t="s">
        <v>2152</v>
      </c>
      <c r="G213" s="2">
        <v>0.91705632823264205</v>
      </c>
      <c r="H213">
        <v>1</v>
      </c>
      <c r="I213" s="1" t="s">
        <v>2153</v>
      </c>
      <c r="J213" s="2">
        <v>4.8138334070944998E-2</v>
      </c>
      <c r="K213">
        <v>1</v>
      </c>
      <c r="L213" s="1" t="s">
        <v>678</v>
      </c>
      <c r="M213" s="2">
        <v>0.230891986429614</v>
      </c>
      <c r="N213">
        <v>1</v>
      </c>
      <c r="O213" s="1" t="s">
        <v>2603</v>
      </c>
      <c r="P213" s="2">
        <v>0.95811687146583702</v>
      </c>
      <c r="Q213">
        <v>1</v>
      </c>
      <c r="R213" s="1" t="s">
        <v>2154</v>
      </c>
      <c r="S213" s="2">
        <v>5.8293073088994299E-2</v>
      </c>
      <c r="T213">
        <v>1</v>
      </c>
    </row>
    <row r="214" spans="1:20" x14ac:dyDescent="0.3">
      <c r="A214" s="1" t="s">
        <v>680</v>
      </c>
      <c r="B214" s="1" t="s">
        <v>1355</v>
      </c>
      <c r="C214" s="1" t="s">
        <v>240</v>
      </c>
      <c r="D214" s="2">
        <v>0.96395848736229695</v>
      </c>
      <c r="E214">
        <v>1</v>
      </c>
      <c r="F214" s="1" t="s">
        <v>2155</v>
      </c>
      <c r="G214" s="2">
        <v>0.93013391093918996</v>
      </c>
      <c r="H214">
        <v>1</v>
      </c>
      <c r="I214" s="1" t="s">
        <v>2118</v>
      </c>
      <c r="J214" s="2">
        <v>0.67820834512336003</v>
      </c>
      <c r="K214">
        <v>1</v>
      </c>
      <c r="L214" s="1" t="s">
        <v>291</v>
      </c>
      <c r="M214" s="2">
        <v>0.85496100329305202</v>
      </c>
      <c r="N214">
        <v>1</v>
      </c>
      <c r="O214" s="1" t="s">
        <v>2604</v>
      </c>
      <c r="P214" s="2">
        <v>0.81542295762308903</v>
      </c>
      <c r="Q214">
        <v>1</v>
      </c>
      <c r="R214" s="1" t="s">
        <v>2156</v>
      </c>
      <c r="S214" s="2">
        <v>0.67429962220049999</v>
      </c>
      <c r="T214">
        <v>1</v>
      </c>
    </row>
    <row r="215" spans="1:20" x14ac:dyDescent="0.3">
      <c r="A215" s="1" t="s">
        <v>681</v>
      </c>
      <c r="B215" s="1" t="s">
        <v>682</v>
      </c>
      <c r="C215" s="1" t="s">
        <v>683</v>
      </c>
      <c r="D215" s="2">
        <v>0.163786299952764</v>
      </c>
      <c r="E215">
        <v>1</v>
      </c>
      <c r="F215" s="1" t="s">
        <v>2157</v>
      </c>
      <c r="G215" s="2">
        <v>0.78442491027597605</v>
      </c>
      <c r="H215">
        <v>1</v>
      </c>
      <c r="I215" s="1" t="s">
        <v>2158</v>
      </c>
      <c r="J215" s="2">
        <v>0.19943861886240299</v>
      </c>
      <c r="K215">
        <v>1</v>
      </c>
      <c r="L215" s="1" t="s">
        <v>1661</v>
      </c>
      <c r="M215" s="2">
        <v>0.161136755212548</v>
      </c>
      <c r="N215">
        <v>1</v>
      </c>
      <c r="O215" s="1" t="s">
        <v>2605</v>
      </c>
      <c r="P215" s="2">
        <v>0.79809705181679402</v>
      </c>
      <c r="Q215">
        <v>1</v>
      </c>
      <c r="R215" s="1" t="s">
        <v>2159</v>
      </c>
      <c r="S215" s="2">
        <v>0.24084954518614399</v>
      </c>
      <c r="T215">
        <v>1</v>
      </c>
    </row>
    <row r="216" spans="1:20" x14ac:dyDescent="0.3">
      <c r="A216" s="1" t="s">
        <v>685</v>
      </c>
      <c r="B216" s="1" t="s">
        <v>686</v>
      </c>
      <c r="C216" s="1" t="s">
        <v>84</v>
      </c>
      <c r="D216" s="2">
        <v>0.22713482645830399</v>
      </c>
      <c r="E216">
        <v>1</v>
      </c>
      <c r="F216" s="1" t="s">
        <v>1964</v>
      </c>
      <c r="G216" s="2">
        <v>0.71655052015866105</v>
      </c>
      <c r="H216">
        <v>1</v>
      </c>
      <c r="I216" s="1" t="s">
        <v>1760</v>
      </c>
      <c r="J216" s="2">
        <v>0.89042694563522995</v>
      </c>
      <c r="K216">
        <v>1</v>
      </c>
      <c r="L216" s="1" t="s">
        <v>327</v>
      </c>
      <c r="M216" s="2">
        <v>0.16884337937595401</v>
      </c>
      <c r="N216">
        <v>1</v>
      </c>
      <c r="O216" s="1" t="s">
        <v>1964</v>
      </c>
      <c r="P216" s="2">
        <v>0.71745808084685903</v>
      </c>
      <c r="Q216">
        <v>1</v>
      </c>
      <c r="R216" s="1" t="s">
        <v>1896</v>
      </c>
      <c r="S216" s="2">
        <v>0.78222706245653995</v>
      </c>
      <c r="T216">
        <v>1</v>
      </c>
    </row>
    <row r="217" spans="1:20" x14ac:dyDescent="0.3">
      <c r="A217" s="1" t="s">
        <v>687</v>
      </c>
      <c r="B217" s="1" t="s">
        <v>1356</v>
      </c>
      <c r="C217" s="1" t="s">
        <v>688</v>
      </c>
      <c r="D217" s="2">
        <v>4.6517552138076797E-2</v>
      </c>
      <c r="E217">
        <v>1</v>
      </c>
      <c r="F217" s="1" t="s">
        <v>2160</v>
      </c>
      <c r="G217" s="2">
        <v>0.10988570419799901</v>
      </c>
      <c r="H217">
        <v>1</v>
      </c>
      <c r="I217" s="1" t="s">
        <v>2161</v>
      </c>
      <c r="J217" s="2">
        <v>0.73983548756997597</v>
      </c>
      <c r="K217">
        <v>1</v>
      </c>
      <c r="L217" s="1" t="s">
        <v>690</v>
      </c>
      <c r="M217" s="2">
        <v>3.1962298118205598E-2</v>
      </c>
      <c r="N217">
        <v>1</v>
      </c>
      <c r="O217" s="1" t="s">
        <v>2195</v>
      </c>
      <c r="P217" s="2">
        <v>9.2451799018821099E-2</v>
      </c>
      <c r="Q217">
        <v>1</v>
      </c>
      <c r="R217" s="1" t="s">
        <v>2162</v>
      </c>
      <c r="S217" s="2">
        <v>0.79370920325983096</v>
      </c>
      <c r="T217">
        <v>1</v>
      </c>
    </row>
    <row r="218" spans="1:20" x14ac:dyDescent="0.3">
      <c r="A218" s="1" t="s">
        <v>691</v>
      </c>
      <c r="B218" s="1" t="s">
        <v>1357</v>
      </c>
      <c r="C218" s="1" t="s">
        <v>692</v>
      </c>
      <c r="D218" s="2">
        <v>8.1716739598862494E-3</v>
      </c>
      <c r="E218">
        <v>1</v>
      </c>
      <c r="F218" s="1" t="s">
        <v>2163</v>
      </c>
      <c r="G218" s="2">
        <v>1.78905774172014E-2</v>
      </c>
      <c r="H218">
        <v>1</v>
      </c>
      <c r="I218" s="1" t="s">
        <v>88</v>
      </c>
      <c r="J218" s="2">
        <v>0.80354745610508505</v>
      </c>
      <c r="K218">
        <v>1</v>
      </c>
      <c r="L218" s="1" t="s">
        <v>692</v>
      </c>
      <c r="M218" s="2">
        <v>9.0593207138920401E-3</v>
      </c>
      <c r="N218">
        <v>1</v>
      </c>
      <c r="O218" s="1" t="s">
        <v>2606</v>
      </c>
      <c r="P218" s="2">
        <v>2.25552570439044E-2</v>
      </c>
      <c r="Q218">
        <v>1</v>
      </c>
      <c r="R218" s="1" t="s">
        <v>468</v>
      </c>
      <c r="S218" s="2">
        <v>0.948355744989134</v>
      </c>
      <c r="T218">
        <v>1</v>
      </c>
    </row>
    <row r="219" spans="1:20" x14ac:dyDescent="0.3">
      <c r="A219" s="1" t="s">
        <v>694</v>
      </c>
      <c r="B219" s="1" t="s">
        <v>695</v>
      </c>
      <c r="C219" s="1" t="s">
        <v>584</v>
      </c>
      <c r="D219" s="2">
        <v>0.49831860761618901</v>
      </c>
      <c r="E219">
        <v>1</v>
      </c>
      <c r="F219" s="1" t="s">
        <v>836</v>
      </c>
      <c r="G219" s="2">
        <v>0.57929029843145197</v>
      </c>
      <c r="H219">
        <v>1</v>
      </c>
      <c r="I219" s="1" t="s">
        <v>2164</v>
      </c>
      <c r="J219" s="2">
        <v>0.53786321953193605</v>
      </c>
      <c r="K219">
        <v>1</v>
      </c>
      <c r="L219" s="1" t="s">
        <v>696</v>
      </c>
      <c r="M219" s="2">
        <v>0.50754822028528501</v>
      </c>
      <c r="N219">
        <v>1</v>
      </c>
      <c r="O219" s="1" t="s">
        <v>2607</v>
      </c>
      <c r="P219" s="2">
        <v>0.463752476329368</v>
      </c>
      <c r="Q219">
        <v>1</v>
      </c>
      <c r="R219" s="1" t="s">
        <v>2165</v>
      </c>
      <c r="S219" s="2">
        <v>0.59362993865091795</v>
      </c>
      <c r="T219">
        <v>1</v>
      </c>
    </row>
    <row r="220" spans="1:20" x14ac:dyDescent="0.3">
      <c r="A220" s="1" t="s">
        <v>697</v>
      </c>
      <c r="B220" s="1" t="s">
        <v>1358</v>
      </c>
      <c r="C220" s="1" t="s">
        <v>698</v>
      </c>
      <c r="D220" s="2">
        <v>2.9845651511088401E-3</v>
      </c>
      <c r="E220">
        <v>0.50737607568850296</v>
      </c>
      <c r="F220" s="1" t="s">
        <v>2166</v>
      </c>
      <c r="G220" s="2">
        <v>3.0128998544716999E-3</v>
      </c>
      <c r="H220">
        <v>0.51219297526018803</v>
      </c>
      <c r="I220" s="1" t="s">
        <v>196</v>
      </c>
      <c r="J220" s="2">
        <v>0.450306048026063</v>
      </c>
      <c r="K220">
        <v>1</v>
      </c>
      <c r="L220" s="1" t="s">
        <v>699</v>
      </c>
      <c r="M220" s="2">
        <v>2.5942706379355899E-3</v>
      </c>
      <c r="N220">
        <v>0.44102600844905099</v>
      </c>
      <c r="O220" s="1" t="s">
        <v>2608</v>
      </c>
      <c r="P220" s="2">
        <v>1.9265860567045101E-3</v>
      </c>
      <c r="Q220">
        <v>0.327519629639766</v>
      </c>
      <c r="R220" s="1" t="s">
        <v>42</v>
      </c>
      <c r="S220" s="2">
        <v>0.75742580878980803</v>
      </c>
      <c r="T220">
        <v>1</v>
      </c>
    </row>
    <row r="221" spans="1:20" x14ac:dyDescent="0.3">
      <c r="A221" s="1" t="s">
        <v>700</v>
      </c>
      <c r="B221" s="1" t="s">
        <v>1359</v>
      </c>
      <c r="C221" s="1" t="s">
        <v>701</v>
      </c>
      <c r="D221" s="2">
        <v>0.65033343440236502</v>
      </c>
      <c r="E221">
        <v>1</v>
      </c>
      <c r="F221" s="1" t="s">
        <v>2167</v>
      </c>
      <c r="G221" s="2">
        <v>0.40448030340317298</v>
      </c>
      <c r="H221">
        <v>1</v>
      </c>
      <c r="I221" s="1" t="s">
        <v>87</v>
      </c>
      <c r="J221" s="2">
        <v>0.74037476203934705</v>
      </c>
      <c r="K221">
        <v>1</v>
      </c>
      <c r="L221" s="1" t="s">
        <v>525</v>
      </c>
      <c r="M221" s="2">
        <v>0.559811584438066</v>
      </c>
      <c r="N221">
        <v>1</v>
      </c>
      <c r="O221" s="1" t="s">
        <v>679</v>
      </c>
      <c r="P221" s="2">
        <v>0.28874676726020598</v>
      </c>
      <c r="Q221">
        <v>1</v>
      </c>
      <c r="R221" s="1" t="s">
        <v>674</v>
      </c>
      <c r="S221" s="2">
        <v>0.65319688805655796</v>
      </c>
      <c r="T221">
        <v>1</v>
      </c>
    </row>
    <row r="222" spans="1:20" x14ac:dyDescent="0.3">
      <c r="A222" s="1" t="s">
        <v>702</v>
      </c>
      <c r="B222" s="1" t="s">
        <v>703</v>
      </c>
      <c r="C222" s="1" t="s">
        <v>704</v>
      </c>
      <c r="D222" s="2">
        <v>3.7798126784479198E-2</v>
      </c>
      <c r="E222">
        <v>1</v>
      </c>
      <c r="F222" s="1" t="s">
        <v>2168</v>
      </c>
      <c r="G222" s="2">
        <v>0.323663036235945</v>
      </c>
      <c r="H222">
        <v>1</v>
      </c>
      <c r="I222" s="1" t="s">
        <v>2169</v>
      </c>
      <c r="J222" s="2">
        <v>0.271587050791122</v>
      </c>
      <c r="K222">
        <v>1</v>
      </c>
      <c r="L222" s="1" t="s">
        <v>1662</v>
      </c>
      <c r="M222" s="2">
        <v>5.4288878846368203E-2</v>
      </c>
      <c r="N222">
        <v>1</v>
      </c>
      <c r="O222" s="1" t="s">
        <v>2609</v>
      </c>
      <c r="P222" s="2">
        <v>0.24806292192739601</v>
      </c>
      <c r="Q222">
        <v>1</v>
      </c>
      <c r="R222" s="1" t="s">
        <v>2170</v>
      </c>
      <c r="S222" s="2">
        <v>0.934626956615351</v>
      </c>
      <c r="T222">
        <v>1</v>
      </c>
    </row>
    <row r="223" spans="1:20" x14ac:dyDescent="0.3">
      <c r="A223" s="1" t="s">
        <v>708</v>
      </c>
      <c r="B223" s="1" t="s">
        <v>1360</v>
      </c>
      <c r="C223" s="1" t="s">
        <v>265</v>
      </c>
      <c r="D223" s="2">
        <v>2.4361699983526598E-3</v>
      </c>
      <c r="E223">
        <v>0.414148899719952</v>
      </c>
      <c r="F223" s="1" t="s">
        <v>2171</v>
      </c>
      <c r="G223" s="2">
        <v>1.68082984366048E-2</v>
      </c>
      <c r="H223">
        <v>1</v>
      </c>
      <c r="I223" s="1" t="s">
        <v>2172</v>
      </c>
      <c r="J223" s="2">
        <v>4.3577214752939401E-2</v>
      </c>
      <c r="K223">
        <v>1</v>
      </c>
      <c r="L223" s="1" t="s">
        <v>709</v>
      </c>
      <c r="M223" s="2">
        <v>1.926876370195E-3</v>
      </c>
      <c r="N223">
        <v>0.32756898293315101</v>
      </c>
      <c r="O223" s="1" t="s">
        <v>2610</v>
      </c>
      <c r="P223" s="2">
        <v>1.0112854340155001E-2</v>
      </c>
      <c r="Q223">
        <v>1</v>
      </c>
      <c r="R223" s="1" t="s">
        <v>2173</v>
      </c>
      <c r="S223" s="2">
        <v>2.4897676544812002E-2</v>
      </c>
      <c r="T223">
        <v>1</v>
      </c>
    </row>
    <row r="224" spans="1:20" x14ac:dyDescent="0.3">
      <c r="A224" s="1" t="s">
        <v>710</v>
      </c>
      <c r="B224" s="1" t="s">
        <v>1361</v>
      </c>
      <c r="C224" s="1" t="s">
        <v>711</v>
      </c>
      <c r="D224" s="2">
        <v>0.160032772901156</v>
      </c>
      <c r="E224">
        <v>1</v>
      </c>
      <c r="F224" s="1" t="s">
        <v>2174</v>
      </c>
      <c r="G224" s="2">
        <v>5.7177333097866101E-2</v>
      </c>
      <c r="H224">
        <v>1</v>
      </c>
      <c r="I224" s="1" t="s">
        <v>1771</v>
      </c>
      <c r="J224" s="2">
        <v>0.41877890106343102</v>
      </c>
      <c r="K224">
        <v>1</v>
      </c>
      <c r="L224" s="1" t="s">
        <v>711</v>
      </c>
      <c r="M224" s="2">
        <v>0.18935685154824899</v>
      </c>
      <c r="N224">
        <v>1</v>
      </c>
      <c r="O224" s="1" t="s">
        <v>2611</v>
      </c>
      <c r="P224" s="2">
        <v>7.7528046765113295E-2</v>
      </c>
      <c r="Q224">
        <v>1</v>
      </c>
      <c r="R224" s="1" t="s">
        <v>1926</v>
      </c>
      <c r="S224" s="2">
        <v>0.28611883018094098</v>
      </c>
      <c r="T224">
        <v>1</v>
      </c>
    </row>
    <row r="225" spans="1:20" x14ac:dyDescent="0.3">
      <c r="A225" s="1" t="s">
        <v>712</v>
      </c>
      <c r="B225" s="1" t="s">
        <v>1362</v>
      </c>
      <c r="C225" s="1" t="s">
        <v>320</v>
      </c>
      <c r="D225" s="2">
        <v>0.99535539353303804</v>
      </c>
      <c r="E225">
        <v>1</v>
      </c>
      <c r="F225" s="1" t="s">
        <v>2175</v>
      </c>
      <c r="G225" s="2">
        <v>0.46523273110233299</v>
      </c>
      <c r="H225">
        <v>1</v>
      </c>
      <c r="I225" s="1" t="s">
        <v>2176</v>
      </c>
      <c r="J225" s="2">
        <v>0.61586443431466298</v>
      </c>
      <c r="K225">
        <v>1</v>
      </c>
      <c r="L225" s="1" t="s">
        <v>648</v>
      </c>
      <c r="M225" s="2">
        <v>0.78346931013232801</v>
      </c>
      <c r="N225">
        <v>1</v>
      </c>
      <c r="O225" s="1" t="s">
        <v>2612</v>
      </c>
      <c r="P225" s="2">
        <v>0.44065636681598402</v>
      </c>
      <c r="Q225">
        <v>1</v>
      </c>
      <c r="R225" s="1" t="s">
        <v>2177</v>
      </c>
      <c r="S225" s="2">
        <v>0.33474264745167898</v>
      </c>
      <c r="T225">
        <v>1</v>
      </c>
    </row>
    <row r="226" spans="1:20" x14ac:dyDescent="0.3">
      <c r="A226" s="1" t="s">
        <v>715</v>
      </c>
      <c r="B226" s="1" t="s">
        <v>1363</v>
      </c>
      <c r="C226" s="1" t="s">
        <v>716</v>
      </c>
      <c r="D226" s="2">
        <v>0.41594122877276701</v>
      </c>
      <c r="E226">
        <v>1</v>
      </c>
      <c r="F226" s="1" t="s">
        <v>619</v>
      </c>
      <c r="G226" s="2">
        <v>0.71186128175666696</v>
      </c>
      <c r="H226">
        <v>1</v>
      </c>
      <c r="I226" s="1" t="s">
        <v>2178</v>
      </c>
      <c r="J226" s="2">
        <v>0.11277580777459301</v>
      </c>
      <c r="K226">
        <v>1</v>
      </c>
      <c r="L226" s="1" t="s">
        <v>719</v>
      </c>
      <c r="M226" s="2">
        <v>0.374015924473593</v>
      </c>
      <c r="N226">
        <v>1</v>
      </c>
      <c r="O226" s="1" t="s">
        <v>152</v>
      </c>
      <c r="P226" s="2">
        <v>0.56204159059632897</v>
      </c>
      <c r="Q226">
        <v>1</v>
      </c>
      <c r="R226" s="1" t="s">
        <v>2179</v>
      </c>
      <c r="S226" s="2">
        <v>0.122006363758801</v>
      </c>
      <c r="T226">
        <v>1</v>
      </c>
    </row>
    <row r="227" spans="1:20" x14ac:dyDescent="0.3">
      <c r="A227" s="1" t="s">
        <v>720</v>
      </c>
      <c r="B227" s="1" t="s">
        <v>1364</v>
      </c>
      <c r="C227" s="1" t="s">
        <v>120</v>
      </c>
      <c r="D227" s="2">
        <v>0.38408513485309298</v>
      </c>
      <c r="E227">
        <v>1</v>
      </c>
      <c r="F227" s="1" t="s">
        <v>1780</v>
      </c>
      <c r="G227" s="2">
        <v>0.82715641449608501</v>
      </c>
      <c r="H227">
        <v>1</v>
      </c>
      <c r="I227" s="1" t="s">
        <v>1611</v>
      </c>
      <c r="J227" s="2">
        <v>0.43544892474004498</v>
      </c>
      <c r="K227">
        <v>1</v>
      </c>
      <c r="L227" s="1" t="s">
        <v>484</v>
      </c>
      <c r="M227" s="2">
        <v>0.31460653145357997</v>
      </c>
      <c r="N227">
        <v>1</v>
      </c>
      <c r="O227" s="1" t="s">
        <v>1812</v>
      </c>
      <c r="P227" s="2">
        <v>0.79057502643907596</v>
      </c>
      <c r="Q227">
        <v>1</v>
      </c>
      <c r="R227" s="1" t="s">
        <v>196</v>
      </c>
      <c r="S227" s="2">
        <v>0.48428127925049902</v>
      </c>
      <c r="T227">
        <v>1</v>
      </c>
    </row>
    <row r="228" spans="1:20" x14ac:dyDescent="0.3">
      <c r="A228" s="1" t="s">
        <v>721</v>
      </c>
      <c r="B228" s="1" t="s">
        <v>722</v>
      </c>
      <c r="C228" s="1" t="s">
        <v>723</v>
      </c>
      <c r="D228" s="2">
        <v>0.68347607786383802</v>
      </c>
      <c r="E228">
        <v>1</v>
      </c>
      <c r="F228" s="1" t="s">
        <v>2180</v>
      </c>
      <c r="G228" s="2">
        <v>0.51029077221696795</v>
      </c>
      <c r="H228">
        <v>1</v>
      </c>
      <c r="I228" s="1" t="s">
        <v>2181</v>
      </c>
      <c r="J228" s="2">
        <v>0.93241968468417402</v>
      </c>
      <c r="K228">
        <v>1</v>
      </c>
      <c r="L228" s="1" t="s">
        <v>669</v>
      </c>
      <c r="M228" s="2">
        <v>0.71181431319216104</v>
      </c>
      <c r="N228">
        <v>1</v>
      </c>
      <c r="O228" s="1" t="s">
        <v>2613</v>
      </c>
      <c r="P228" s="2">
        <v>0.55833856376805202</v>
      </c>
      <c r="Q228">
        <v>1</v>
      </c>
      <c r="R228" s="1" t="s">
        <v>2182</v>
      </c>
      <c r="S228" s="2">
        <v>0.94054736494857805</v>
      </c>
      <c r="T228">
        <v>1</v>
      </c>
    </row>
    <row r="229" spans="1:20" x14ac:dyDescent="0.3">
      <c r="A229" s="1" t="s">
        <v>726</v>
      </c>
      <c r="B229" s="1" t="s">
        <v>1365</v>
      </c>
      <c r="C229" s="1" t="s">
        <v>727</v>
      </c>
      <c r="D229" s="2">
        <v>0.115745993518412</v>
      </c>
      <c r="E229">
        <v>1</v>
      </c>
      <c r="F229" s="1" t="s">
        <v>217</v>
      </c>
      <c r="G229" s="2">
        <v>0.26126675991692</v>
      </c>
      <c r="H229">
        <v>1</v>
      </c>
      <c r="I229" s="1" t="s">
        <v>1659</v>
      </c>
      <c r="J229" s="2">
        <v>0.297842626144183</v>
      </c>
      <c r="K229">
        <v>1</v>
      </c>
      <c r="L229" s="1" t="s">
        <v>728</v>
      </c>
      <c r="M229" s="2">
        <v>0.154652359311857</v>
      </c>
      <c r="N229">
        <v>1</v>
      </c>
      <c r="O229" s="1" t="s">
        <v>2017</v>
      </c>
      <c r="P229" s="2">
        <v>0.30757219786555801</v>
      </c>
      <c r="Q229">
        <v>1</v>
      </c>
      <c r="R229" s="1" t="s">
        <v>1977</v>
      </c>
      <c r="S229" s="2">
        <v>0.59793509930122202</v>
      </c>
      <c r="T229">
        <v>1</v>
      </c>
    </row>
    <row r="230" spans="1:20" x14ac:dyDescent="0.3">
      <c r="A230" s="1" t="s">
        <v>729</v>
      </c>
      <c r="B230" s="1" t="s">
        <v>1366</v>
      </c>
      <c r="C230" s="1" t="s">
        <v>115</v>
      </c>
      <c r="D230" s="2">
        <v>0.81566907685980905</v>
      </c>
      <c r="E230">
        <v>1</v>
      </c>
      <c r="F230" s="1" t="s">
        <v>28</v>
      </c>
      <c r="G230" s="2">
        <v>0.175252960731623</v>
      </c>
      <c r="H230">
        <v>1</v>
      </c>
      <c r="I230" s="1" t="s">
        <v>230</v>
      </c>
      <c r="J230" s="2">
        <v>0.33380516580456598</v>
      </c>
      <c r="K230">
        <v>1</v>
      </c>
      <c r="L230" s="1" t="s">
        <v>875</v>
      </c>
      <c r="M230" s="2">
        <v>0.913269991873354</v>
      </c>
      <c r="N230">
        <v>1</v>
      </c>
      <c r="O230" s="1" t="s">
        <v>2017</v>
      </c>
      <c r="P230" s="2">
        <v>0.28743789776765799</v>
      </c>
      <c r="Q230">
        <v>1</v>
      </c>
      <c r="R230" s="1" t="s">
        <v>1837</v>
      </c>
      <c r="S230" s="2">
        <v>0.31981685108594998</v>
      </c>
      <c r="T230">
        <v>1</v>
      </c>
    </row>
    <row r="231" spans="1:20" x14ac:dyDescent="0.3">
      <c r="A231" s="1" t="s">
        <v>730</v>
      </c>
      <c r="B231" s="1" t="s">
        <v>1367</v>
      </c>
      <c r="C231" s="1" t="s">
        <v>525</v>
      </c>
      <c r="D231" s="2">
        <v>0.57384833071361396</v>
      </c>
      <c r="E231">
        <v>1</v>
      </c>
      <c r="F231" s="1" t="s">
        <v>1933</v>
      </c>
      <c r="G231" s="2">
        <v>0.41159684763348803</v>
      </c>
      <c r="H231">
        <v>1</v>
      </c>
      <c r="I231" s="1" t="s">
        <v>2183</v>
      </c>
      <c r="J231" s="2">
        <v>0.65345946506958696</v>
      </c>
      <c r="K231">
        <v>1</v>
      </c>
      <c r="L231" s="1" t="s">
        <v>731</v>
      </c>
      <c r="M231" s="2">
        <v>0.83008143294194103</v>
      </c>
      <c r="N231">
        <v>1</v>
      </c>
      <c r="O231" s="1" t="s">
        <v>1636</v>
      </c>
      <c r="P231" s="2">
        <v>0.47834111480922897</v>
      </c>
      <c r="Q231">
        <v>1</v>
      </c>
      <c r="R231" s="1" t="s">
        <v>1760</v>
      </c>
      <c r="S231" s="2">
        <v>0.932403586409284</v>
      </c>
      <c r="T231">
        <v>1</v>
      </c>
    </row>
    <row r="232" spans="1:20" x14ac:dyDescent="0.3">
      <c r="A232" s="1" t="s">
        <v>732</v>
      </c>
      <c r="B232" s="1" t="s">
        <v>1368</v>
      </c>
      <c r="C232" s="1" t="s">
        <v>733</v>
      </c>
      <c r="D232" s="2">
        <v>0.74582277240436301</v>
      </c>
      <c r="E232">
        <v>1</v>
      </c>
      <c r="F232" s="1" t="s">
        <v>1606</v>
      </c>
      <c r="G232" s="2">
        <v>0.67233392607019005</v>
      </c>
      <c r="H232">
        <v>1</v>
      </c>
      <c r="I232" s="1" t="s">
        <v>2043</v>
      </c>
      <c r="J232" s="2">
        <v>0.84761080199409899</v>
      </c>
      <c r="K232">
        <v>1</v>
      </c>
      <c r="L232" s="1" t="s">
        <v>734</v>
      </c>
      <c r="M232" s="2">
        <v>0.39478717963394599</v>
      </c>
      <c r="N232">
        <v>1</v>
      </c>
      <c r="O232" s="1" t="s">
        <v>290</v>
      </c>
      <c r="P232" s="2">
        <v>0.82347789507999603</v>
      </c>
      <c r="Q232">
        <v>1</v>
      </c>
      <c r="R232" s="1" t="s">
        <v>633</v>
      </c>
      <c r="S232" s="2">
        <v>0.84507123302461995</v>
      </c>
      <c r="T232">
        <v>1</v>
      </c>
    </row>
    <row r="233" spans="1:20" x14ac:dyDescent="0.3">
      <c r="A233" s="1" t="s">
        <v>736</v>
      </c>
      <c r="B233" s="1" t="s">
        <v>1369</v>
      </c>
      <c r="C233" s="1" t="s">
        <v>737</v>
      </c>
      <c r="D233" s="2">
        <v>0.14812706751034899</v>
      </c>
      <c r="E233">
        <v>1</v>
      </c>
      <c r="F233" s="1" t="s">
        <v>679</v>
      </c>
      <c r="G233" s="2">
        <v>0.280121200981931</v>
      </c>
      <c r="H233">
        <v>1</v>
      </c>
      <c r="I233" s="1" t="s">
        <v>231</v>
      </c>
      <c r="J233" s="2">
        <v>0.32042021977836199</v>
      </c>
      <c r="K233">
        <v>1</v>
      </c>
      <c r="L233" s="1" t="s">
        <v>738</v>
      </c>
      <c r="M233" s="2">
        <v>0.25840945621709199</v>
      </c>
      <c r="N233">
        <v>1</v>
      </c>
      <c r="O233" s="1" t="s">
        <v>2342</v>
      </c>
      <c r="P233" s="2">
        <v>0.27496952287137</v>
      </c>
      <c r="Q233">
        <v>1</v>
      </c>
      <c r="R233" s="1" t="s">
        <v>2184</v>
      </c>
      <c r="S233" s="2">
        <v>0.531334010475769</v>
      </c>
      <c r="T233">
        <v>1</v>
      </c>
    </row>
    <row r="234" spans="1:20" x14ac:dyDescent="0.3">
      <c r="A234" s="1" t="s">
        <v>739</v>
      </c>
      <c r="B234" s="1" t="s">
        <v>1370</v>
      </c>
      <c r="C234" s="1" t="s">
        <v>458</v>
      </c>
      <c r="D234" s="2">
        <v>0.52146389245283398</v>
      </c>
      <c r="E234">
        <v>1</v>
      </c>
      <c r="F234" s="1" t="s">
        <v>1650</v>
      </c>
      <c r="G234" s="2">
        <v>0.53995842252244697</v>
      </c>
      <c r="H234">
        <v>1</v>
      </c>
      <c r="I234" s="1" t="s">
        <v>2185</v>
      </c>
      <c r="J234" s="2">
        <v>0.86474017635431899</v>
      </c>
      <c r="K234">
        <v>1</v>
      </c>
      <c r="L234" s="1" t="s">
        <v>742</v>
      </c>
      <c r="M234" s="2">
        <v>0.28126678726606302</v>
      </c>
      <c r="N234">
        <v>1</v>
      </c>
      <c r="O234" s="1" t="s">
        <v>1977</v>
      </c>
      <c r="P234" s="2">
        <v>0.59254217278948096</v>
      </c>
      <c r="Q234">
        <v>1</v>
      </c>
      <c r="R234" s="1" t="s">
        <v>99</v>
      </c>
      <c r="S234" s="2">
        <v>0.62837597013767299</v>
      </c>
      <c r="T234">
        <v>1</v>
      </c>
    </row>
    <row r="235" spans="1:20" x14ac:dyDescent="0.3">
      <c r="A235" s="1" t="s">
        <v>743</v>
      </c>
      <c r="B235" s="1" t="s">
        <v>744</v>
      </c>
      <c r="C235" s="1" t="s">
        <v>745</v>
      </c>
      <c r="D235" s="2">
        <v>0.23022447995200501</v>
      </c>
      <c r="E235">
        <v>1</v>
      </c>
      <c r="F235" s="1" t="s">
        <v>2186</v>
      </c>
      <c r="G235" s="2">
        <v>5.6268939061804801E-2</v>
      </c>
      <c r="H235">
        <v>1</v>
      </c>
      <c r="I235" s="1" t="s">
        <v>242</v>
      </c>
      <c r="J235" s="2">
        <v>0.82509526120425902</v>
      </c>
      <c r="K235">
        <v>1</v>
      </c>
      <c r="L235" s="1" t="s">
        <v>745</v>
      </c>
      <c r="M235" s="2">
        <v>0.23622799674968301</v>
      </c>
      <c r="N235">
        <v>1</v>
      </c>
      <c r="O235" s="1" t="s">
        <v>2614</v>
      </c>
      <c r="P235" s="2">
        <v>7.0523337158011207E-2</v>
      </c>
      <c r="Q235">
        <v>1</v>
      </c>
      <c r="R235" s="1" t="s">
        <v>1896</v>
      </c>
      <c r="S235" s="2">
        <v>0.77433875324049795</v>
      </c>
      <c r="T235">
        <v>1</v>
      </c>
    </row>
    <row r="236" spans="1:20" x14ac:dyDescent="0.3">
      <c r="A236" s="1" t="s">
        <v>746</v>
      </c>
      <c r="B236" s="1" t="s">
        <v>1371</v>
      </c>
      <c r="C236" s="1" t="s">
        <v>47</v>
      </c>
      <c r="D236" s="2">
        <v>2.38006973898909E-2</v>
      </c>
      <c r="E236">
        <v>1</v>
      </c>
      <c r="F236" s="1" t="s">
        <v>2187</v>
      </c>
      <c r="G236" s="2">
        <v>5.8270403077288001E-2</v>
      </c>
      <c r="H236">
        <v>1</v>
      </c>
      <c r="I236" s="1" t="s">
        <v>297</v>
      </c>
      <c r="J236" s="2">
        <v>0.34716204283871399</v>
      </c>
      <c r="K236">
        <v>1</v>
      </c>
      <c r="L236" s="1" t="s">
        <v>495</v>
      </c>
      <c r="M236" s="2">
        <v>9.9290475216572902E-3</v>
      </c>
      <c r="N236">
        <v>1</v>
      </c>
      <c r="O236" s="1" t="s">
        <v>2025</v>
      </c>
      <c r="P236" s="2">
        <v>9.5017207072763898E-2</v>
      </c>
      <c r="Q236">
        <v>1</v>
      </c>
      <c r="R236" s="1" t="s">
        <v>2014</v>
      </c>
      <c r="S236" s="2">
        <v>0.121930547221651</v>
      </c>
      <c r="T236">
        <v>1</v>
      </c>
    </row>
    <row r="237" spans="1:20" x14ac:dyDescent="0.3">
      <c r="A237" s="1" t="s">
        <v>748</v>
      </c>
      <c r="B237" s="1" t="s">
        <v>1372</v>
      </c>
      <c r="C237" s="1" t="s">
        <v>352</v>
      </c>
      <c r="D237" s="2">
        <v>0.80877525470776701</v>
      </c>
      <c r="E237">
        <v>1</v>
      </c>
      <c r="F237" s="1" t="s">
        <v>298</v>
      </c>
      <c r="G237" s="2">
        <v>0.46403887890936302</v>
      </c>
      <c r="H237">
        <v>1</v>
      </c>
      <c r="I237" s="1" t="s">
        <v>2188</v>
      </c>
      <c r="J237" s="2">
        <v>0.970950661429692</v>
      </c>
      <c r="K237">
        <v>1</v>
      </c>
      <c r="L237" s="1" t="s">
        <v>731</v>
      </c>
      <c r="M237" s="2">
        <v>0.84897787356896104</v>
      </c>
      <c r="N237">
        <v>1</v>
      </c>
      <c r="O237" s="1" t="s">
        <v>99</v>
      </c>
      <c r="P237" s="2">
        <v>0.63536242281911903</v>
      </c>
      <c r="Q237">
        <v>1</v>
      </c>
      <c r="R237" s="1" t="s">
        <v>259</v>
      </c>
      <c r="S237" s="2">
        <v>0.86741711117061004</v>
      </c>
      <c r="T237">
        <v>1</v>
      </c>
    </row>
    <row r="238" spans="1:20" x14ac:dyDescent="0.3">
      <c r="A238" s="1" t="s">
        <v>749</v>
      </c>
      <c r="B238" s="1" t="s">
        <v>1373</v>
      </c>
      <c r="C238" s="1" t="s">
        <v>525</v>
      </c>
      <c r="D238" s="2">
        <v>0.54592976034973595</v>
      </c>
      <c r="E238">
        <v>1</v>
      </c>
      <c r="F238" s="1" t="s">
        <v>198</v>
      </c>
      <c r="G238" s="2">
        <v>0.89690445589385903</v>
      </c>
      <c r="H238">
        <v>1</v>
      </c>
      <c r="I238" s="1" t="s">
        <v>131</v>
      </c>
      <c r="J238" s="2">
        <v>0.62743599844711695</v>
      </c>
      <c r="K238">
        <v>1</v>
      </c>
      <c r="L238" s="1" t="s">
        <v>751</v>
      </c>
      <c r="M238" s="2">
        <v>0.60986086920744198</v>
      </c>
      <c r="N238">
        <v>1</v>
      </c>
      <c r="O238" s="1" t="s">
        <v>288</v>
      </c>
      <c r="P238" s="2">
        <v>0.89063510430994897</v>
      </c>
      <c r="Q238">
        <v>1</v>
      </c>
      <c r="R238" s="1" t="s">
        <v>291</v>
      </c>
      <c r="S238" s="2">
        <v>0.84438958140307296</v>
      </c>
      <c r="T238">
        <v>1</v>
      </c>
    </row>
    <row r="239" spans="1:20" x14ac:dyDescent="0.3">
      <c r="A239" s="1" t="s">
        <v>752</v>
      </c>
      <c r="B239" s="1" t="s">
        <v>1374</v>
      </c>
      <c r="C239" s="1" t="s">
        <v>157</v>
      </c>
      <c r="D239" s="2">
        <v>0.37156079167029399</v>
      </c>
      <c r="E239">
        <v>1</v>
      </c>
      <c r="F239" s="1" t="s">
        <v>2189</v>
      </c>
      <c r="G239" s="2">
        <v>0.81377521016432497</v>
      </c>
      <c r="H239">
        <v>1</v>
      </c>
      <c r="I239" s="1" t="s">
        <v>152</v>
      </c>
      <c r="J239" s="2">
        <v>0.54743733461391997</v>
      </c>
      <c r="K239">
        <v>1</v>
      </c>
      <c r="L239" s="1" t="s">
        <v>719</v>
      </c>
      <c r="M239" s="2">
        <v>0.40517557381235297</v>
      </c>
      <c r="N239">
        <v>1</v>
      </c>
      <c r="O239" s="1" t="s">
        <v>43</v>
      </c>
      <c r="P239" s="2">
        <v>0.714769675888281</v>
      </c>
      <c r="Q239">
        <v>1</v>
      </c>
      <c r="R239" s="1" t="s">
        <v>2190</v>
      </c>
      <c r="S239" s="2">
        <v>0.71932514933417901</v>
      </c>
      <c r="T239">
        <v>1</v>
      </c>
    </row>
    <row r="240" spans="1:20" x14ac:dyDescent="0.3">
      <c r="A240" s="1" t="s">
        <v>753</v>
      </c>
      <c r="B240" s="1" t="s">
        <v>1375</v>
      </c>
      <c r="C240" s="1" t="s">
        <v>754</v>
      </c>
      <c r="D240" s="2">
        <v>8.0621005624059897E-2</v>
      </c>
      <c r="E240">
        <v>1</v>
      </c>
      <c r="F240" s="1" t="s">
        <v>2191</v>
      </c>
      <c r="G240" s="2">
        <v>0.34935764492611898</v>
      </c>
      <c r="H240">
        <v>1</v>
      </c>
      <c r="I240" s="1" t="s">
        <v>230</v>
      </c>
      <c r="J240" s="2">
        <v>0.34639683414950001</v>
      </c>
      <c r="K240">
        <v>1</v>
      </c>
      <c r="L240" s="1" t="s">
        <v>756</v>
      </c>
      <c r="M240" s="2">
        <v>9.2896864116725306E-2</v>
      </c>
      <c r="N240">
        <v>1</v>
      </c>
      <c r="O240" s="1" t="s">
        <v>2218</v>
      </c>
      <c r="P240" s="2">
        <v>0.24497452984126999</v>
      </c>
      <c r="Q240">
        <v>1</v>
      </c>
      <c r="R240" s="1" t="s">
        <v>338</v>
      </c>
      <c r="S240" s="2">
        <v>0.61788588802432198</v>
      </c>
      <c r="T240">
        <v>1</v>
      </c>
    </row>
    <row r="241" spans="1:20" x14ac:dyDescent="0.3">
      <c r="A241" s="1" t="s">
        <v>757</v>
      </c>
      <c r="B241" s="1" t="s">
        <v>1376</v>
      </c>
      <c r="C241" s="1" t="s">
        <v>755</v>
      </c>
      <c r="D241" s="2">
        <v>0.11070402377379</v>
      </c>
      <c r="E241">
        <v>1</v>
      </c>
      <c r="F241" s="1" t="s">
        <v>312</v>
      </c>
      <c r="G241" s="2">
        <v>0.39938354441721002</v>
      </c>
      <c r="H241">
        <v>1</v>
      </c>
      <c r="I241" s="1" t="s">
        <v>2192</v>
      </c>
      <c r="J241" s="2">
        <v>0.27021355345668502</v>
      </c>
      <c r="K241">
        <v>1</v>
      </c>
      <c r="L241" s="1" t="s">
        <v>657</v>
      </c>
      <c r="M241" s="2">
        <v>0.13241713426747601</v>
      </c>
      <c r="N241">
        <v>1</v>
      </c>
      <c r="O241" s="1" t="s">
        <v>2615</v>
      </c>
      <c r="P241" s="2">
        <v>0.43970534855642701</v>
      </c>
      <c r="Q241">
        <v>1</v>
      </c>
      <c r="R241" s="1" t="s">
        <v>2193</v>
      </c>
      <c r="S241" s="2">
        <v>0.359427935784707</v>
      </c>
      <c r="T241">
        <v>1</v>
      </c>
    </row>
    <row r="242" spans="1:20" x14ac:dyDescent="0.3">
      <c r="A242" s="1" t="s">
        <v>759</v>
      </c>
      <c r="B242" s="1" t="s">
        <v>1377</v>
      </c>
      <c r="C242" s="1" t="s">
        <v>760</v>
      </c>
      <c r="D242" s="2">
        <v>1.50420524026096E-2</v>
      </c>
      <c r="E242">
        <v>1</v>
      </c>
      <c r="F242" s="1" t="s">
        <v>2194</v>
      </c>
      <c r="G242" s="2">
        <v>6.6362916563872897E-4</v>
      </c>
      <c r="H242">
        <v>0.112816958158584</v>
      </c>
      <c r="I242" s="1" t="s">
        <v>2195</v>
      </c>
      <c r="J242" s="2">
        <v>9.0199245718878204E-2</v>
      </c>
      <c r="K242">
        <v>1</v>
      </c>
      <c r="L242" s="1" t="s">
        <v>762</v>
      </c>
      <c r="M242" s="2">
        <v>2.05966801262693E-2</v>
      </c>
      <c r="N242">
        <v>1</v>
      </c>
      <c r="O242" s="1" t="s">
        <v>2616</v>
      </c>
      <c r="P242" s="2">
        <v>1.13706845865638E-3</v>
      </c>
      <c r="Q242">
        <v>0.19330163797158501</v>
      </c>
      <c r="R242" s="1" t="s">
        <v>2196</v>
      </c>
      <c r="S242" s="2">
        <v>0.12530181326006201</v>
      </c>
      <c r="T242">
        <v>1</v>
      </c>
    </row>
    <row r="243" spans="1:20" x14ac:dyDescent="0.3">
      <c r="A243" s="1" t="s">
        <v>763</v>
      </c>
      <c r="B243" s="1" t="s">
        <v>1378</v>
      </c>
      <c r="C243" s="1" t="s">
        <v>701</v>
      </c>
      <c r="D243" s="2">
        <v>0.65543529421883495</v>
      </c>
      <c r="E243">
        <v>1</v>
      </c>
      <c r="F243" s="1" t="s">
        <v>2197</v>
      </c>
      <c r="G243" s="2">
        <v>0.96651333040360099</v>
      </c>
      <c r="H243">
        <v>1</v>
      </c>
      <c r="I243" s="1" t="s">
        <v>2198</v>
      </c>
      <c r="J243" s="2">
        <v>0.37553418555150098</v>
      </c>
      <c r="K243">
        <v>1</v>
      </c>
      <c r="L243" s="1" t="s">
        <v>431</v>
      </c>
      <c r="M243" s="2">
        <v>0.78981457215443696</v>
      </c>
      <c r="N243">
        <v>1</v>
      </c>
      <c r="O243" s="1" t="s">
        <v>288</v>
      </c>
      <c r="P243" s="2">
        <v>0.90843009781348405</v>
      </c>
      <c r="Q243">
        <v>1</v>
      </c>
      <c r="R243" s="1" t="s">
        <v>2199</v>
      </c>
      <c r="S243" s="2">
        <v>0.53851960671416199</v>
      </c>
      <c r="T243">
        <v>1</v>
      </c>
    </row>
    <row r="244" spans="1:20" x14ac:dyDescent="0.3">
      <c r="A244" s="1" t="s">
        <v>764</v>
      </c>
      <c r="B244" s="1" t="s">
        <v>1379</v>
      </c>
      <c r="C244" s="1" t="s">
        <v>727</v>
      </c>
      <c r="D244" s="2">
        <v>0.13507909312216701</v>
      </c>
      <c r="E244">
        <v>1</v>
      </c>
      <c r="F244" s="1" t="s">
        <v>230</v>
      </c>
      <c r="G244" s="2">
        <v>0.30136191985182698</v>
      </c>
      <c r="H244">
        <v>1</v>
      </c>
      <c r="I244" s="1" t="s">
        <v>679</v>
      </c>
      <c r="J244" s="2">
        <v>0.261353895019456</v>
      </c>
      <c r="K244">
        <v>1</v>
      </c>
      <c r="L244" s="1" t="s">
        <v>765</v>
      </c>
      <c r="M244" s="2">
        <v>0.18191346802934899</v>
      </c>
      <c r="N244">
        <v>1</v>
      </c>
      <c r="O244" s="1" t="s">
        <v>2617</v>
      </c>
      <c r="P244" s="2">
        <v>0.21213791463104301</v>
      </c>
      <c r="Q244">
        <v>1</v>
      </c>
      <c r="R244" s="1" t="s">
        <v>474</v>
      </c>
      <c r="S244" s="2">
        <v>0.49551907144166302</v>
      </c>
      <c r="T244">
        <v>1</v>
      </c>
    </row>
    <row r="245" spans="1:20" x14ac:dyDescent="0.3">
      <c r="A245" s="1" t="s">
        <v>766</v>
      </c>
      <c r="B245" s="1" t="s">
        <v>1380</v>
      </c>
      <c r="C245" s="1" t="s">
        <v>767</v>
      </c>
      <c r="D245" s="2">
        <v>1.0003017566594699E-2</v>
      </c>
      <c r="E245">
        <v>1</v>
      </c>
      <c r="F245" s="1" t="s">
        <v>2200</v>
      </c>
      <c r="G245" s="2">
        <v>2.8488626077549099E-2</v>
      </c>
      <c r="H245">
        <v>1</v>
      </c>
      <c r="I245" s="1" t="s">
        <v>2201</v>
      </c>
      <c r="J245" s="2">
        <v>0.122182267129592</v>
      </c>
      <c r="K245">
        <v>1</v>
      </c>
      <c r="L245" s="1" t="s">
        <v>1665</v>
      </c>
      <c r="M245" s="2">
        <v>1.50545657491086E-2</v>
      </c>
      <c r="N245">
        <v>1</v>
      </c>
      <c r="O245" s="1" t="s">
        <v>2618</v>
      </c>
      <c r="P245" s="2">
        <v>2.3460313196759602E-2</v>
      </c>
      <c r="Q245">
        <v>1</v>
      </c>
      <c r="R245" s="1" t="s">
        <v>530</v>
      </c>
      <c r="S245" s="2">
        <v>0.298139945078576</v>
      </c>
      <c r="T245">
        <v>1</v>
      </c>
    </row>
    <row r="246" spans="1:20" x14ac:dyDescent="0.3">
      <c r="A246" s="1" t="s">
        <v>770</v>
      </c>
      <c r="B246" s="1" t="s">
        <v>1381</v>
      </c>
      <c r="C246" s="1" t="s">
        <v>761</v>
      </c>
      <c r="D246" s="2">
        <v>1.69256226775382E-2</v>
      </c>
      <c r="E246">
        <v>1</v>
      </c>
      <c r="F246" s="1" t="s">
        <v>2202</v>
      </c>
      <c r="G246" s="2">
        <v>1.39130628848231E-3</v>
      </c>
      <c r="H246">
        <v>0.23652206904199299</v>
      </c>
      <c r="I246" s="1" t="s">
        <v>2203</v>
      </c>
      <c r="J246" s="2">
        <v>3.4437387319526502E-2</v>
      </c>
      <c r="K246">
        <v>1</v>
      </c>
      <c r="L246" s="1" t="s">
        <v>762</v>
      </c>
      <c r="M246" s="2">
        <v>1.8090354921076801E-2</v>
      </c>
      <c r="N246">
        <v>1</v>
      </c>
      <c r="O246" s="1" t="s">
        <v>2619</v>
      </c>
      <c r="P246" s="2">
        <v>3.2570295295411699E-3</v>
      </c>
      <c r="Q246">
        <v>0.553695020022</v>
      </c>
      <c r="R246" s="1" t="s">
        <v>2204</v>
      </c>
      <c r="S246" s="2">
        <v>6.2240426727331398E-2</v>
      </c>
      <c r="T246">
        <v>1</v>
      </c>
    </row>
    <row r="247" spans="1:20" x14ac:dyDescent="0.3">
      <c r="A247" s="1" t="s">
        <v>771</v>
      </c>
      <c r="B247" s="1" t="s">
        <v>1382</v>
      </c>
      <c r="C247" s="1" t="s">
        <v>737</v>
      </c>
      <c r="D247" s="2">
        <v>0.15593999970119901</v>
      </c>
      <c r="E247">
        <v>1</v>
      </c>
      <c r="F247" s="1" t="s">
        <v>211</v>
      </c>
      <c r="G247" s="2">
        <v>0.96351739554262905</v>
      </c>
      <c r="H247">
        <v>1</v>
      </c>
      <c r="I247" s="1" t="s">
        <v>231</v>
      </c>
      <c r="J247" s="2">
        <v>0.32619882668684103</v>
      </c>
      <c r="K247">
        <v>1</v>
      </c>
      <c r="L247" s="1" t="s">
        <v>728</v>
      </c>
      <c r="M247" s="2">
        <v>0.18205293917355</v>
      </c>
      <c r="N247">
        <v>1</v>
      </c>
      <c r="O247" s="1" t="s">
        <v>288</v>
      </c>
      <c r="P247" s="2">
        <v>0.90235409529340604</v>
      </c>
      <c r="Q247">
        <v>1</v>
      </c>
      <c r="R247" s="1" t="s">
        <v>636</v>
      </c>
      <c r="S247" s="2">
        <v>0.50099719819240596</v>
      </c>
      <c r="T247">
        <v>1</v>
      </c>
    </row>
    <row r="248" spans="1:20" x14ac:dyDescent="0.3">
      <c r="A248" s="1" t="s">
        <v>772</v>
      </c>
      <c r="B248" s="1" t="s">
        <v>1383</v>
      </c>
      <c r="C248" s="1" t="s">
        <v>767</v>
      </c>
      <c r="D248" s="2">
        <v>9.6265974784699292E-3</v>
      </c>
      <c r="E248">
        <v>1</v>
      </c>
      <c r="F248" s="1" t="s">
        <v>111</v>
      </c>
      <c r="G248" s="2">
        <v>0.117978250422812</v>
      </c>
      <c r="H248">
        <v>1</v>
      </c>
      <c r="I248" s="1" t="s">
        <v>679</v>
      </c>
      <c r="J248" s="2">
        <v>0.29098761798949402</v>
      </c>
      <c r="K248">
        <v>1</v>
      </c>
      <c r="L248" s="1" t="s">
        <v>773</v>
      </c>
      <c r="M248" s="2">
        <v>1.0205649577371001E-2</v>
      </c>
      <c r="N248">
        <v>1</v>
      </c>
      <c r="O248" s="1" t="s">
        <v>2299</v>
      </c>
      <c r="P248" s="2">
        <v>7.7544507191129403E-2</v>
      </c>
      <c r="Q248">
        <v>1</v>
      </c>
      <c r="R248" s="1" t="s">
        <v>2205</v>
      </c>
      <c r="S248" s="2">
        <v>0.54764293791867702</v>
      </c>
      <c r="T248">
        <v>1</v>
      </c>
    </row>
    <row r="249" spans="1:20" x14ac:dyDescent="0.3">
      <c r="A249" s="1" t="s">
        <v>774</v>
      </c>
      <c r="B249" s="1" t="s">
        <v>1384</v>
      </c>
      <c r="C249" s="1" t="s">
        <v>775</v>
      </c>
      <c r="D249" s="2">
        <v>1.7080524374650701E-3</v>
      </c>
      <c r="E249">
        <v>0.29036891436906198</v>
      </c>
      <c r="F249" s="1" t="s">
        <v>2206</v>
      </c>
      <c r="G249" s="2">
        <v>1.0948111158740499E-5</v>
      </c>
      <c r="H249">
        <v>1.8611788969858901E-3</v>
      </c>
      <c r="I249" s="1" t="s">
        <v>2207</v>
      </c>
      <c r="J249" s="2">
        <v>0.46767762903578203</v>
      </c>
      <c r="K249">
        <v>1</v>
      </c>
      <c r="L249" s="1" t="s">
        <v>1666</v>
      </c>
      <c r="M249" s="2">
        <v>2.9527010614043099E-3</v>
      </c>
      <c r="N249">
        <v>0.501959180438733</v>
      </c>
      <c r="O249" s="1" t="s">
        <v>2620</v>
      </c>
      <c r="P249" s="2">
        <v>1.92940534134346E-5</v>
      </c>
      <c r="Q249">
        <v>3.2799890802838799E-3</v>
      </c>
      <c r="R249" s="1" t="s">
        <v>2208</v>
      </c>
      <c r="S249" s="2">
        <v>0.68046776162937295</v>
      </c>
      <c r="T249">
        <v>1</v>
      </c>
    </row>
    <row r="250" spans="1:20" x14ac:dyDescent="0.3">
      <c r="A250" s="1" t="s">
        <v>776</v>
      </c>
      <c r="B250" s="1" t="s">
        <v>1385</v>
      </c>
      <c r="C250" s="1" t="s">
        <v>777</v>
      </c>
      <c r="D250" s="2">
        <v>6.7901519317733897E-3</v>
      </c>
      <c r="E250">
        <v>1</v>
      </c>
      <c r="F250" s="1" t="s">
        <v>2209</v>
      </c>
      <c r="G250" s="2">
        <v>1.59062041880998E-3</v>
      </c>
      <c r="H250">
        <v>0.27040547119769598</v>
      </c>
      <c r="I250" s="1" t="s">
        <v>2210</v>
      </c>
      <c r="J250" s="2">
        <v>5.6732183598807703E-2</v>
      </c>
      <c r="K250">
        <v>1</v>
      </c>
      <c r="L250" s="1" t="s">
        <v>778</v>
      </c>
      <c r="M250" s="2">
        <v>8.5467995108887002E-3</v>
      </c>
      <c r="N250">
        <v>1</v>
      </c>
      <c r="O250" s="1" t="s">
        <v>2621</v>
      </c>
      <c r="P250" s="2">
        <v>1.54333027261412E-3</v>
      </c>
      <c r="Q250">
        <v>0.26236614634440097</v>
      </c>
      <c r="R250" s="1" t="s">
        <v>2211</v>
      </c>
      <c r="S250" s="2">
        <v>0.11630358346973201</v>
      </c>
      <c r="T250">
        <v>1</v>
      </c>
    </row>
    <row r="251" spans="1:20" x14ac:dyDescent="0.3">
      <c r="A251" s="1" t="s">
        <v>779</v>
      </c>
      <c r="B251" s="1" t="s">
        <v>1202</v>
      </c>
      <c r="C251" s="1" t="s">
        <v>780</v>
      </c>
      <c r="D251" s="2">
        <v>7.2738154948045303E-4</v>
      </c>
      <c r="E251">
        <v>0.123654863411677</v>
      </c>
      <c r="F251" s="1" t="s">
        <v>2212</v>
      </c>
      <c r="G251" s="2">
        <v>6.9641286415971599E-3</v>
      </c>
      <c r="H251">
        <v>1</v>
      </c>
      <c r="I251" s="1" t="s">
        <v>2213</v>
      </c>
      <c r="J251" s="2">
        <v>9.2507230811117707E-3</v>
      </c>
      <c r="K251">
        <v>1</v>
      </c>
      <c r="L251" s="1" t="s">
        <v>781</v>
      </c>
      <c r="M251" s="2">
        <v>1.0912396961239401E-3</v>
      </c>
      <c r="N251">
        <v>0.18551074834107001</v>
      </c>
      <c r="O251" s="1" t="s">
        <v>2220</v>
      </c>
      <c r="P251" s="2">
        <v>9.9526372207619802E-3</v>
      </c>
      <c r="Q251">
        <v>1</v>
      </c>
      <c r="R251" s="1" t="s">
        <v>421</v>
      </c>
      <c r="S251" s="2">
        <v>1.45729949426872E-2</v>
      </c>
      <c r="T251">
        <v>1</v>
      </c>
    </row>
    <row r="252" spans="1:20" x14ac:dyDescent="0.3">
      <c r="A252" s="1" t="s">
        <v>782</v>
      </c>
      <c r="B252" s="1" t="s">
        <v>1386</v>
      </c>
      <c r="C252" s="1" t="s">
        <v>769</v>
      </c>
      <c r="D252" s="2">
        <v>8.9252318504933308E-3</v>
      </c>
      <c r="E252">
        <v>1</v>
      </c>
      <c r="F252" s="1" t="s">
        <v>2214</v>
      </c>
      <c r="G252" s="2">
        <v>1.6989523463293099E-3</v>
      </c>
      <c r="H252">
        <v>0.28882189887598297</v>
      </c>
      <c r="I252" s="1" t="s">
        <v>2215</v>
      </c>
      <c r="J252" s="2">
        <v>0.111311475532478</v>
      </c>
      <c r="K252">
        <v>1</v>
      </c>
      <c r="L252" s="1" t="s">
        <v>783</v>
      </c>
      <c r="M252" s="2">
        <v>8.8155862125463298E-3</v>
      </c>
      <c r="N252">
        <v>1</v>
      </c>
      <c r="O252" s="1" t="s">
        <v>2622</v>
      </c>
      <c r="P252" s="2">
        <v>3.21012158174864E-3</v>
      </c>
      <c r="Q252">
        <v>0.545720668897269</v>
      </c>
      <c r="R252" s="1" t="s">
        <v>2216</v>
      </c>
      <c r="S252" s="2">
        <v>0.12670949945521701</v>
      </c>
      <c r="T252">
        <v>1</v>
      </c>
    </row>
    <row r="253" spans="1:20" x14ac:dyDescent="0.3">
      <c r="A253" s="1" t="s">
        <v>784</v>
      </c>
      <c r="B253" s="1" t="s">
        <v>1387</v>
      </c>
      <c r="C253" s="1" t="s">
        <v>785</v>
      </c>
      <c r="D253" s="2">
        <v>8.6993965621414704E-3</v>
      </c>
      <c r="E253">
        <v>1</v>
      </c>
      <c r="F253" s="1" t="s">
        <v>2217</v>
      </c>
      <c r="G253" s="2">
        <v>4.9226628039163403E-2</v>
      </c>
      <c r="H253">
        <v>1</v>
      </c>
      <c r="I253" s="1" t="s">
        <v>88</v>
      </c>
      <c r="J253" s="2">
        <v>0.84757631686738599</v>
      </c>
      <c r="K253">
        <v>1</v>
      </c>
      <c r="L253" s="1" t="s">
        <v>769</v>
      </c>
      <c r="M253" s="2">
        <v>1.0870582010363601E-2</v>
      </c>
      <c r="N253">
        <v>1</v>
      </c>
      <c r="O253" s="1" t="s">
        <v>2217</v>
      </c>
      <c r="P253" s="2">
        <v>5.6077121457416099E-2</v>
      </c>
      <c r="Q253">
        <v>1</v>
      </c>
      <c r="R253" s="1" t="s">
        <v>2043</v>
      </c>
      <c r="S253" s="2">
        <v>0.87536029235986801</v>
      </c>
      <c r="T253">
        <v>1</v>
      </c>
    </row>
    <row r="254" spans="1:20" x14ac:dyDescent="0.3">
      <c r="A254" s="1" t="s">
        <v>786</v>
      </c>
      <c r="B254" s="1" t="s">
        <v>1388</v>
      </c>
      <c r="C254" s="1" t="s">
        <v>728</v>
      </c>
      <c r="D254" s="2">
        <v>0.16564197641129599</v>
      </c>
      <c r="E254">
        <v>1</v>
      </c>
      <c r="F254" s="1" t="s">
        <v>194</v>
      </c>
      <c r="G254" s="2">
        <v>0.34265846979845199</v>
      </c>
      <c r="H254">
        <v>1</v>
      </c>
      <c r="I254" s="1" t="s">
        <v>111</v>
      </c>
      <c r="J254" s="2">
        <v>0.136849041559092</v>
      </c>
      <c r="K254">
        <v>1</v>
      </c>
      <c r="L254" s="1" t="s">
        <v>222</v>
      </c>
      <c r="M254" s="2">
        <v>0.22123164581903099</v>
      </c>
      <c r="N254">
        <v>1</v>
      </c>
      <c r="O254" s="1" t="s">
        <v>2219</v>
      </c>
      <c r="P254" s="2">
        <v>0.27802048880811098</v>
      </c>
      <c r="Q254">
        <v>1</v>
      </c>
      <c r="R254" s="1" t="s">
        <v>2218</v>
      </c>
      <c r="S254" s="2">
        <v>0.25474282229030898</v>
      </c>
      <c r="T254">
        <v>1</v>
      </c>
    </row>
    <row r="255" spans="1:20" x14ac:dyDescent="0.3">
      <c r="A255" s="1" t="s">
        <v>787</v>
      </c>
      <c r="B255" s="1" t="s">
        <v>1389</v>
      </c>
      <c r="C255" s="1" t="s">
        <v>788</v>
      </c>
      <c r="D255" s="2">
        <v>8.5043723632250795E-2</v>
      </c>
      <c r="E255">
        <v>1</v>
      </c>
      <c r="F255" s="1" t="s">
        <v>311</v>
      </c>
      <c r="G255" s="2">
        <v>0.38896137595556501</v>
      </c>
      <c r="H255">
        <v>1</v>
      </c>
      <c r="I255" s="1" t="s">
        <v>2219</v>
      </c>
      <c r="J255" s="2">
        <v>0.26253467878050901</v>
      </c>
      <c r="K255">
        <v>1</v>
      </c>
      <c r="L255" s="1" t="s">
        <v>789</v>
      </c>
      <c r="M255" s="2">
        <v>0.111377389443557</v>
      </c>
      <c r="N255">
        <v>1</v>
      </c>
      <c r="O255" s="1" t="s">
        <v>2623</v>
      </c>
      <c r="P255" s="2">
        <v>0.36780223025980902</v>
      </c>
      <c r="Q255">
        <v>1</v>
      </c>
      <c r="R255" s="1" t="s">
        <v>1837</v>
      </c>
      <c r="S255" s="2">
        <v>0.322697962656393</v>
      </c>
      <c r="T255">
        <v>1</v>
      </c>
    </row>
    <row r="256" spans="1:20" x14ac:dyDescent="0.3">
      <c r="A256" s="1" t="s">
        <v>790</v>
      </c>
      <c r="B256" s="1" t="s">
        <v>1203</v>
      </c>
      <c r="C256" s="1" t="s">
        <v>791</v>
      </c>
      <c r="D256" s="2">
        <v>2.3093695868934701E-4</v>
      </c>
      <c r="E256">
        <v>3.9259282977189003E-2</v>
      </c>
      <c r="F256" s="1" t="s">
        <v>2220</v>
      </c>
      <c r="G256" s="2">
        <v>1.00437088020835E-2</v>
      </c>
      <c r="H256">
        <v>1</v>
      </c>
      <c r="I256" s="1" t="s">
        <v>2221</v>
      </c>
      <c r="J256" s="2">
        <v>9.7962898072424698E-2</v>
      </c>
      <c r="K256">
        <v>1</v>
      </c>
      <c r="L256" s="1" t="s">
        <v>791</v>
      </c>
      <c r="M256" s="2">
        <v>3.9165993239809199E-4</v>
      </c>
      <c r="N256">
        <v>6.6582188507675694E-2</v>
      </c>
      <c r="O256" s="1" t="s">
        <v>2624</v>
      </c>
      <c r="P256" s="2">
        <v>2.00998550916139E-2</v>
      </c>
      <c r="Q256">
        <v>1</v>
      </c>
      <c r="R256" s="1" t="s">
        <v>2222</v>
      </c>
      <c r="S256" s="2">
        <v>0.202544114044969</v>
      </c>
      <c r="T256">
        <v>1</v>
      </c>
    </row>
    <row r="257" spans="1:20" x14ac:dyDescent="0.3">
      <c r="A257" s="1" t="s">
        <v>793</v>
      </c>
      <c r="B257" s="1" t="s">
        <v>1390</v>
      </c>
      <c r="C257" s="1" t="s">
        <v>767</v>
      </c>
      <c r="D257" s="2">
        <v>1.0210812161801501E-2</v>
      </c>
      <c r="E257">
        <v>1</v>
      </c>
      <c r="F257" s="1" t="s">
        <v>2223</v>
      </c>
      <c r="G257" s="2">
        <v>3.6621705630954501E-2</v>
      </c>
      <c r="H257">
        <v>1</v>
      </c>
      <c r="I257" s="1" t="s">
        <v>2224</v>
      </c>
      <c r="J257" s="2">
        <v>2.9852608330580201E-2</v>
      </c>
      <c r="K257">
        <v>1</v>
      </c>
      <c r="L257" s="1" t="s">
        <v>768</v>
      </c>
      <c r="M257" s="2">
        <v>1.6263399995292398E-2</v>
      </c>
      <c r="N257">
        <v>1</v>
      </c>
      <c r="O257" s="1" t="s">
        <v>2310</v>
      </c>
      <c r="P257" s="2">
        <v>3.38397813511261E-2</v>
      </c>
      <c r="Q257">
        <v>1</v>
      </c>
      <c r="R257" s="1" t="s">
        <v>2225</v>
      </c>
      <c r="S257" s="2">
        <v>9.1982240610239505E-2</v>
      </c>
      <c r="T257">
        <v>1</v>
      </c>
    </row>
    <row r="258" spans="1:20" x14ac:dyDescent="0.3">
      <c r="A258" s="1" t="s">
        <v>794</v>
      </c>
      <c r="B258" s="1" t="s">
        <v>1391</v>
      </c>
      <c r="C258" s="1" t="s">
        <v>767</v>
      </c>
      <c r="D258" s="2">
        <v>9.34371484456341E-3</v>
      </c>
      <c r="E258">
        <v>1</v>
      </c>
      <c r="F258" s="1" t="s">
        <v>2226</v>
      </c>
      <c r="G258" s="2">
        <v>9.6841588571716097E-2</v>
      </c>
      <c r="H258">
        <v>1</v>
      </c>
      <c r="I258" s="1" t="s">
        <v>2227</v>
      </c>
      <c r="J258" s="2">
        <v>7.0884417538770506E-2</v>
      </c>
      <c r="K258">
        <v>1</v>
      </c>
      <c r="L258" s="1" t="s">
        <v>767</v>
      </c>
      <c r="M258" s="2">
        <v>1.4857851798346301E-2</v>
      </c>
      <c r="N258">
        <v>1</v>
      </c>
      <c r="O258" s="1" t="s">
        <v>2233</v>
      </c>
      <c r="P258" s="2">
        <v>9.0030604790630395E-2</v>
      </c>
      <c r="Q258">
        <v>1</v>
      </c>
      <c r="R258" s="1" t="s">
        <v>2228</v>
      </c>
      <c r="S258" s="2">
        <v>0.13872108858225901</v>
      </c>
      <c r="T258">
        <v>1</v>
      </c>
    </row>
    <row r="259" spans="1:20" x14ac:dyDescent="0.3">
      <c r="A259" s="1" t="s">
        <v>795</v>
      </c>
      <c r="B259" s="1" t="s">
        <v>1392</v>
      </c>
      <c r="C259" s="1" t="s">
        <v>699</v>
      </c>
      <c r="D259" s="2">
        <v>3.8543384543306401E-3</v>
      </c>
      <c r="E259">
        <v>0.65523753723620803</v>
      </c>
      <c r="F259" s="1" t="s">
        <v>2229</v>
      </c>
      <c r="G259" s="2">
        <v>1.8682420328745601E-3</v>
      </c>
      <c r="H259">
        <v>0.31760114558867503</v>
      </c>
      <c r="I259" s="1" t="s">
        <v>2230</v>
      </c>
      <c r="J259" s="2">
        <v>7.9416387320112702E-3</v>
      </c>
      <c r="K259">
        <v>1</v>
      </c>
      <c r="L259" s="1" t="s">
        <v>796</v>
      </c>
      <c r="M259" s="2">
        <v>5.8593722843715002E-3</v>
      </c>
      <c r="N259">
        <v>0.99609328834315602</v>
      </c>
      <c r="O259" s="1" t="s">
        <v>2625</v>
      </c>
      <c r="P259" s="2">
        <v>3.3118838194127601E-3</v>
      </c>
      <c r="Q259">
        <v>0.56302024930017003</v>
      </c>
      <c r="R259" s="1" t="s">
        <v>2231</v>
      </c>
      <c r="S259" s="2">
        <v>2.5393849749275801E-2</v>
      </c>
      <c r="T259">
        <v>1</v>
      </c>
    </row>
    <row r="260" spans="1:20" x14ac:dyDescent="0.3">
      <c r="A260" s="1" t="s">
        <v>797</v>
      </c>
      <c r="B260" s="1" t="s">
        <v>1393</v>
      </c>
      <c r="C260" s="1" t="s">
        <v>183</v>
      </c>
      <c r="D260" s="2">
        <v>5.4613153812413197E-2</v>
      </c>
      <c r="E260">
        <v>1</v>
      </c>
      <c r="F260" s="1" t="s">
        <v>2198</v>
      </c>
      <c r="G260" s="2">
        <v>0.38684375954821698</v>
      </c>
      <c r="H260">
        <v>1</v>
      </c>
      <c r="I260" s="1" t="s">
        <v>1760</v>
      </c>
      <c r="J260" s="2">
        <v>0.90442946119519896</v>
      </c>
      <c r="K260">
        <v>1</v>
      </c>
      <c r="L260" s="1" t="s">
        <v>617</v>
      </c>
      <c r="M260" s="2">
        <v>7.1936727058050695E-2</v>
      </c>
      <c r="N260">
        <v>1</v>
      </c>
      <c r="O260" s="1" t="s">
        <v>311</v>
      </c>
      <c r="P260" s="2">
        <v>0.37149344239689802</v>
      </c>
      <c r="Q260">
        <v>1</v>
      </c>
      <c r="R260" s="1" t="s">
        <v>213</v>
      </c>
      <c r="S260" s="2">
        <v>0.80457301772325795</v>
      </c>
      <c r="T260">
        <v>1</v>
      </c>
    </row>
    <row r="261" spans="1:20" x14ac:dyDescent="0.3">
      <c r="A261" s="1" t="s">
        <v>798</v>
      </c>
      <c r="B261" s="1" t="s">
        <v>1204</v>
      </c>
      <c r="C261" s="1" t="s">
        <v>799</v>
      </c>
      <c r="D261" s="2">
        <v>4.0929527682408802E-4</v>
      </c>
      <c r="E261">
        <v>6.9580197060094995E-2</v>
      </c>
      <c r="F261" s="1" t="s">
        <v>2232</v>
      </c>
      <c r="G261" s="2">
        <v>1.1905469970768001E-2</v>
      </c>
      <c r="H261">
        <v>1</v>
      </c>
      <c r="I261" s="1" t="s">
        <v>2223</v>
      </c>
      <c r="J261" s="2">
        <v>4.2831430245463202E-2</v>
      </c>
      <c r="K261">
        <v>1</v>
      </c>
      <c r="L261" s="1" t="s">
        <v>780</v>
      </c>
      <c r="M261" s="2">
        <v>7.4644891772435401E-4</v>
      </c>
      <c r="N261">
        <v>0.12689631601314</v>
      </c>
      <c r="O261" s="1" t="s">
        <v>2626</v>
      </c>
      <c r="P261" s="2">
        <v>1.6705877085356601E-2</v>
      </c>
      <c r="Q261">
        <v>1</v>
      </c>
      <c r="R261" s="1" t="s">
        <v>2233</v>
      </c>
      <c r="S261" s="2">
        <v>0.102559763769819</v>
      </c>
      <c r="T261">
        <v>1</v>
      </c>
    </row>
    <row r="262" spans="1:20" x14ac:dyDescent="0.3">
      <c r="A262" s="1" t="s">
        <v>800</v>
      </c>
      <c r="B262" s="1" t="s">
        <v>801</v>
      </c>
      <c r="C262" s="1" t="s">
        <v>802</v>
      </c>
      <c r="D262" s="2">
        <v>7.5015496457374195E-2</v>
      </c>
      <c r="E262">
        <v>1</v>
      </c>
      <c r="F262" s="1" t="s">
        <v>1733</v>
      </c>
      <c r="G262" s="2">
        <v>0.38004886215634698</v>
      </c>
      <c r="H262">
        <v>1</v>
      </c>
      <c r="I262" s="1" t="s">
        <v>2234</v>
      </c>
      <c r="J262" s="2">
        <v>0.78601529596712605</v>
      </c>
      <c r="K262">
        <v>1</v>
      </c>
      <c r="L262" s="1" t="s">
        <v>1667</v>
      </c>
      <c r="M262" s="2">
        <v>6.5882285566234905E-2</v>
      </c>
      <c r="N262">
        <v>1</v>
      </c>
      <c r="O262" s="1" t="s">
        <v>450</v>
      </c>
      <c r="P262" s="2">
        <v>0.30015131899882602</v>
      </c>
      <c r="Q262">
        <v>1</v>
      </c>
      <c r="R262" s="1" t="s">
        <v>2058</v>
      </c>
      <c r="S262" s="2">
        <v>0.73905933665829804</v>
      </c>
      <c r="T262">
        <v>1</v>
      </c>
    </row>
    <row r="263" spans="1:20" x14ac:dyDescent="0.3">
      <c r="A263" s="1" t="s">
        <v>803</v>
      </c>
      <c r="B263" s="1" t="s">
        <v>1394</v>
      </c>
      <c r="C263" s="1" t="s">
        <v>804</v>
      </c>
      <c r="D263" s="2">
        <v>3.5936387383797702E-2</v>
      </c>
      <c r="E263">
        <v>1</v>
      </c>
      <c r="F263" s="1" t="s">
        <v>2167</v>
      </c>
      <c r="G263" s="2">
        <v>0.40465030039490202</v>
      </c>
      <c r="H263">
        <v>1</v>
      </c>
      <c r="I263" s="1" t="s">
        <v>2235</v>
      </c>
      <c r="J263" s="2">
        <v>0.10629427527869301</v>
      </c>
      <c r="K263">
        <v>1</v>
      </c>
      <c r="L263" s="1" t="s">
        <v>616</v>
      </c>
      <c r="M263" s="2">
        <v>5.1308955683358803E-2</v>
      </c>
      <c r="N263">
        <v>1</v>
      </c>
      <c r="O263" s="1" t="s">
        <v>1636</v>
      </c>
      <c r="P263" s="2">
        <v>0.47277323423136403</v>
      </c>
      <c r="Q263">
        <v>1</v>
      </c>
      <c r="R263" s="1" t="s">
        <v>2236</v>
      </c>
      <c r="S263" s="2">
        <v>0.170895909038597</v>
      </c>
      <c r="T263">
        <v>1</v>
      </c>
    </row>
    <row r="264" spans="1:20" x14ac:dyDescent="0.3">
      <c r="A264" s="1" t="s">
        <v>805</v>
      </c>
      <c r="B264" s="1" t="s">
        <v>1395</v>
      </c>
      <c r="C264" s="1" t="s">
        <v>699</v>
      </c>
      <c r="D264" s="2">
        <v>4.8507309186550896E-3</v>
      </c>
      <c r="E264">
        <v>0.82462425617136503</v>
      </c>
      <c r="F264" s="1" t="s">
        <v>2217</v>
      </c>
      <c r="G264" s="2">
        <v>5.0713190271771597E-2</v>
      </c>
      <c r="H264">
        <v>1</v>
      </c>
      <c r="I264" s="1" t="s">
        <v>2237</v>
      </c>
      <c r="J264" s="2">
        <v>0.13248466595078601</v>
      </c>
      <c r="K264">
        <v>1</v>
      </c>
      <c r="L264" s="1" t="s">
        <v>1668</v>
      </c>
      <c r="M264" s="2">
        <v>5.4537693481169196E-3</v>
      </c>
      <c r="N264">
        <v>0.92714078917987697</v>
      </c>
      <c r="O264" s="1" t="s">
        <v>2627</v>
      </c>
      <c r="P264" s="2">
        <v>4.5214636520457603E-2</v>
      </c>
      <c r="Q264">
        <v>1</v>
      </c>
      <c r="R264" s="1" t="s">
        <v>530</v>
      </c>
      <c r="S264" s="2">
        <v>0.27775770808097</v>
      </c>
      <c r="T264">
        <v>1</v>
      </c>
    </row>
    <row r="265" spans="1:20" x14ac:dyDescent="0.3">
      <c r="A265" s="1" t="s">
        <v>806</v>
      </c>
      <c r="B265" s="1" t="s">
        <v>1396</v>
      </c>
      <c r="C265" s="1" t="s">
        <v>807</v>
      </c>
      <c r="D265" s="2">
        <v>6.1538082017477003E-3</v>
      </c>
      <c r="E265">
        <v>1</v>
      </c>
      <c r="F265" s="1" t="s">
        <v>2238</v>
      </c>
      <c r="G265" s="2">
        <v>5.5945089290200803E-3</v>
      </c>
      <c r="H265">
        <v>0.95106651793341401</v>
      </c>
      <c r="I265" s="1" t="s">
        <v>2239</v>
      </c>
      <c r="J265" s="2">
        <v>0.121550630092746</v>
      </c>
      <c r="K265">
        <v>1</v>
      </c>
      <c r="L265" s="1" t="s">
        <v>808</v>
      </c>
      <c r="M265" s="2">
        <v>1.0226182816753601E-2</v>
      </c>
      <c r="N265">
        <v>1</v>
      </c>
      <c r="O265" s="1" t="s">
        <v>2628</v>
      </c>
      <c r="P265" s="2">
        <v>6.79703558808838E-3</v>
      </c>
      <c r="Q265">
        <v>1</v>
      </c>
      <c r="R265" s="1" t="s">
        <v>2240</v>
      </c>
      <c r="S265" s="2">
        <v>0.16081964014536301</v>
      </c>
      <c r="T265">
        <v>1</v>
      </c>
    </row>
    <row r="266" spans="1:20" x14ac:dyDescent="0.3">
      <c r="A266" s="1" t="s">
        <v>809</v>
      </c>
      <c r="B266" s="1" t="s">
        <v>1205</v>
      </c>
      <c r="C266" s="1" t="s">
        <v>810</v>
      </c>
      <c r="D266" s="2">
        <v>1.0613258282294401E-4</v>
      </c>
      <c r="E266">
        <v>1.8042539079900499E-2</v>
      </c>
      <c r="F266" s="1" t="s">
        <v>2241</v>
      </c>
      <c r="G266" s="2">
        <v>6.2178014321028806E-5</v>
      </c>
      <c r="H266">
        <v>1.0570262434574901E-2</v>
      </c>
      <c r="I266" s="1" t="s">
        <v>144</v>
      </c>
      <c r="J266" s="2">
        <v>8.8087586126358905E-2</v>
      </c>
      <c r="K266">
        <v>1</v>
      </c>
      <c r="L266" s="1" t="s">
        <v>1669</v>
      </c>
      <c r="M266" s="2">
        <v>1.84506827070781E-4</v>
      </c>
      <c r="N266">
        <v>3.1366160602032803E-2</v>
      </c>
      <c r="O266" s="1" t="s">
        <v>2629</v>
      </c>
      <c r="P266" s="2">
        <v>1.4232117637329999E-4</v>
      </c>
      <c r="Q266">
        <v>2.41945999834609E-2</v>
      </c>
      <c r="R266" s="1" t="s">
        <v>2242</v>
      </c>
      <c r="S266" s="2">
        <v>0.13030457867449599</v>
      </c>
      <c r="T266">
        <v>1</v>
      </c>
    </row>
    <row r="267" spans="1:20" x14ac:dyDescent="0.3">
      <c r="A267" s="1" t="s">
        <v>811</v>
      </c>
      <c r="B267" s="1" t="s">
        <v>1397</v>
      </c>
      <c r="C267" s="1" t="s">
        <v>812</v>
      </c>
      <c r="D267" s="2">
        <v>3.33357137949197E-3</v>
      </c>
      <c r="E267">
        <v>0.56670713451363397</v>
      </c>
      <c r="F267" s="1" t="s">
        <v>2243</v>
      </c>
      <c r="G267" s="2">
        <v>4.0633471239616501E-3</v>
      </c>
      <c r="H267">
        <v>0.69076901107348099</v>
      </c>
      <c r="I267" s="1" t="s">
        <v>2244</v>
      </c>
      <c r="J267" s="2">
        <v>0.235565176014922</v>
      </c>
      <c r="K267">
        <v>1</v>
      </c>
      <c r="L267" s="1" t="s">
        <v>812</v>
      </c>
      <c r="M267" s="2">
        <v>3.8420212876000802E-3</v>
      </c>
      <c r="N267">
        <v>0.653143618892014</v>
      </c>
      <c r="O267" s="1" t="s">
        <v>2630</v>
      </c>
      <c r="P267" s="2">
        <v>7.4650028443863101E-3</v>
      </c>
      <c r="Q267">
        <v>1</v>
      </c>
      <c r="R267" s="1" t="s">
        <v>2245</v>
      </c>
      <c r="S267" s="2">
        <v>0.303483625681082</v>
      </c>
      <c r="T267">
        <v>1</v>
      </c>
    </row>
    <row r="268" spans="1:20" x14ac:dyDescent="0.3">
      <c r="A268" s="1" t="s">
        <v>813</v>
      </c>
      <c r="B268" s="1" t="s">
        <v>1398</v>
      </c>
      <c r="C268" s="1" t="s">
        <v>699</v>
      </c>
      <c r="D268" s="2">
        <v>4.5775323074109904E-3</v>
      </c>
      <c r="E268">
        <v>0.77818049225986796</v>
      </c>
      <c r="F268" s="1" t="s">
        <v>2246</v>
      </c>
      <c r="G268" s="2">
        <v>3.4129540881632503E-2</v>
      </c>
      <c r="H268">
        <v>1</v>
      </c>
      <c r="I268" s="1" t="s">
        <v>1650</v>
      </c>
      <c r="J268" s="2">
        <v>0.55079588743129804</v>
      </c>
      <c r="K268">
        <v>1</v>
      </c>
      <c r="L268" s="1" t="s">
        <v>796</v>
      </c>
      <c r="M268" s="2">
        <v>5.9405454210688102E-3</v>
      </c>
      <c r="N268">
        <v>1</v>
      </c>
      <c r="O268" s="1" t="s">
        <v>2631</v>
      </c>
      <c r="P268" s="2">
        <v>3.76995126440468E-2</v>
      </c>
      <c r="Q268">
        <v>1</v>
      </c>
      <c r="R268" s="1" t="s">
        <v>1977</v>
      </c>
      <c r="S268" s="2">
        <v>0.59570589311980704</v>
      </c>
      <c r="T268">
        <v>1</v>
      </c>
    </row>
    <row r="269" spans="1:20" x14ac:dyDescent="0.3">
      <c r="A269" s="1" t="s">
        <v>815</v>
      </c>
      <c r="B269" s="1" t="s">
        <v>1399</v>
      </c>
      <c r="C269" s="1" t="s">
        <v>769</v>
      </c>
      <c r="D269" s="2">
        <v>1.1931241548308E-2</v>
      </c>
      <c r="E269">
        <v>1</v>
      </c>
      <c r="F269" s="1" t="s">
        <v>2219</v>
      </c>
      <c r="G269" s="2">
        <v>0.247484042314457</v>
      </c>
      <c r="H269">
        <v>1</v>
      </c>
      <c r="I269" s="1" t="s">
        <v>42</v>
      </c>
      <c r="J269" s="2">
        <v>0.78262442567324997</v>
      </c>
      <c r="K269">
        <v>1</v>
      </c>
      <c r="L269" s="1" t="s">
        <v>769</v>
      </c>
      <c r="M269" s="2">
        <v>1.4191342857327699E-2</v>
      </c>
      <c r="N269">
        <v>1</v>
      </c>
      <c r="O269" s="1" t="s">
        <v>2247</v>
      </c>
      <c r="P269" s="2">
        <v>0.234288336270568</v>
      </c>
      <c r="Q269">
        <v>1</v>
      </c>
      <c r="R269" s="1" t="s">
        <v>281</v>
      </c>
      <c r="S269" s="2">
        <v>0.99099265475801501</v>
      </c>
      <c r="T269">
        <v>1</v>
      </c>
    </row>
    <row r="270" spans="1:20" x14ac:dyDescent="0.3">
      <c r="A270" s="1" t="s">
        <v>816</v>
      </c>
      <c r="B270" s="1" t="s">
        <v>1206</v>
      </c>
      <c r="C270" s="1" t="s">
        <v>799</v>
      </c>
      <c r="D270" s="2">
        <v>5.7459168443629502E-4</v>
      </c>
      <c r="E270">
        <v>9.7680586354170096E-2</v>
      </c>
      <c r="F270" s="1" t="s">
        <v>2247</v>
      </c>
      <c r="G270" s="2">
        <v>0.21895575359793101</v>
      </c>
      <c r="H270">
        <v>1</v>
      </c>
      <c r="I270" s="1" t="s">
        <v>1977</v>
      </c>
      <c r="J270" s="2">
        <v>0.61298734536398203</v>
      </c>
      <c r="K270">
        <v>1</v>
      </c>
      <c r="L270" s="1" t="s">
        <v>799</v>
      </c>
      <c r="M270" s="2">
        <v>6.2847427522494295E-4</v>
      </c>
      <c r="N270">
        <v>0.10684062678824</v>
      </c>
      <c r="O270" s="1" t="s">
        <v>2244</v>
      </c>
      <c r="P270" s="2">
        <v>0.2071649844399</v>
      </c>
      <c r="Q270">
        <v>1</v>
      </c>
      <c r="R270" s="1" t="s">
        <v>630</v>
      </c>
      <c r="S270" s="2">
        <v>0.76006704809445602</v>
      </c>
      <c r="T270">
        <v>1</v>
      </c>
    </row>
    <row r="271" spans="1:20" x14ac:dyDescent="0.3">
      <c r="A271" s="1" t="s">
        <v>817</v>
      </c>
      <c r="B271" s="1" t="s">
        <v>1207</v>
      </c>
      <c r="C271" s="1" t="s">
        <v>818</v>
      </c>
      <c r="D271" s="2">
        <v>1.92019351321379E-4</v>
      </c>
      <c r="E271">
        <v>3.26432897246344E-2</v>
      </c>
      <c r="F271" s="1" t="s">
        <v>2248</v>
      </c>
      <c r="G271" s="2">
        <v>5.7065016829066203E-3</v>
      </c>
      <c r="H271">
        <v>0.97010528609412505</v>
      </c>
      <c r="I271" s="1" t="s">
        <v>2017</v>
      </c>
      <c r="J271" s="2">
        <v>0.30938515576103798</v>
      </c>
      <c r="K271">
        <v>1</v>
      </c>
      <c r="L271" s="1" t="s">
        <v>791</v>
      </c>
      <c r="M271" s="2">
        <v>2.7400144755112301E-4</v>
      </c>
      <c r="N271">
        <v>4.6580246083690997E-2</v>
      </c>
      <c r="O271" s="1" t="s">
        <v>2632</v>
      </c>
      <c r="P271" s="2">
        <v>7.4125239434960797E-3</v>
      </c>
      <c r="Q271">
        <v>1</v>
      </c>
      <c r="R271" s="1" t="s">
        <v>2249</v>
      </c>
      <c r="S271" s="2">
        <v>0.36249062120098402</v>
      </c>
      <c r="T271">
        <v>1</v>
      </c>
    </row>
    <row r="272" spans="1:20" x14ac:dyDescent="0.3">
      <c r="A272" s="1" t="s">
        <v>820</v>
      </c>
      <c r="B272" s="1" t="s">
        <v>1400</v>
      </c>
      <c r="C272" s="1" t="s">
        <v>754</v>
      </c>
      <c r="D272" s="2">
        <v>8.6104585744723905E-2</v>
      </c>
      <c r="E272">
        <v>1</v>
      </c>
      <c r="F272" s="1" t="s">
        <v>151</v>
      </c>
      <c r="G272" s="2">
        <v>0.63025239297290603</v>
      </c>
      <c r="H272">
        <v>1</v>
      </c>
      <c r="I272" s="1" t="s">
        <v>2185</v>
      </c>
      <c r="J272" s="2">
        <v>0.87476874648699698</v>
      </c>
      <c r="K272">
        <v>1</v>
      </c>
      <c r="L272" s="1" t="s">
        <v>617</v>
      </c>
      <c r="M272" s="2">
        <v>8.1101104073021305E-2</v>
      </c>
      <c r="N272">
        <v>1</v>
      </c>
      <c r="O272" s="1" t="s">
        <v>2633</v>
      </c>
      <c r="P272" s="2">
        <v>0.59237031326242695</v>
      </c>
      <c r="Q272">
        <v>1</v>
      </c>
      <c r="R272" s="1" t="s">
        <v>238</v>
      </c>
      <c r="S272" s="2">
        <v>0.89136896407734301</v>
      </c>
      <c r="T272">
        <v>1</v>
      </c>
    </row>
    <row r="273" spans="1:20" x14ac:dyDescent="0.3">
      <c r="A273" s="1" t="s">
        <v>822</v>
      </c>
      <c r="B273" s="1" t="s">
        <v>1401</v>
      </c>
      <c r="C273" s="1" t="s">
        <v>814</v>
      </c>
      <c r="D273" s="2">
        <v>3.8849212385122802E-3</v>
      </c>
      <c r="E273">
        <v>0.66043661054708702</v>
      </c>
      <c r="F273" s="1" t="s">
        <v>146</v>
      </c>
      <c r="G273" s="2">
        <v>7.7179249921445203E-2</v>
      </c>
      <c r="H273">
        <v>1</v>
      </c>
      <c r="I273" s="1" t="s">
        <v>288</v>
      </c>
      <c r="J273" s="2">
        <v>0.92114794321635496</v>
      </c>
      <c r="K273">
        <v>1</v>
      </c>
      <c r="L273" s="1" t="s">
        <v>823</v>
      </c>
      <c r="M273" s="2">
        <v>4.0403982401924204E-3</v>
      </c>
      <c r="N273">
        <v>0.68686770083271098</v>
      </c>
      <c r="O273" s="1" t="s">
        <v>2436</v>
      </c>
      <c r="P273" s="2">
        <v>7.6094709763858098E-2</v>
      </c>
      <c r="Q273">
        <v>1</v>
      </c>
      <c r="R273" s="1" t="s">
        <v>2250</v>
      </c>
      <c r="S273" s="2">
        <v>0.97808788272654501</v>
      </c>
      <c r="T273">
        <v>1</v>
      </c>
    </row>
    <row r="274" spans="1:20" x14ac:dyDescent="0.3">
      <c r="A274" s="1" t="s">
        <v>824</v>
      </c>
      <c r="B274" s="1" t="s">
        <v>1402</v>
      </c>
      <c r="C274" s="1" t="s">
        <v>825</v>
      </c>
      <c r="D274" s="2">
        <v>0.149356096766283</v>
      </c>
      <c r="E274">
        <v>1</v>
      </c>
      <c r="F274" s="1" t="s">
        <v>2251</v>
      </c>
      <c r="G274" s="2">
        <v>0.75537647064568803</v>
      </c>
      <c r="H274">
        <v>1</v>
      </c>
      <c r="I274" s="1" t="s">
        <v>2252</v>
      </c>
      <c r="J274" s="2">
        <v>0.71157194577281002</v>
      </c>
      <c r="K274">
        <v>1</v>
      </c>
      <c r="L274" s="1" t="s">
        <v>544</v>
      </c>
      <c r="M274" s="2">
        <v>0.16531116732654699</v>
      </c>
      <c r="N274">
        <v>1</v>
      </c>
      <c r="O274" s="1" t="s">
        <v>2634</v>
      </c>
      <c r="P274" s="2">
        <v>0.71980401883663203</v>
      </c>
      <c r="Q274">
        <v>1</v>
      </c>
      <c r="R274" s="1" t="s">
        <v>2253</v>
      </c>
      <c r="S274" s="2">
        <v>0.77871920657872196</v>
      </c>
      <c r="T274">
        <v>1</v>
      </c>
    </row>
    <row r="275" spans="1:20" x14ac:dyDescent="0.3">
      <c r="A275" s="1" t="s">
        <v>827</v>
      </c>
      <c r="B275" s="1" t="s">
        <v>1403</v>
      </c>
      <c r="C275" s="1" t="s">
        <v>183</v>
      </c>
      <c r="D275" s="2">
        <v>5.8691432063735199E-2</v>
      </c>
      <c r="E275">
        <v>1</v>
      </c>
      <c r="F275" s="1" t="s">
        <v>2043</v>
      </c>
      <c r="G275" s="2">
        <v>0.87186260660570303</v>
      </c>
      <c r="H275">
        <v>1</v>
      </c>
      <c r="I275" s="1" t="s">
        <v>213</v>
      </c>
      <c r="J275" s="2">
        <v>0.81919578309041896</v>
      </c>
      <c r="K275">
        <v>1</v>
      </c>
      <c r="L275" s="1" t="s">
        <v>616</v>
      </c>
      <c r="M275" s="2">
        <v>5.47936853670139E-2</v>
      </c>
      <c r="N275">
        <v>1</v>
      </c>
      <c r="O275" s="1" t="s">
        <v>619</v>
      </c>
      <c r="P275" s="2">
        <v>0.72992485639959803</v>
      </c>
      <c r="Q275">
        <v>1</v>
      </c>
      <c r="R275" s="1" t="s">
        <v>162</v>
      </c>
      <c r="S275" s="2">
        <v>0.87176476879222498</v>
      </c>
      <c r="T275">
        <v>1</v>
      </c>
    </row>
    <row r="276" spans="1:20" x14ac:dyDescent="0.3">
      <c r="A276" s="1" t="s">
        <v>828</v>
      </c>
      <c r="B276" s="1" t="s">
        <v>1404</v>
      </c>
      <c r="C276" s="1" t="s">
        <v>470</v>
      </c>
      <c r="D276" s="2">
        <v>0.53079668619479303</v>
      </c>
      <c r="E276">
        <v>1</v>
      </c>
      <c r="F276" s="1" t="s">
        <v>2254</v>
      </c>
      <c r="G276" s="2">
        <v>0.56435752594647104</v>
      </c>
      <c r="H276">
        <v>1</v>
      </c>
      <c r="I276" s="1" t="s">
        <v>2255</v>
      </c>
      <c r="J276" s="2">
        <v>9.6061781974473806E-2</v>
      </c>
      <c r="K276">
        <v>1</v>
      </c>
      <c r="L276" s="1" t="s">
        <v>643</v>
      </c>
      <c r="M276" s="2">
        <v>0.53408555829760296</v>
      </c>
      <c r="N276">
        <v>1</v>
      </c>
      <c r="O276" s="1" t="s">
        <v>2059</v>
      </c>
      <c r="P276" s="2">
        <v>0.61496114859342899</v>
      </c>
      <c r="Q276">
        <v>1</v>
      </c>
      <c r="R276" s="1" t="s">
        <v>2256</v>
      </c>
      <c r="S276" s="2">
        <v>2.7805818630751902E-2</v>
      </c>
      <c r="T276">
        <v>1</v>
      </c>
    </row>
    <row r="277" spans="1:20" x14ac:dyDescent="0.3">
      <c r="A277" s="1" t="s">
        <v>829</v>
      </c>
      <c r="B277" s="1" t="s">
        <v>1405</v>
      </c>
      <c r="C277" s="1" t="s">
        <v>116</v>
      </c>
      <c r="D277" s="2">
        <v>0.98245044567312401</v>
      </c>
      <c r="E277">
        <v>1</v>
      </c>
      <c r="F277" s="1" t="s">
        <v>1773</v>
      </c>
      <c r="G277" s="2">
        <v>0.78001996348680402</v>
      </c>
      <c r="H277">
        <v>1</v>
      </c>
      <c r="I277" s="1" t="s">
        <v>622</v>
      </c>
      <c r="J277" s="2">
        <v>0.47891789336250901</v>
      </c>
      <c r="K277">
        <v>1</v>
      </c>
      <c r="L277" s="1" t="s">
        <v>889</v>
      </c>
      <c r="M277" s="2">
        <v>0.87932840382147204</v>
      </c>
      <c r="N277">
        <v>1</v>
      </c>
      <c r="O277" s="1" t="s">
        <v>130</v>
      </c>
      <c r="P277" s="2">
        <v>0.75535615104623699</v>
      </c>
      <c r="Q277">
        <v>1</v>
      </c>
      <c r="R277" s="1" t="s">
        <v>2043</v>
      </c>
      <c r="S277" s="2">
        <v>0.86757166096632199</v>
      </c>
      <c r="T277">
        <v>1</v>
      </c>
    </row>
    <row r="278" spans="1:20" x14ac:dyDescent="0.3">
      <c r="A278" s="1" t="s">
        <v>830</v>
      </c>
      <c r="B278" s="1" t="s">
        <v>831</v>
      </c>
      <c r="C278" s="1" t="s">
        <v>88</v>
      </c>
      <c r="D278" s="2">
        <v>0.82037813276477201</v>
      </c>
      <c r="E278">
        <v>1</v>
      </c>
      <c r="F278" s="1" t="s">
        <v>2257</v>
      </c>
      <c r="G278" s="2">
        <v>0.50133501138389902</v>
      </c>
      <c r="H278">
        <v>1</v>
      </c>
      <c r="I278" s="1" t="s">
        <v>2258</v>
      </c>
      <c r="J278" s="2">
        <v>0.395039998926841</v>
      </c>
      <c r="K278">
        <v>1</v>
      </c>
      <c r="L278" s="1" t="s">
        <v>832</v>
      </c>
      <c r="M278" s="2">
        <v>0.87110521844776501</v>
      </c>
      <c r="N278">
        <v>1</v>
      </c>
      <c r="O278" s="1" t="s">
        <v>2635</v>
      </c>
      <c r="P278" s="2">
        <v>0.53784989718306697</v>
      </c>
      <c r="Q278">
        <v>1</v>
      </c>
      <c r="R278" s="1" t="s">
        <v>2259</v>
      </c>
      <c r="S278" s="2">
        <v>0.16132718648166899</v>
      </c>
      <c r="T278">
        <v>1</v>
      </c>
    </row>
    <row r="279" spans="1:20" x14ac:dyDescent="0.3">
      <c r="A279" s="1" t="s">
        <v>833</v>
      </c>
      <c r="B279" s="1" t="s">
        <v>1406</v>
      </c>
      <c r="C279" s="1" t="s">
        <v>279</v>
      </c>
      <c r="D279" s="2">
        <v>0.32098847500591299</v>
      </c>
      <c r="E279">
        <v>1</v>
      </c>
      <c r="F279" s="1" t="s">
        <v>2260</v>
      </c>
      <c r="G279" s="2">
        <v>9.5748842302002202E-2</v>
      </c>
      <c r="H279">
        <v>1</v>
      </c>
      <c r="I279" s="1" t="s">
        <v>1817</v>
      </c>
      <c r="J279" s="2">
        <v>0.95290883777064905</v>
      </c>
      <c r="K279">
        <v>1</v>
      </c>
      <c r="L279" s="1" t="s">
        <v>345</v>
      </c>
      <c r="M279" s="2">
        <v>0.29040022818009398</v>
      </c>
      <c r="N279">
        <v>1</v>
      </c>
      <c r="O279" s="1" t="s">
        <v>2042</v>
      </c>
      <c r="P279" s="2">
        <v>0.122842756209048</v>
      </c>
      <c r="Q279">
        <v>1</v>
      </c>
      <c r="R279" s="1" t="s">
        <v>16</v>
      </c>
      <c r="S279" s="2">
        <v>0.84267061363131102</v>
      </c>
      <c r="T279">
        <v>1</v>
      </c>
    </row>
    <row r="280" spans="1:20" x14ac:dyDescent="0.3">
      <c r="A280" s="1" t="s">
        <v>834</v>
      </c>
      <c r="B280" s="1" t="s">
        <v>1407</v>
      </c>
      <c r="C280" s="1" t="s">
        <v>64</v>
      </c>
      <c r="D280" s="2">
        <v>7.3884897359096396E-2</v>
      </c>
      <c r="E280">
        <v>1</v>
      </c>
      <c r="F280" s="1" t="s">
        <v>325</v>
      </c>
      <c r="G280" s="2">
        <v>0.49288389791090298</v>
      </c>
      <c r="H280">
        <v>1</v>
      </c>
      <c r="I280" s="1" t="s">
        <v>2061</v>
      </c>
      <c r="J280" s="2">
        <v>0.31705843054815203</v>
      </c>
      <c r="K280">
        <v>1</v>
      </c>
      <c r="L280" s="1" t="s">
        <v>66</v>
      </c>
      <c r="M280" s="2">
        <v>4.8658694659590503E-2</v>
      </c>
      <c r="N280">
        <v>1</v>
      </c>
      <c r="O280" s="1" t="s">
        <v>1751</v>
      </c>
      <c r="P280" s="2">
        <v>0.56151332576226298</v>
      </c>
      <c r="Q280">
        <v>1</v>
      </c>
      <c r="R280" s="1" t="s">
        <v>284</v>
      </c>
      <c r="S280" s="2">
        <v>0.27539261333424098</v>
      </c>
      <c r="T280">
        <v>1</v>
      </c>
    </row>
    <row r="281" spans="1:20" x14ac:dyDescent="0.3">
      <c r="A281" s="1" t="s">
        <v>835</v>
      </c>
      <c r="B281" s="1" t="s">
        <v>1408</v>
      </c>
      <c r="C281" s="1" t="s">
        <v>836</v>
      </c>
      <c r="D281" s="2">
        <v>0.56798089134595597</v>
      </c>
      <c r="E281">
        <v>1</v>
      </c>
      <c r="F281" s="1" t="s">
        <v>2261</v>
      </c>
      <c r="G281" s="2">
        <v>0.20787562371550999</v>
      </c>
      <c r="H281">
        <v>1</v>
      </c>
      <c r="I281" s="1" t="s">
        <v>2262</v>
      </c>
      <c r="J281" s="2">
        <v>0.25651797827303202</v>
      </c>
      <c r="K281">
        <v>1</v>
      </c>
      <c r="L281" s="1" t="s">
        <v>1670</v>
      </c>
      <c r="M281" s="2">
        <v>0.396005620672993</v>
      </c>
      <c r="N281">
        <v>1</v>
      </c>
      <c r="O281" s="1" t="s">
        <v>2636</v>
      </c>
      <c r="P281" s="2">
        <v>0.30587855763024702</v>
      </c>
      <c r="Q281">
        <v>1</v>
      </c>
      <c r="R281" s="1" t="s">
        <v>2263</v>
      </c>
      <c r="S281" s="2">
        <v>8.8557575685052098E-2</v>
      </c>
      <c r="T281">
        <v>1</v>
      </c>
    </row>
    <row r="282" spans="1:20" x14ac:dyDescent="0.3">
      <c r="A282" s="1" t="s">
        <v>838</v>
      </c>
      <c r="B282" s="1" t="s">
        <v>839</v>
      </c>
      <c r="C282" s="1" t="s">
        <v>840</v>
      </c>
      <c r="D282" s="2">
        <v>9.6485900048813897E-2</v>
      </c>
      <c r="E282">
        <v>1</v>
      </c>
      <c r="F282" s="1" t="s">
        <v>2264</v>
      </c>
      <c r="G282" s="2">
        <v>0.68307657660201204</v>
      </c>
      <c r="H282">
        <v>1</v>
      </c>
      <c r="I282" s="1" t="s">
        <v>2265</v>
      </c>
      <c r="J282" s="2">
        <v>0.55106614136910903</v>
      </c>
      <c r="K282">
        <v>1</v>
      </c>
      <c r="L282" s="1" t="s">
        <v>1099</v>
      </c>
      <c r="M282" s="2">
        <v>0.12467573606615601</v>
      </c>
      <c r="N282">
        <v>1</v>
      </c>
      <c r="O282" s="1" t="s">
        <v>2498</v>
      </c>
      <c r="P282" s="2">
        <v>0.73472652572462105</v>
      </c>
      <c r="Q282">
        <v>1</v>
      </c>
      <c r="R282" s="1" t="s">
        <v>2266</v>
      </c>
      <c r="S282" s="2">
        <v>0.54873099091055899</v>
      </c>
      <c r="T282">
        <v>1</v>
      </c>
    </row>
    <row r="283" spans="1:20" x14ac:dyDescent="0.3">
      <c r="A283" s="1" t="s">
        <v>842</v>
      </c>
      <c r="B283" s="1" t="s">
        <v>1409</v>
      </c>
      <c r="C283" s="1" t="s">
        <v>843</v>
      </c>
      <c r="D283" s="2">
        <v>9.2198958504551305E-3</v>
      </c>
      <c r="E283">
        <v>1</v>
      </c>
      <c r="F283" s="1" t="s">
        <v>2267</v>
      </c>
      <c r="G283" s="2">
        <v>2.8773667719187101E-3</v>
      </c>
      <c r="H283">
        <v>0.489152351226181</v>
      </c>
      <c r="I283" s="1" t="s">
        <v>1136</v>
      </c>
      <c r="J283" s="2">
        <v>0.33241981175406099</v>
      </c>
      <c r="K283">
        <v>1</v>
      </c>
      <c r="L283" s="1" t="s">
        <v>843</v>
      </c>
      <c r="M283" s="2">
        <v>1.10339344493135E-2</v>
      </c>
      <c r="N283">
        <v>1</v>
      </c>
      <c r="O283" s="1" t="s">
        <v>2637</v>
      </c>
      <c r="P283" s="2">
        <v>5.4463515866667303E-3</v>
      </c>
      <c r="Q283">
        <v>0.92587976973334296</v>
      </c>
      <c r="R283" s="1" t="s">
        <v>2268</v>
      </c>
      <c r="S283" s="2">
        <v>0.33794216054373899</v>
      </c>
      <c r="T283">
        <v>1</v>
      </c>
    </row>
    <row r="284" spans="1:20" x14ac:dyDescent="0.3">
      <c r="A284" s="1" t="s">
        <v>844</v>
      </c>
      <c r="B284" s="1" t="s">
        <v>1410</v>
      </c>
      <c r="C284" s="1" t="s">
        <v>843</v>
      </c>
      <c r="D284" s="2">
        <v>8.4493612884322701E-3</v>
      </c>
      <c r="E284">
        <v>1</v>
      </c>
      <c r="F284" s="1" t="s">
        <v>2269</v>
      </c>
      <c r="G284" s="2">
        <v>4.4518814948307599E-4</v>
      </c>
      <c r="H284">
        <v>7.5681985412122899E-2</v>
      </c>
      <c r="I284" s="1" t="s">
        <v>31</v>
      </c>
      <c r="J284" s="2">
        <v>8.7237142758692807E-2</v>
      </c>
      <c r="K284">
        <v>1</v>
      </c>
      <c r="L284" s="1" t="s">
        <v>843</v>
      </c>
      <c r="M284" s="2">
        <v>1.07880384982421E-2</v>
      </c>
      <c r="N284">
        <v>1</v>
      </c>
      <c r="O284" s="1" t="s">
        <v>2638</v>
      </c>
      <c r="P284" s="2">
        <v>3.8285071515265699E-4</v>
      </c>
      <c r="Q284">
        <v>6.5084621575951698E-2</v>
      </c>
      <c r="R284" s="1" t="s">
        <v>334</v>
      </c>
      <c r="S284" s="2">
        <v>0.155623696836026</v>
      </c>
      <c r="T284">
        <v>1</v>
      </c>
    </row>
    <row r="285" spans="1:20" x14ac:dyDescent="0.3">
      <c r="A285" s="1" t="s">
        <v>845</v>
      </c>
      <c r="B285" s="1" t="s">
        <v>1411</v>
      </c>
      <c r="C285" s="1" t="s">
        <v>846</v>
      </c>
      <c r="D285" s="2">
        <v>0.16763951894392101</v>
      </c>
      <c r="E285">
        <v>1</v>
      </c>
      <c r="F285" s="1" t="s">
        <v>1892</v>
      </c>
      <c r="G285" s="2">
        <v>0.24569485692525</v>
      </c>
      <c r="H285">
        <v>1</v>
      </c>
      <c r="I285" s="1" t="s">
        <v>2270</v>
      </c>
      <c r="J285" s="2">
        <v>0.57580236700492904</v>
      </c>
      <c r="K285">
        <v>1</v>
      </c>
      <c r="L285" s="1" t="s">
        <v>361</v>
      </c>
      <c r="M285" s="2">
        <v>0.17086803129539499</v>
      </c>
      <c r="N285">
        <v>1</v>
      </c>
      <c r="O285" s="1" t="s">
        <v>2639</v>
      </c>
      <c r="P285" s="2">
        <v>0.152478872374228</v>
      </c>
      <c r="Q285">
        <v>1</v>
      </c>
      <c r="R285" s="1" t="s">
        <v>2271</v>
      </c>
      <c r="S285" s="2">
        <v>0.704362744306257</v>
      </c>
      <c r="T285">
        <v>1</v>
      </c>
    </row>
    <row r="286" spans="1:20" x14ac:dyDescent="0.3">
      <c r="A286" s="1" t="s">
        <v>849</v>
      </c>
      <c r="B286" s="1" t="s">
        <v>1412</v>
      </c>
      <c r="C286" s="1" t="s">
        <v>97</v>
      </c>
      <c r="D286" s="2">
        <v>0.127421589758971</v>
      </c>
      <c r="E286">
        <v>1</v>
      </c>
      <c r="F286" s="1" t="s">
        <v>32</v>
      </c>
      <c r="G286" s="2">
        <v>6.8690762785766898E-2</v>
      </c>
      <c r="H286">
        <v>1</v>
      </c>
      <c r="I286" s="1" t="s">
        <v>1086</v>
      </c>
      <c r="J286" s="2">
        <v>0.54608527619735603</v>
      </c>
      <c r="K286">
        <v>1</v>
      </c>
      <c r="L286" s="1" t="s">
        <v>850</v>
      </c>
      <c r="M286" s="2">
        <v>0.11611144430111101</v>
      </c>
      <c r="N286">
        <v>1</v>
      </c>
      <c r="O286" s="1" t="s">
        <v>2640</v>
      </c>
      <c r="P286" s="2">
        <v>9.0861123433597396E-2</v>
      </c>
      <c r="Q286">
        <v>1</v>
      </c>
      <c r="R286" s="1" t="s">
        <v>272</v>
      </c>
      <c r="S286" s="2">
        <v>0.57803544947317098</v>
      </c>
      <c r="T286">
        <v>1</v>
      </c>
    </row>
    <row r="287" spans="1:20" x14ac:dyDescent="0.3">
      <c r="A287" s="1" t="s">
        <v>851</v>
      </c>
      <c r="B287" s="1" t="s">
        <v>1413</v>
      </c>
      <c r="C287" s="1" t="s">
        <v>84</v>
      </c>
      <c r="D287" s="2">
        <v>0.21938540922157401</v>
      </c>
      <c r="E287">
        <v>1</v>
      </c>
      <c r="F287" s="1" t="s">
        <v>2024</v>
      </c>
      <c r="G287" s="2">
        <v>6.2350387922223097E-2</v>
      </c>
      <c r="H287">
        <v>1</v>
      </c>
      <c r="I287" s="1" t="s">
        <v>1086</v>
      </c>
      <c r="J287" s="2">
        <v>0.54006489906499799</v>
      </c>
      <c r="K287">
        <v>1</v>
      </c>
      <c r="L287" s="1" t="s">
        <v>741</v>
      </c>
      <c r="M287" s="2">
        <v>0.27281641974415499</v>
      </c>
      <c r="N287">
        <v>1</v>
      </c>
      <c r="O287" s="1" t="s">
        <v>2186</v>
      </c>
      <c r="P287" s="2">
        <v>6.0503698856488E-2</v>
      </c>
      <c r="Q287">
        <v>1</v>
      </c>
      <c r="R287" s="1" t="s">
        <v>242</v>
      </c>
      <c r="S287" s="2">
        <v>0.84031268467414599</v>
      </c>
      <c r="T287">
        <v>1</v>
      </c>
    </row>
    <row r="288" spans="1:20" x14ac:dyDescent="0.3">
      <c r="A288" s="1" t="s">
        <v>852</v>
      </c>
      <c r="B288" s="1" t="s">
        <v>1414</v>
      </c>
      <c r="C288" s="1" t="s">
        <v>853</v>
      </c>
      <c r="D288" s="2">
        <v>3.12857243137123E-3</v>
      </c>
      <c r="E288">
        <v>0.53185731333310904</v>
      </c>
      <c r="F288" s="1" t="s">
        <v>226</v>
      </c>
      <c r="G288" s="2">
        <v>1.2861526643715199E-4</v>
      </c>
      <c r="H288">
        <v>2.1864595294315801E-2</v>
      </c>
      <c r="I288" s="1" t="s">
        <v>2272</v>
      </c>
      <c r="J288" s="2">
        <v>9.7609464795431394E-2</v>
      </c>
      <c r="K288">
        <v>1</v>
      </c>
      <c r="L288" s="1" t="s">
        <v>853</v>
      </c>
      <c r="M288" s="2">
        <v>3.8465300918017402E-3</v>
      </c>
      <c r="N288">
        <v>0.65391011560629597</v>
      </c>
      <c r="O288" s="1" t="s">
        <v>2641</v>
      </c>
      <c r="P288" s="2">
        <v>2.1224818663404801E-4</v>
      </c>
      <c r="Q288">
        <v>3.60821917277881E-2</v>
      </c>
      <c r="R288" s="1" t="s">
        <v>2273</v>
      </c>
      <c r="S288" s="2">
        <v>0.101596663785136</v>
      </c>
      <c r="T288">
        <v>1</v>
      </c>
    </row>
    <row r="289" spans="1:20" x14ac:dyDescent="0.3">
      <c r="A289" s="1" t="s">
        <v>854</v>
      </c>
      <c r="B289" s="1" t="s">
        <v>1415</v>
      </c>
      <c r="C289" s="1" t="s">
        <v>855</v>
      </c>
      <c r="D289" s="2">
        <v>0.45847064429023798</v>
      </c>
      <c r="E289">
        <v>1</v>
      </c>
      <c r="F289" s="1" t="s">
        <v>2274</v>
      </c>
      <c r="G289" s="2">
        <v>0.296668668888174</v>
      </c>
      <c r="H289">
        <v>1</v>
      </c>
      <c r="I289" s="1" t="s">
        <v>671</v>
      </c>
      <c r="J289" s="2">
        <v>0.62470282954405598</v>
      </c>
      <c r="K289">
        <v>1</v>
      </c>
      <c r="L289" s="1" t="s">
        <v>1671</v>
      </c>
      <c r="M289" s="2">
        <v>0.58750420353062005</v>
      </c>
      <c r="N289">
        <v>1</v>
      </c>
      <c r="O289" s="1" t="s">
        <v>2642</v>
      </c>
      <c r="P289" s="2">
        <v>0.218154724903321</v>
      </c>
      <c r="Q289">
        <v>1</v>
      </c>
      <c r="R289" s="1" t="s">
        <v>2275</v>
      </c>
      <c r="S289" s="2">
        <v>0.49607591070070101</v>
      </c>
      <c r="T289">
        <v>1</v>
      </c>
    </row>
    <row r="290" spans="1:20" x14ac:dyDescent="0.3">
      <c r="A290" s="1" t="s">
        <v>857</v>
      </c>
      <c r="B290" s="1" t="s">
        <v>1416</v>
      </c>
      <c r="C290" s="1" t="s">
        <v>750</v>
      </c>
      <c r="D290" s="2">
        <v>0.65354349548636503</v>
      </c>
      <c r="E290">
        <v>1</v>
      </c>
      <c r="F290" s="1" t="s">
        <v>242</v>
      </c>
      <c r="G290" s="2">
        <v>0.83124883206379696</v>
      </c>
      <c r="H290">
        <v>1</v>
      </c>
      <c r="I290" s="1" t="s">
        <v>1977</v>
      </c>
      <c r="J290" s="2">
        <v>0.59874498480576999</v>
      </c>
      <c r="K290">
        <v>1</v>
      </c>
      <c r="L290" s="1" t="s">
        <v>431</v>
      </c>
      <c r="M290" s="2">
        <v>0.84999498530733597</v>
      </c>
      <c r="N290">
        <v>1</v>
      </c>
      <c r="O290" s="1" t="s">
        <v>258</v>
      </c>
      <c r="P290" s="2">
        <v>0.92210258908006004</v>
      </c>
      <c r="Q290">
        <v>1</v>
      </c>
      <c r="R290" s="1" t="s">
        <v>385</v>
      </c>
      <c r="S290" s="2">
        <v>0.90407006592078898</v>
      </c>
      <c r="T290">
        <v>1</v>
      </c>
    </row>
    <row r="291" spans="1:20" x14ac:dyDescent="0.3">
      <c r="A291" s="1" t="s">
        <v>858</v>
      </c>
      <c r="B291" s="1" t="s">
        <v>1417</v>
      </c>
      <c r="C291" s="1" t="s">
        <v>859</v>
      </c>
      <c r="D291" s="2">
        <v>0.31221937691958201</v>
      </c>
      <c r="E291">
        <v>1</v>
      </c>
      <c r="F291" s="1" t="s">
        <v>131</v>
      </c>
      <c r="G291" s="2">
        <v>0.61287810961612699</v>
      </c>
      <c r="H291">
        <v>1</v>
      </c>
      <c r="I291" s="1" t="s">
        <v>1774</v>
      </c>
      <c r="J291" s="2">
        <v>0.58969803477103899</v>
      </c>
      <c r="K291">
        <v>1</v>
      </c>
      <c r="L291" s="1" t="s">
        <v>221</v>
      </c>
      <c r="M291" s="2">
        <v>0.29970723916129199</v>
      </c>
      <c r="N291">
        <v>1</v>
      </c>
      <c r="O291" s="1" t="s">
        <v>2278</v>
      </c>
      <c r="P291" s="2">
        <v>0.53678064377713897</v>
      </c>
      <c r="Q291">
        <v>1</v>
      </c>
      <c r="R291" s="1" t="s">
        <v>2276</v>
      </c>
      <c r="S291" s="2">
        <v>0.65744779370032502</v>
      </c>
      <c r="T291">
        <v>1</v>
      </c>
    </row>
    <row r="292" spans="1:20" x14ac:dyDescent="0.3">
      <c r="A292" s="1" t="s">
        <v>860</v>
      </c>
      <c r="B292" s="1" t="s">
        <v>1418</v>
      </c>
      <c r="C292" s="1" t="s">
        <v>754</v>
      </c>
      <c r="D292" s="2">
        <v>9.0637381528847094E-2</v>
      </c>
      <c r="E292">
        <v>1</v>
      </c>
      <c r="F292" s="1" t="s">
        <v>2249</v>
      </c>
      <c r="G292" s="2">
        <v>0.36362022798025101</v>
      </c>
      <c r="H292">
        <v>1</v>
      </c>
      <c r="I292" s="1" t="s">
        <v>2277</v>
      </c>
      <c r="J292" s="2">
        <v>0.35124792388071802</v>
      </c>
      <c r="K292">
        <v>1</v>
      </c>
      <c r="L292" s="1" t="s">
        <v>789</v>
      </c>
      <c r="M292" s="2">
        <v>0.121061551032975</v>
      </c>
      <c r="N292">
        <v>1</v>
      </c>
      <c r="O292" s="1" t="s">
        <v>2343</v>
      </c>
      <c r="P292" s="2">
        <v>0.34164203728688802</v>
      </c>
      <c r="Q292">
        <v>1</v>
      </c>
      <c r="R292" s="1" t="s">
        <v>2278</v>
      </c>
      <c r="S292" s="2">
        <v>0.54080439473192099</v>
      </c>
      <c r="T292">
        <v>1</v>
      </c>
    </row>
    <row r="293" spans="1:20" x14ac:dyDescent="0.3">
      <c r="A293" s="1" t="s">
        <v>861</v>
      </c>
      <c r="B293" s="1" t="s">
        <v>1419</v>
      </c>
      <c r="C293" s="1" t="s">
        <v>525</v>
      </c>
      <c r="D293" s="2">
        <v>0.58500477725654598</v>
      </c>
      <c r="E293">
        <v>1</v>
      </c>
      <c r="F293" s="1" t="s">
        <v>281</v>
      </c>
      <c r="G293" s="2">
        <v>0.99653330721940103</v>
      </c>
      <c r="H293">
        <v>1</v>
      </c>
      <c r="I293" s="1" t="s">
        <v>42</v>
      </c>
      <c r="J293" s="2">
        <v>0.74385198209896797</v>
      </c>
      <c r="K293">
        <v>1</v>
      </c>
      <c r="L293" s="1" t="s">
        <v>751</v>
      </c>
      <c r="M293" s="2">
        <v>0.62913373497934699</v>
      </c>
      <c r="N293">
        <v>1</v>
      </c>
      <c r="O293" s="1" t="s">
        <v>2643</v>
      </c>
      <c r="P293" s="2">
        <v>0.97187058346039301</v>
      </c>
      <c r="Q293">
        <v>1</v>
      </c>
      <c r="R293" s="1" t="s">
        <v>384</v>
      </c>
      <c r="S293" s="2">
        <v>0.87838546058907196</v>
      </c>
      <c r="T293">
        <v>1</v>
      </c>
    </row>
    <row r="294" spans="1:20" x14ac:dyDescent="0.3">
      <c r="A294" s="1" t="s">
        <v>862</v>
      </c>
      <c r="B294" s="1" t="s">
        <v>1420</v>
      </c>
      <c r="C294" s="1" t="s">
        <v>804</v>
      </c>
      <c r="D294" s="2">
        <v>3.5700021343472797E-2</v>
      </c>
      <c r="E294">
        <v>1</v>
      </c>
      <c r="F294" s="1" t="s">
        <v>2279</v>
      </c>
      <c r="G294" s="2">
        <v>0.143207679080704</v>
      </c>
      <c r="H294">
        <v>1</v>
      </c>
      <c r="I294" s="1" t="s">
        <v>2280</v>
      </c>
      <c r="J294" s="2">
        <v>0.158042420107573</v>
      </c>
      <c r="K294">
        <v>1</v>
      </c>
      <c r="L294" s="1" t="s">
        <v>863</v>
      </c>
      <c r="M294" s="2">
        <v>5.0502439232331303E-2</v>
      </c>
      <c r="N294">
        <v>1</v>
      </c>
      <c r="O294" s="1" t="s">
        <v>2221</v>
      </c>
      <c r="P294" s="2">
        <v>0.103924719179479</v>
      </c>
      <c r="Q294">
        <v>1</v>
      </c>
      <c r="R294" s="1" t="s">
        <v>1861</v>
      </c>
      <c r="S294" s="2">
        <v>0.37470933195080802</v>
      </c>
      <c r="T294">
        <v>1</v>
      </c>
    </row>
    <row r="295" spans="1:20" x14ac:dyDescent="0.3">
      <c r="A295" s="1" t="s">
        <v>864</v>
      </c>
      <c r="B295" s="1" t="s">
        <v>1421</v>
      </c>
      <c r="C295" s="1" t="s">
        <v>777</v>
      </c>
      <c r="D295" s="2">
        <v>5.3158213923565302E-3</v>
      </c>
      <c r="E295">
        <v>0.90368963670060998</v>
      </c>
      <c r="F295" s="1" t="s">
        <v>1619</v>
      </c>
      <c r="G295" s="2">
        <v>1.14190923909975E-2</v>
      </c>
      <c r="H295">
        <v>1</v>
      </c>
      <c r="I295" s="1" t="s">
        <v>2280</v>
      </c>
      <c r="J295" s="2">
        <v>0.14520307782349601</v>
      </c>
      <c r="K295">
        <v>1</v>
      </c>
      <c r="L295" s="1" t="s">
        <v>778</v>
      </c>
      <c r="M295" s="2">
        <v>6.5619363331906903E-3</v>
      </c>
      <c r="N295">
        <v>1</v>
      </c>
      <c r="O295" s="1" t="s">
        <v>2630</v>
      </c>
      <c r="P295" s="2">
        <v>7.6823614834373001E-3</v>
      </c>
      <c r="Q295">
        <v>1</v>
      </c>
      <c r="R295" s="1" t="s">
        <v>530</v>
      </c>
      <c r="S295" s="2">
        <v>0.28868289989118801</v>
      </c>
      <c r="T295">
        <v>1</v>
      </c>
    </row>
    <row r="296" spans="1:20" x14ac:dyDescent="0.3">
      <c r="A296" s="1" t="s">
        <v>865</v>
      </c>
      <c r="B296" s="1" t="s">
        <v>1422</v>
      </c>
      <c r="C296" s="1" t="s">
        <v>767</v>
      </c>
      <c r="D296" s="2">
        <v>1.26691277126785E-2</v>
      </c>
      <c r="E296">
        <v>1</v>
      </c>
      <c r="F296" s="1" t="s">
        <v>2232</v>
      </c>
      <c r="G296" s="2">
        <v>1.08656825611722E-2</v>
      </c>
      <c r="H296">
        <v>1</v>
      </c>
      <c r="I296" s="1" t="s">
        <v>229</v>
      </c>
      <c r="J296" s="2">
        <v>0.22293984569109901</v>
      </c>
      <c r="K296">
        <v>1</v>
      </c>
      <c r="L296" s="1" t="s">
        <v>760</v>
      </c>
      <c r="M296" s="2">
        <v>2.06306762501859E-2</v>
      </c>
      <c r="N296">
        <v>1</v>
      </c>
      <c r="O296" s="1" t="s">
        <v>2644</v>
      </c>
      <c r="P296" s="2">
        <v>1.07640742096241E-2</v>
      </c>
      <c r="Q296">
        <v>1</v>
      </c>
      <c r="R296" s="1" t="s">
        <v>2281</v>
      </c>
      <c r="S296" s="2">
        <v>0.392580414167781</v>
      </c>
      <c r="T296">
        <v>1</v>
      </c>
    </row>
    <row r="297" spans="1:20" x14ac:dyDescent="0.3">
      <c r="A297" s="1" t="s">
        <v>866</v>
      </c>
      <c r="B297" s="1" t="s">
        <v>1208</v>
      </c>
      <c r="C297" s="1" t="s">
        <v>799</v>
      </c>
      <c r="D297" s="2">
        <v>4.2652024989029601E-4</v>
      </c>
      <c r="E297">
        <v>7.2508442481350299E-2</v>
      </c>
      <c r="F297" s="1" t="s">
        <v>2248</v>
      </c>
      <c r="G297" s="2">
        <v>5.8644126775066804E-3</v>
      </c>
      <c r="H297">
        <v>0.99695015517613506</v>
      </c>
      <c r="I297" s="1" t="s">
        <v>2247</v>
      </c>
      <c r="J297" s="2">
        <v>0.21136226530310401</v>
      </c>
      <c r="K297">
        <v>1</v>
      </c>
      <c r="L297" s="1" t="s">
        <v>867</v>
      </c>
      <c r="M297" s="2">
        <v>5.9801843857151999E-4</v>
      </c>
      <c r="N297">
        <v>0.101663134557158</v>
      </c>
      <c r="O297" s="1" t="s">
        <v>2334</v>
      </c>
      <c r="P297" s="2">
        <v>5.12525123030972E-3</v>
      </c>
      <c r="Q297">
        <v>0.871292709152652</v>
      </c>
      <c r="R297" s="1" t="s">
        <v>310</v>
      </c>
      <c r="S297" s="2">
        <v>0.32741296058529601</v>
      </c>
      <c r="T297">
        <v>1</v>
      </c>
    </row>
    <row r="298" spans="1:20" x14ac:dyDescent="0.3">
      <c r="A298" s="1" t="s">
        <v>868</v>
      </c>
      <c r="B298" s="1" t="s">
        <v>1423</v>
      </c>
      <c r="C298" s="1" t="s">
        <v>869</v>
      </c>
      <c r="D298" s="2">
        <v>0.30069474144528402</v>
      </c>
      <c r="E298">
        <v>1</v>
      </c>
      <c r="F298" s="1" t="s">
        <v>2249</v>
      </c>
      <c r="G298" s="2">
        <v>0.38665389610224199</v>
      </c>
      <c r="H298">
        <v>1</v>
      </c>
      <c r="I298" s="1" t="s">
        <v>311</v>
      </c>
      <c r="J298" s="2">
        <v>0.35835456138719801</v>
      </c>
      <c r="K298">
        <v>1</v>
      </c>
      <c r="L298" s="1" t="s">
        <v>719</v>
      </c>
      <c r="M298" s="2">
        <v>0.382601927894196</v>
      </c>
      <c r="N298">
        <v>1</v>
      </c>
      <c r="O298" s="1" t="s">
        <v>2645</v>
      </c>
      <c r="P298" s="2">
        <v>0.374460252898413</v>
      </c>
      <c r="Q298">
        <v>1</v>
      </c>
      <c r="R298" s="1" t="s">
        <v>1651</v>
      </c>
      <c r="S298" s="2">
        <v>0.56911656556281298</v>
      </c>
      <c r="T298">
        <v>1</v>
      </c>
    </row>
    <row r="299" spans="1:20" x14ac:dyDescent="0.3">
      <c r="A299" s="1" t="s">
        <v>870</v>
      </c>
      <c r="B299" s="1" t="s">
        <v>1424</v>
      </c>
      <c r="C299" s="1" t="s">
        <v>767</v>
      </c>
      <c r="D299" s="2">
        <v>9.7565443056434904E-3</v>
      </c>
      <c r="E299">
        <v>1</v>
      </c>
      <c r="F299" s="1" t="s">
        <v>269</v>
      </c>
      <c r="G299" s="2">
        <v>1.4538148343724E-2</v>
      </c>
      <c r="H299">
        <v>1</v>
      </c>
      <c r="I299" s="1" t="s">
        <v>2282</v>
      </c>
      <c r="J299" s="2">
        <v>6.7610544430881894E-2</v>
      </c>
      <c r="K299">
        <v>1</v>
      </c>
      <c r="L299" s="1" t="s">
        <v>768</v>
      </c>
      <c r="M299" s="2">
        <v>1.78649964780529E-2</v>
      </c>
      <c r="N299">
        <v>1</v>
      </c>
      <c r="O299" s="1" t="s">
        <v>2646</v>
      </c>
      <c r="P299" s="2">
        <v>1.5906280297545101E-2</v>
      </c>
      <c r="Q299">
        <v>1</v>
      </c>
      <c r="R299" s="1" t="s">
        <v>2283</v>
      </c>
      <c r="S299" s="2">
        <v>0.19839379009013799</v>
      </c>
      <c r="T299">
        <v>1</v>
      </c>
    </row>
    <row r="300" spans="1:20" x14ac:dyDescent="0.3">
      <c r="A300" s="1" t="s">
        <v>871</v>
      </c>
      <c r="B300" s="1" t="s">
        <v>1425</v>
      </c>
      <c r="C300" s="1" t="s">
        <v>872</v>
      </c>
      <c r="D300" s="2">
        <v>2.0714622141376499E-3</v>
      </c>
      <c r="E300">
        <v>0.35214857640340003</v>
      </c>
      <c r="F300" s="1" t="s">
        <v>2284</v>
      </c>
      <c r="G300" s="2">
        <v>3.4056148207361298E-4</v>
      </c>
      <c r="H300">
        <v>5.7895451952514297E-2</v>
      </c>
      <c r="I300" s="1" t="s">
        <v>2282</v>
      </c>
      <c r="J300" s="2">
        <v>6.8103581057663898E-2</v>
      </c>
      <c r="K300">
        <v>1</v>
      </c>
      <c r="L300" s="1" t="s">
        <v>812</v>
      </c>
      <c r="M300" s="2">
        <v>3.64953280249524E-3</v>
      </c>
      <c r="N300">
        <v>0.62042057642419102</v>
      </c>
      <c r="O300" s="1" t="s">
        <v>2647</v>
      </c>
      <c r="P300" s="2">
        <v>5.9691603397215404E-4</v>
      </c>
      <c r="Q300">
        <v>0.10147572577526601</v>
      </c>
      <c r="R300" s="1" t="s">
        <v>2285</v>
      </c>
      <c r="S300" s="2">
        <v>0.13886512342048901</v>
      </c>
      <c r="T300">
        <v>1</v>
      </c>
    </row>
    <row r="301" spans="1:20" x14ac:dyDescent="0.3">
      <c r="A301" s="1" t="s">
        <v>873</v>
      </c>
      <c r="B301" s="1" t="s">
        <v>1426</v>
      </c>
      <c r="C301" s="1" t="s">
        <v>804</v>
      </c>
      <c r="D301" s="2">
        <v>3.5147941890951301E-2</v>
      </c>
      <c r="E301">
        <v>1</v>
      </c>
      <c r="F301" s="1" t="s">
        <v>2286</v>
      </c>
      <c r="G301" s="2">
        <v>1.04000751377488E-3</v>
      </c>
      <c r="H301">
        <v>0.17680127734173001</v>
      </c>
      <c r="I301" s="1" t="s">
        <v>2287</v>
      </c>
      <c r="J301" s="2">
        <v>0.15288839077980601</v>
      </c>
      <c r="K301">
        <v>1</v>
      </c>
      <c r="L301" s="1" t="s">
        <v>616</v>
      </c>
      <c r="M301" s="2">
        <v>5.5878339285223497E-2</v>
      </c>
      <c r="N301">
        <v>1</v>
      </c>
      <c r="O301" s="1" t="s">
        <v>2648</v>
      </c>
      <c r="P301" s="2">
        <v>2.8444421390559E-3</v>
      </c>
      <c r="Q301">
        <v>0.48355516363950202</v>
      </c>
      <c r="R301" s="1" t="s">
        <v>2288</v>
      </c>
      <c r="S301" s="2">
        <v>0.208999294693968</v>
      </c>
      <c r="T301">
        <v>1</v>
      </c>
    </row>
    <row r="302" spans="1:20" x14ac:dyDescent="0.3">
      <c r="A302" s="1" t="s">
        <v>874</v>
      </c>
      <c r="B302" s="1" t="s">
        <v>1427</v>
      </c>
      <c r="C302" s="1" t="s">
        <v>875</v>
      </c>
      <c r="D302" s="2">
        <v>0.88477796111361895</v>
      </c>
      <c r="E302">
        <v>1</v>
      </c>
      <c r="F302" s="1" t="s">
        <v>1628</v>
      </c>
      <c r="G302" s="2">
        <v>0.20076470229250301</v>
      </c>
      <c r="H302">
        <v>1</v>
      </c>
      <c r="I302" s="1" t="s">
        <v>274</v>
      </c>
      <c r="J302" s="2">
        <v>0.56174354069617805</v>
      </c>
      <c r="K302">
        <v>1</v>
      </c>
      <c r="L302" s="1" t="s">
        <v>731</v>
      </c>
      <c r="M302" s="2">
        <v>0.86858715760287297</v>
      </c>
      <c r="N302">
        <v>1</v>
      </c>
      <c r="O302" s="1" t="s">
        <v>1926</v>
      </c>
      <c r="P302" s="2">
        <v>0.28147541047022701</v>
      </c>
      <c r="Q302">
        <v>1</v>
      </c>
      <c r="R302" s="1" t="s">
        <v>425</v>
      </c>
      <c r="S302" s="2">
        <v>0.54677815122664297</v>
      </c>
      <c r="T302">
        <v>1</v>
      </c>
    </row>
    <row r="303" spans="1:20" x14ac:dyDescent="0.3">
      <c r="A303" s="1" t="s">
        <v>876</v>
      </c>
      <c r="B303" s="1" t="s">
        <v>1428</v>
      </c>
      <c r="C303" s="1" t="s">
        <v>524</v>
      </c>
      <c r="D303" s="2">
        <v>0.44567404010940098</v>
      </c>
      <c r="E303">
        <v>1</v>
      </c>
      <c r="F303" s="1" t="s">
        <v>1621</v>
      </c>
      <c r="G303" s="2">
        <v>0.39927311991909398</v>
      </c>
      <c r="H303">
        <v>1</v>
      </c>
      <c r="I303" s="1" t="s">
        <v>1896</v>
      </c>
      <c r="J303" s="2">
        <v>0.76281123357950897</v>
      </c>
      <c r="K303">
        <v>1</v>
      </c>
      <c r="L303" s="1" t="s">
        <v>718</v>
      </c>
      <c r="M303" s="2">
        <v>0.43569957773655599</v>
      </c>
      <c r="N303">
        <v>1</v>
      </c>
      <c r="O303" s="1" t="s">
        <v>296</v>
      </c>
      <c r="P303" s="2">
        <v>0.50333476004766198</v>
      </c>
      <c r="Q303">
        <v>1</v>
      </c>
      <c r="R303" s="1" t="s">
        <v>276</v>
      </c>
      <c r="S303" s="2">
        <v>0.67030894390152995</v>
      </c>
      <c r="T303">
        <v>1</v>
      </c>
    </row>
    <row r="304" spans="1:20" x14ac:dyDescent="0.3">
      <c r="A304" s="1" t="s">
        <v>877</v>
      </c>
      <c r="B304" s="1" t="s">
        <v>1429</v>
      </c>
      <c r="C304" s="1" t="s">
        <v>525</v>
      </c>
      <c r="D304" s="2">
        <v>0.59689145087377904</v>
      </c>
      <c r="E304">
        <v>1</v>
      </c>
      <c r="F304" s="1" t="s">
        <v>1085</v>
      </c>
      <c r="G304" s="2">
        <v>0.61566275834508999</v>
      </c>
      <c r="H304">
        <v>1</v>
      </c>
      <c r="I304" s="1" t="s">
        <v>2289</v>
      </c>
      <c r="J304" s="2">
        <v>0.491516866519003</v>
      </c>
      <c r="K304">
        <v>1</v>
      </c>
      <c r="L304" s="1" t="s">
        <v>894</v>
      </c>
      <c r="M304" s="2">
        <v>0.55135355059839197</v>
      </c>
      <c r="N304">
        <v>1</v>
      </c>
      <c r="O304" s="1" t="s">
        <v>2185</v>
      </c>
      <c r="P304" s="2">
        <v>0.83218263432856798</v>
      </c>
      <c r="Q304">
        <v>1</v>
      </c>
      <c r="R304" s="1" t="s">
        <v>423</v>
      </c>
      <c r="S304" s="2">
        <v>0.45529667330162898</v>
      </c>
      <c r="T304">
        <v>1</v>
      </c>
    </row>
    <row r="305" spans="1:20" x14ac:dyDescent="0.3">
      <c r="A305" s="1" t="s">
        <v>878</v>
      </c>
      <c r="B305" s="1" t="s">
        <v>1430</v>
      </c>
      <c r="C305" s="1" t="s">
        <v>754</v>
      </c>
      <c r="D305" s="2">
        <v>8.61507382936538E-2</v>
      </c>
      <c r="E305">
        <v>1</v>
      </c>
      <c r="F305" s="1" t="s">
        <v>106</v>
      </c>
      <c r="G305" s="2">
        <v>0.60618421955006396</v>
      </c>
      <c r="H305">
        <v>1</v>
      </c>
      <c r="I305" s="1" t="s">
        <v>282</v>
      </c>
      <c r="J305" s="2">
        <v>0.91962734129546897</v>
      </c>
      <c r="K305">
        <v>1</v>
      </c>
      <c r="L305" s="1" t="s">
        <v>617</v>
      </c>
      <c r="M305" s="2">
        <v>8.5198967848138907E-2</v>
      </c>
      <c r="N305">
        <v>1</v>
      </c>
      <c r="O305" s="1" t="s">
        <v>2249</v>
      </c>
      <c r="P305" s="2">
        <v>0.384972613927347</v>
      </c>
      <c r="Q305">
        <v>1</v>
      </c>
      <c r="R305" s="1" t="s">
        <v>538</v>
      </c>
      <c r="S305" s="2">
        <v>0.64790992874853703</v>
      </c>
      <c r="T305">
        <v>1</v>
      </c>
    </row>
    <row r="306" spans="1:20" x14ac:dyDescent="0.3">
      <c r="A306" s="1" t="s">
        <v>879</v>
      </c>
      <c r="B306" s="1" t="s">
        <v>1431</v>
      </c>
      <c r="C306" s="1" t="s">
        <v>524</v>
      </c>
      <c r="D306" s="2">
        <v>0.41538749644846201</v>
      </c>
      <c r="E306">
        <v>1</v>
      </c>
      <c r="F306" s="1" t="s">
        <v>2064</v>
      </c>
      <c r="G306" s="2">
        <v>0.79331177968036004</v>
      </c>
      <c r="H306">
        <v>1</v>
      </c>
      <c r="I306" s="1" t="s">
        <v>1896</v>
      </c>
      <c r="J306" s="2">
        <v>0.77122979655020996</v>
      </c>
      <c r="K306">
        <v>1</v>
      </c>
      <c r="L306" s="1" t="s">
        <v>524</v>
      </c>
      <c r="M306" s="2">
        <v>0.46590932823917203</v>
      </c>
      <c r="N306">
        <v>1</v>
      </c>
      <c r="O306" s="1" t="s">
        <v>213</v>
      </c>
      <c r="P306" s="2">
        <v>0.82898481412258596</v>
      </c>
      <c r="Q306">
        <v>1</v>
      </c>
      <c r="R306" s="1" t="s">
        <v>100</v>
      </c>
      <c r="S306" s="2">
        <v>0.74283166735802997</v>
      </c>
      <c r="T306">
        <v>1</v>
      </c>
    </row>
    <row r="307" spans="1:20" x14ac:dyDescent="0.3">
      <c r="A307" s="1" t="s">
        <v>880</v>
      </c>
      <c r="B307" s="1" t="s">
        <v>1432</v>
      </c>
      <c r="C307" s="1" t="s">
        <v>737</v>
      </c>
      <c r="D307" s="2">
        <v>0.152838369607215</v>
      </c>
      <c r="E307">
        <v>1</v>
      </c>
      <c r="F307" s="1" t="s">
        <v>211</v>
      </c>
      <c r="G307" s="2">
        <v>0.97956626488760201</v>
      </c>
      <c r="H307">
        <v>1</v>
      </c>
      <c r="I307" s="1" t="s">
        <v>2185</v>
      </c>
      <c r="J307" s="2">
        <v>0.86959692659794297</v>
      </c>
      <c r="K307">
        <v>1</v>
      </c>
      <c r="L307" s="1" t="s">
        <v>728</v>
      </c>
      <c r="M307" s="2">
        <v>0.19838413504008301</v>
      </c>
      <c r="N307">
        <v>1</v>
      </c>
      <c r="O307" s="1" t="s">
        <v>211</v>
      </c>
      <c r="P307" s="2">
        <v>0.99217506473703199</v>
      </c>
      <c r="Q307">
        <v>1</v>
      </c>
      <c r="R307" s="1" t="s">
        <v>2290</v>
      </c>
      <c r="S307" s="2">
        <v>0.80071176767915797</v>
      </c>
      <c r="T307">
        <v>1</v>
      </c>
    </row>
    <row r="308" spans="1:20" x14ac:dyDescent="0.3">
      <c r="A308" s="1" t="s">
        <v>882</v>
      </c>
      <c r="B308" s="1" t="s">
        <v>1433</v>
      </c>
      <c r="C308" s="1" t="s">
        <v>727</v>
      </c>
      <c r="D308" s="2">
        <v>0.14089099974771699</v>
      </c>
      <c r="E308">
        <v>1</v>
      </c>
      <c r="F308" s="1" t="s">
        <v>195</v>
      </c>
      <c r="G308" s="2">
        <v>0.36979763462929899</v>
      </c>
      <c r="H308">
        <v>1</v>
      </c>
      <c r="I308" s="1" t="s">
        <v>384</v>
      </c>
      <c r="J308" s="2">
        <v>0.87944591640203196</v>
      </c>
      <c r="K308">
        <v>1</v>
      </c>
      <c r="L308" s="1" t="s">
        <v>765</v>
      </c>
      <c r="M308" s="2">
        <v>0.138439181619781</v>
      </c>
      <c r="N308">
        <v>1</v>
      </c>
      <c r="O308" s="1" t="s">
        <v>2341</v>
      </c>
      <c r="P308" s="2">
        <v>0.19305081146677699</v>
      </c>
      <c r="Q308">
        <v>1</v>
      </c>
      <c r="R308" s="1" t="s">
        <v>633</v>
      </c>
      <c r="S308" s="2">
        <v>0.85242281979143397</v>
      </c>
      <c r="T308">
        <v>1</v>
      </c>
    </row>
    <row r="309" spans="1:20" x14ac:dyDescent="0.3">
      <c r="A309" s="1" t="s">
        <v>883</v>
      </c>
      <c r="B309" s="1" t="s">
        <v>1434</v>
      </c>
      <c r="C309" s="1" t="s">
        <v>524</v>
      </c>
      <c r="D309" s="2">
        <v>0.485904142206175</v>
      </c>
      <c r="E309">
        <v>1</v>
      </c>
      <c r="F309" s="1" t="s">
        <v>2291</v>
      </c>
      <c r="G309" s="2">
        <v>0.28901482453014399</v>
      </c>
      <c r="H309">
        <v>1</v>
      </c>
      <c r="I309" s="1" t="s">
        <v>106</v>
      </c>
      <c r="J309" s="2">
        <v>0.62783712606046505</v>
      </c>
      <c r="K309">
        <v>1</v>
      </c>
      <c r="L309" s="1" t="s">
        <v>524</v>
      </c>
      <c r="M309" s="2">
        <v>0.49174336697303</v>
      </c>
      <c r="N309">
        <v>1</v>
      </c>
      <c r="O309" s="1" t="s">
        <v>2649</v>
      </c>
      <c r="P309" s="2">
        <v>0.16738266261229401</v>
      </c>
      <c r="Q309">
        <v>1</v>
      </c>
      <c r="R309" s="1" t="s">
        <v>1606</v>
      </c>
      <c r="S309" s="2">
        <v>0.68268013211193002</v>
      </c>
      <c r="T309">
        <v>1</v>
      </c>
    </row>
    <row r="310" spans="1:20" x14ac:dyDescent="0.3">
      <c r="A310" s="1" t="s">
        <v>884</v>
      </c>
      <c r="B310" s="1" t="s">
        <v>1435</v>
      </c>
      <c r="C310" s="1" t="s">
        <v>885</v>
      </c>
      <c r="D310" s="2">
        <v>0.59779425170091205</v>
      </c>
      <c r="E310">
        <v>1</v>
      </c>
      <c r="F310" s="1" t="s">
        <v>2249</v>
      </c>
      <c r="G310" s="2">
        <v>0.383166358491426</v>
      </c>
      <c r="H310">
        <v>1</v>
      </c>
      <c r="I310" s="1" t="s">
        <v>1066</v>
      </c>
      <c r="J310" s="2">
        <v>0.98779610048460798</v>
      </c>
      <c r="K310">
        <v>1</v>
      </c>
      <c r="L310" s="1" t="s">
        <v>885</v>
      </c>
      <c r="M310" s="2">
        <v>0.58499230442542804</v>
      </c>
      <c r="N310">
        <v>1</v>
      </c>
      <c r="O310" s="1" t="s">
        <v>2277</v>
      </c>
      <c r="P310" s="2">
        <v>0.35249864098832101</v>
      </c>
      <c r="Q310">
        <v>1</v>
      </c>
      <c r="R310" s="1" t="s">
        <v>2197</v>
      </c>
      <c r="S310" s="2">
        <v>0.95937392767423602</v>
      </c>
      <c r="T310">
        <v>1</v>
      </c>
    </row>
    <row r="311" spans="1:20" x14ac:dyDescent="0.3">
      <c r="A311" s="1" t="s">
        <v>886</v>
      </c>
      <c r="B311" s="1" t="s">
        <v>1436</v>
      </c>
      <c r="C311" s="1" t="s">
        <v>788</v>
      </c>
      <c r="D311" s="2">
        <v>7.6099994335797394E-2</v>
      </c>
      <c r="E311">
        <v>1</v>
      </c>
      <c r="F311" s="1" t="s">
        <v>196</v>
      </c>
      <c r="G311" s="2">
        <v>0.48860441208727701</v>
      </c>
      <c r="H311">
        <v>1</v>
      </c>
      <c r="I311" s="1" t="s">
        <v>1760</v>
      </c>
      <c r="J311" s="2">
        <v>0.88092834608258497</v>
      </c>
      <c r="K311">
        <v>1</v>
      </c>
      <c r="L311" s="1" t="s">
        <v>617</v>
      </c>
      <c r="M311" s="2">
        <v>7.0138273302728205E-2</v>
      </c>
      <c r="N311">
        <v>1</v>
      </c>
      <c r="O311" s="1" t="s">
        <v>472</v>
      </c>
      <c r="P311" s="2">
        <v>0.43137400665147302</v>
      </c>
      <c r="Q311">
        <v>1</v>
      </c>
      <c r="R311" s="1" t="s">
        <v>629</v>
      </c>
      <c r="S311" s="2">
        <v>0.79535120003136806</v>
      </c>
      <c r="T311">
        <v>1</v>
      </c>
    </row>
    <row r="312" spans="1:20" x14ac:dyDescent="0.3">
      <c r="A312" s="1" t="s">
        <v>887</v>
      </c>
      <c r="B312" s="1" t="s">
        <v>1437</v>
      </c>
      <c r="C312" s="1" t="s">
        <v>728</v>
      </c>
      <c r="D312" s="2">
        <v>0.177530720999867</v>
      </c>
      <c r="E312">
        <v>1</v>
      </c>
      <c r="F312" s="1" t="s">
        <v>110</v>
      </c>
      <c r="G312" s="2">
        <v>0.101583030496013</v>
      </c>
      <c r="H312">
        <v>1</v>
      </c>
      <c r="I312" s="1" t="s">
        <v>338</v>
      </c>
      <c r="J312" s="2">
        <v>0.60515637533730504</v>
      </c>
      <c r="K312">
        <v>1</v>
      </c>
      <c r="L312" s="1" t="s">
        <v>222</v>
      </c>
      <c r="M312" s="2">
        <v>0.205152672005248</v>
      </c>
      <c r="N312">
        <v>1</v>
      </c>
      <c r="O312" s="1" t="s">
        <v>146</v>
      </c>
      <c r="P312" s="2">
        <v>7.4489199028998601E-2</v>
      </c>
      <c r="Q312">
        <v>1</v>
      </c>
      <c r="R312" s="1" t="s">
        <v>630</v>
      </c>
      <c r="S312" s="2">
        <v>0.80426588721998804</v>
      </c>
      <c r="T312">
        <v>1</v>
      </c>
    </row>
    <row r="313" spans="1:20" x14ac:dyDescent="0.3">
      <c r="A313" s="1" t="s">
        <v>888</v>
      </c>
      <c r="B313" s="1" t="s">
        <v>1438</v>
      </c>
      <c r="C313" s="1" t="s">
        <v>353</v>
      </c>
      <c r="D313" s="2">
        <v>0.93602004166239705</v>
      </c>
      <c r="E313">
        <v>1</v>
      </c>
      <c r="F313" s="1" t="s">
        <v>1760</v>
      </c>
      <c r="G313" s="2">
        <v>0.87896790588375295</v>
      </c>
      <c r="H313">
        <v>1</v>
      </c>
      <c r="I313" s="1" t="s">
        <v>2292</v>
      </c>
      <c r="J313" s="2">
        <v>0.95349234999752697</v>
      </c>
      <c r="K313">
        <v>1</v>
      </c>
      <c r="L313" s="1" t="s">
        <v>890</v>
      </c>
      <c r="M313" s="2">
        <v>0.95403098592116298</v>
      </c>
      <c r="N313">
        <v>1</v>
      </c>
      <c r="O313" s="1" t="s">
        <v>130</v>
      </c>
      <c r="P313" s="2">
        <v>0.79128195631917997</v>
      </c>
      <c r="Q313">
        <v>1</v>
      </c>
      <c r="R313" s="1" t="s">
        <v>199</v>
      </c>
      <c r="S313" s="2">
        <v>0.73474660954155402</v>
      </c>
      <c r="T313">
        <v>1</v>
      </c>
    </row>
    <row r="314" spans="1:20" x14ac:dyDescent="0.3">
      <c r="A314" s="1" t="s">
        <v>891</v>
      </c>
      <c r="B314" s="1" t="s">
        <v>1439</v>
      </c>
      <c r="C314" s="1" t="s">
        <v>885</v>
      </c>
      <c r="D314" s="2">
        <v>0.59251725548886103</v>
      </c>
      <c r="E314">
        <v>1</v>
      </c>
      <c r="F314" s="1" t="s">
        <v>131</v>
      </c>
      <c r="G314" s="2">
        <v>0.58806728109269102</v>
      </c>
      <c r="H314">
        <v>1</v>
      </c>
      <c r="I314" s="1" t="s">
        <v>105</v>
      </c>
      <c r="J314" s="2">
        <v>0.71240281275114103</v>
      </c>
      <c r="K314">
        <v>1</v>
      </c>
      <c r="L314" s="1" t="s">
        <v>458</v>
      </c>
      <c r="M314" s="2">
        <v>0.49391752783272003</v>
      </c>
      <c r="N314">
        <v>1</v>
      </c>
      <c r="O314" s="1" t="s">
        <v>1650</v>
      </c>
      <c r="P314" s="2">
        <v>0.55571186116670102</v>
      </c>
      <c r="Q314">
        <v>1</v>
      </c>
      <c r="R314" s="1" t="s">
        <v>88</v>
      </c>
      <c r="S314" s="2">
        <v>0.83416784269216804</v>
      </c>
      <c r="T314">
        <v>1</v>
      </c>
    </row>
    <row r="315" spans="1:20" x14ac:dyDescent="0.3">
      <c r="A315" s="1" t="s">
        <v>893</v>
      </c>
      <c r="B315" s="1" t="s">
        <v>1440</v>
      </c>
      <c r="C315" s="1" t="s">
        <v>157</v>
      </c>
      <c r="D315" s="2">
        <v>0.38406692320365299</v>
      </c>
      <c r="E315">
        <v>1</v>
      </c>
      <c r="F315" s="1" t="s">
        <v>2292</v>
      </c>
      <c r="G315" s="2">
        <v>0.95130200579139401</v>
      </c>
      <c r="H315">
        <v>1</v>
      </c>
      <c r="I315" s="1" t="s">
        <v>1977</v>
      </c>
      <c r="J315" s="2">
        <v>0.60953179811630598</v>
      </c>
      <c r="K315">
        <v>1</v>
      </c>
      <c r="L315" s="1" t="s">
        <v>894</v>
      </c>
      <c r="M315" s="2">
        <v>0.58169573849658696</v>
      </c>
      <c r="N315">
        <v>1</v>
      </c>
      <c r="O315" s="1" t="s">
        <v>282</v>
      </c>
      <c r="P315" s="2">
        <v>0.92286188166521099</v>
      </c>
      <c r="Q315">
        <v>1</v>
      </c>
      <c r="R315" s="1" t="s">
        <v>282</v>
      </c>
      <c r="S315" s="2">
        <v>0.89860247456775499</v>
      </c>
      <c r="T315">
        <v>1</v>
      </c>
    </row>
    <row r="316" spans="1:20" x14ac:dyDescent="0.3">
      <c r="A316" s="1" t="s">
        <v>895</v>
      </c>
      <c r="B316" s="1" t="s">
        <v>1441</v>
      </c>
      <c r="C316" s="1" t="s">
        <v>156</v>
      </c>
      <c r="D316" s="2">
        <v>0.249392929717309</v>
      </c>
      <c r="E316">
        <v>1</v>
      </c>
      <c r="F316" s="1" t="s">
        <v>2185</v>
      </c>
      <c r="G316" s="2">
        <v>0.83624019282367301</v>
      </c>
      <c r="H316">
        <v>1</v>
      </c>
      <c r="I316" s="1" t="s">
        <v>198</v>
      </c>
      <c r="J316" s="2">
        <v>0.91989123124638406</v>
      </c>
      <c r="K316">
        <v>1</v>
      </c>
      <c r="L316" s="1" t="s">
        <v>157</v>
      </c>
      <c r="M316" s="2">
        <v>0.35699466357918103</v>
      </c>
      <c r="N316">
        <v>1</v>
      </c>
      <c r="O316" s="1" t="s">
        <v>1623</v>
      </c>
      <c r="P316" s="2">
        <v>0.65950736353514905</v>
      </c>
      <c r="Q316">
        <v>1</v>
      </c>
      <c r="R316" s="1" t="s">
        <v>1964</v>
      </c>
      <c r="S316" s="2">
        <v>0.72284679467597801</v>
      </c>
      <c r="T316">
        <v>1</v>
      </c>
    </row>
    <row r="317" spans="1:20" x14ac:dyDescent="0.3">
      <c r="A317" s="1" t="s">
        <v>896</v>
      </c>
      <c r="B317" s="1" t="s">
        <v>1442</v>
      </c>
      <c r="C317" s="1" t="s">
        <v>754</v>
      </c>
      <c r="D317" s="2">
        <v>8.1572528107448403E-2</v>
      </c>
      <c r="E317">
        <v>1</v>
      </c>
      <c r="F317" s="1" t="s">
        <v>1933</v>
      </c>
      <c r="G317" s="2">
        <v>0.40325745082751202</v>
      </c>
      <c r="H317">
        <v>1</v>
      </c>
      <c r="I317" s="1" t="s">
        <v>131</v>
      </c>
      <c r="J317" s="2">
        <v>0.58112061172904805</v>
      </c>
      <c r="K317">
        <v>1</v>
      </c>
      <c r="L317" s="1" t="s">
        <v>789</v>
      </c>
      <c r="M317" s="2">
        <v>9.8761556089545899E-2</v>
      </c>
      <c r="N317">
        <v>1</v>
      </c>
      <c r="O317" s="1" t="s">
        <v>1636</v>
      </c>
      <c r="P317" s="2">
        <v>0.48461133580514598</v>
      </c>
      <c r="Q317">
        <v>1</v>
      </c>
      <c r="R317" s="1" t="s">
        <v>152</v>
      </c>
      <c r="S317" s="2">
        <v>0.57458920609845598</v>
      </c>
      <c r="T317">
        <v>1</v>
      </c>
    </row>
    <row r="318" spans="1:20" x14ac:dyDescent="0.3">
      <c r="A318" s="1" t="s">
        <v>897</v>
      </c>
      <c r="B318" s="1" t="s">
        <v>1443</v>
      </c>
      <c r="C318" s="1" t="s">
        <v>737</v>
      </c>
      <c r="D318" s="2">
        <v>0.143525104615539</v>
      </c>
      <c r="E318">
        <v>1</v>
      </c>
      <c r="F318" s="1" t="s">
        <v>679</v>
      </c>
      <c r="G318" s="2">
        <v>0.25973333828201001</v>
      </c>
      <c r="H318">
        <v>1</v>
      </c>
      <c r="I318" s="1" t="s">
        <v>2291</v>
      </c>
      <c r="J318" s="2">
        <v>0.26981815082628002</v>
      </c>
      <c r="K318">
        <v>1</v>
      </c>
      <c r="L318" s="1" t="s">
        <v>728</v>
      </c>
      <c r="M318" s="2">
        <v>0.16493914903001899</v>
      </c>
      <c r="N318">
        <v>1</v>
      </c>
      <c r="O318" s="1" t="s">
        <v>679</v>
      </c>
      <c r="P318" s="2">
        <v>0.26636402937016801</v>
      </c>
      <c r="Q318">
        <v>1</v>
      </c>
      <c r="R318" s="1" t="s">
        <v>2293</v>
      </c>
      <c r="S318" s="2">
        <v>0.45721862018799603</v>
      </c>
      <c r="T318">
        <v>1</v>
      </c>
    </row>
    <row r="319" spans="1:20" x14ac:dyDescent="0.3">
      <c r="A319" s="1" t="s">
        <v>898</v>
      </c>
      <c r="B319" s="1" t="s">
        <v>1444</v>
      </c>
      <c r="C319" s="1" t="s">
        <v>365</v>
      </c>
      <c r="D319" s="2">
        <v>2.27140691850778E-2</v>
      </c>
      <c r="E319">
        <v>1</v>
      </c>
      <c r="F319" s="1" t="s">
        <v>88</v>
      </c>
      <c r="G319" s="2">
        <v>0.820305734358313</v>
      </c>
      <c r="H319">
        <v>1</v>
      </c>
      <c r="I319" s="1" t="s">
        <v>2294</v>
      </c>
      <c r="J319" s="2">
        <v>0.93169346123778796</v>
      </c>
      <c r="K319">
        <v>1</v>
      </c>
      <c r="L319" s="1" t="s">
        <v>367</v>
      </c>
      <c r="M319" s="2">
        <v>2.9174128216317801E-2</v>
      </c>
      <c r="N319">
        <v>1</v>
      </c>
      <c r="O319" s="1" t="s">
        <v>42</v>
      </c>
      <c r="P319" s="2">
        <v>0.76417139569209003</v>
      </c>
      <c r="Q319">
        <v>1</v>
      </c>
      <c r="R319" s="1" t="s">
        <v>238</v>
      </c>
      <c r="S319" s="2">
        <v>0.912570656911454</v>
      </c>
      <c r="T319">
        <v>1</v>
      </c>
    </row>
    <row r="320" spans="1:20" x14ac:dyDescent="0.3">
      <c r="A320" s="1" t="s">
        <v>899</v>
      </c>
      <c r="B320" s="1" t="s">
        <v>1445</v>
      </c>
      <c r="C320" s="1" t="s">
        <v>754</v>
      </c>
      <c r="D320" s="2">
        <v>7.9242552373686007E-2</v>
      </c>
      <c r="E320">
        <v>1</v>
      </c>
      <c r="F320" s="1" t="s">
        <v>2295</v>
      </c>
      <c r="G320" s="2">
        <v>0.43035614226013702</v>
      </c>
      <c r="H320">
        <v>1</v>
      </c>
      <c r="I320" s="1" t="s">
        <v>1649</v>
      </c>
      <c r="J320" s="2">
        <v>0.53666044926192402</v>
      </c>
      <c r="K320">
        <v>1</v>
      </c>
      <c r="L320" s="1" t="s">
        <v>900</v>
      </c>
      <c r="M320" s="2">
        <v>0.13400753851494299</v>
      </c>
      <c r="N320">
        <v>1</v>
      </c>
      <c r="O320" s="1" t="s">
        <v>1636</v>
      </c>
      <c r="P320" s="2">
        <v>0.488037020871743</v>
      </c>
      <c r="Q320">
        <v>1</v>
      </c>
      <c r="R320" s="1" t="s">
        <v>88</v>
      </c>
      <c r="S320" s="2">
        <v>0.80281468580884896</v>
      </c>
      <c r="T320">
        <v>1</v>
      </c>
    </row>
    <row r="321" spans="1:20" x14ac:dyDescent="0.3">
      <c r="A321" s="1" t="s">
        <v>901</v>
      </c>
      <c r="B321" s="1" t="s">
        <v>1446</v>
      </c>
      <c r="C321" s="1" t="s">
        <v>617</v>
      </c>
      <c r="D321" s="2">
        <v>7.6014595948699595E-2</v>
      </c>
      <c r="E321">
        <v>1</v>
      </c>
      <c r="F321" s="1" t="s">
        <v>2219</v>
      </c>
      <c r="G321" s="2">
        <v>0.24860589823766399</v>
      </c>
      <c r="H321">
        <v>1</v>
      </c>
      <c r="I321" s="1" t="s">
        <v>1606</v>
      </c>
      <c r="J321" s="2">
        <v>0.68789495340583595</v>
      </c>
      <c r="K321">
        <v>1</v>
      </c>
      <c r="L321" s="1" t="s">
        <v>617</v>
      </c>
      <c r="M321" s="2">
        <v>9.1086061734834398E-2</v>
      </c>
      <c r="N321">
        <v>1</v>
      </c>
      <c r="O321" s="1" t="s">
        <v>2650</v>
      </c>
      <c r="P321" s="2">
        <v>0.27675012416047901</v>
      </c>
      <c r="Q321">
        <v>1</v>
      </c>
      <c r="R321" s="1" t="s">
        <v>43</v>
      </c>
      <c r="S321" s="2">
        <v>0.72646274544926603</v>
      </c>
      <c r="T321">
        <v>1</v>
      </c>
    </row>
    <row r="322" spans="1:20" x14ac:dyDescent="0.3">
      <c r="A322" s="1" t="s">
        <v>902</v>
      </c>
      <c r="B322" s="1" t="s">
        <v>1447</v>
      </c>
      <c r="C322" s="1" t="s">
        <v>788</v>
      </c>
      <c r="D322" s="2">
        <v>7.6730481954728702E-2</v>
      </c>
      <c r="E322">
        <v>1</v>
      </c>
      <c r="F322" s="1" t="s">
        <v>2198</v>
      </c>
      <c r="G322" s="2">
        <v>0.39222993590768002</v>
      </c>
      <c r="H322">
        <v>1</v>
      </c>
      <c r="I322" s="1" t="s">
        <v>198</v>
      </c>
      <c r="J322" s="2">
        <v>0.92194500067299201</v>
      </c>
      <c r="K322">
        <v>1</v>
      </c>
      <c r="L322" s="1" t="s">
        <v>617</v>
      </c>
      <c r="M322" s="2">
        <v>7.5273579765247095E-2</v>
      </c>
      <c r="N322">
        <v>1</v>
      </c>
      <c r="O322" s="1" t="s">
        <v>311</v>
      </c>
      <c r="P322" s="2">
        <v>0.38534604604123301</v>
      </c>
      <c r="Q322">
        <v>1</v>
      </c>
      <c r="R322" s="1" t="s">
        <v>2188</v>
      </c>
      <c r="S322" s="2">
        <v>0.97734128948550403</v>
      </c>
      <c r="T322">
        <v>1</v>
      </c>
    </row>
    <row r="323" spans="1:20" x14ac:dyDescent="0.3">
      <c r="A323" s="1" t="s">
        <v>903</v>
      </c>
      <c r="B323" s="1" t="s">
        <v>1448</v>
      </c>
      <c r="C323" s="1" t="s">
        <v>890</v>
      </c>
      <c r="D323" s="2">
        <v>0.95530937346151501</v>
      </c>
      <c r="E323">
        <v>1</v>
      </c>
      <c r="F323" s="1" t="s">
        <v>1187</v>
      </c>
      <c r="G323" s="2">
        <v>0.12637483780233899</v>
      </c>
      <c r="H323">
        <v>1</v>
      </c>
      <c r="I323" s="1" t="s">
        <v>274</v>
      </c>
      <c r="J323" s="2">
        <v>0.57414106939891896</v>
      </c>
      <c r="K323">
        <v>1</v>
      </c>
      <c r="L323" s="1" t="s">
        <v>890</v>
      </c>
      <c r="M323" s="2">
        <v>0.96445750379489403</v>
      </c>
      <c r="N323">
        <v>1</v>
      </c>
      <c r="O323" s="1" t="s">
        <v>1187</v>
      </c>
      <c r="P323" s="2">
        <v>0.135132211033059</v>
      </c>
      <c r="Q323">
        <v>1</v>
      </c>
      <c r="R323" s="1" t="s">
        <v>276</v>
      </c>
      <c r="S323" s="2">
        <v>0.67985314409620901</v>
      </c>
      <c r="T323">
        <v>1</v>
      </c>
    </row>
    <row r="324" spans="1:20" x14ac:dyDescent="0.3">
      <c r="A324" s="1" t="s">
        <v>904</v>
      </c>
      <c r="B324" s="1" t="s">
        <v>1449</v>
      </c>
      <c r="C324" s="1" t="s">
        <v>889</v>
      </c>
      <c r="D324" s="2">
        <v>0.88683728218825197</v>
      </c>
      <c r="E324">
        <v>1</v>
      </c>
      <c r="F324" s="1" t="s">
        <v>1926</v>
      </c>
      <c r="G324" s="2">
        <v>0.282071023117826</v>
      </c>
      <c r="H324">
        <v>1</v>
      </c>
      <c r="I324" s="1" t="s">
        <v>2296</v>
      </c>
      <c r="J324" s="2">
        <v>0.29041224085707001</v>
      </c>
      <c r="K324">
        <v>1</v>
      </c>
      <c r="L324" s="1" t="s">
        <v>889</v>
      </c>
      <c r="M324" s="2">
        <v>0.89553641272116602</v>
      </c>
      <c r="N324">
        <v>1</v>
      </c>
      <c r="O324" s="1" t="s">
        <v>235</v>
      </c>
      <c r="P324" s="2">
        <v>0.31594482407551999</v>
      </c>
      <c r="Q324">
        <v>1</v>
      </c>
      <c r="R324" s="1" t="s">
        <v>2297</v>
      </c>
      <c r="S324" s="2">
        <v>0.34642991746527002</v>
      </c>
      <c r="T324">
        <v>1</v>
      </c>
    </row>
    <row r="325" spans="1:20" x14ac:dyDescent="0.3">
      <c r="A325" s="1" t="s">
        <v>905</v>
      </c>
      <c r="B325" s="1" t="s">
        <v>1209</v>
      </c>
      <c r="C325" s="1" t="s">
        <v>906</v>
      </c>
      <c r="D325" s="2">
        <v>9.7531247590113999E-4</v>
      </c>
      <c r="E325">
        <v>0.16580312090319399</v>
      </c>
      <c r="F325" s="1" t="s">
        <v>1807</v>
      </c>
      <c r="G325" s="2">
        <v>3.0801884952418802E-2</v>
      </c>
      <c r="H325">
        <v>1</v>
      </c>
      <c r="I325" s="1" t="s">
        <v>2298</v>
      </c>
      <c r="J325" s="2">
        <v>3.3458902083333603E-2</v>
      </c>
      <c r="K325">
        <v>1</v>
      </c>
      <c r="L325" s="1" t="s">
        <v>781</v>
      </c>
      <c r="M325" s="2">
        <v>9.4263988007243301E-4</v>
      </c>
      <c r="N325">
        <v>0.16024877961231401</v>
      </c>
      <c r="O325" s="1" t="s">
        <v>2624</v>
      </c>
      <c r="P325" s="2">
        <v>1.9319611322461398E-2</v>
      </c>
      <c r="Q325">
        <v>1</v>
      </c>
      <c r="R325" s="1" t="s">
        <v>2299</v>
      </c>
      <c r="S325" s="2">
        <v>7.6705112407229201E-2</v>
      </c>
      <c r="T325">
        <v>1</v>
      </c>
    </row>
    <row r="326" spans="1:20" x14ac:dyDescent="0.3">
      <c r="A326" s="1" t="s">
        <v>908</v>
      </c>
      <c r="B326" s="1" t="s">
        <v>1210</v>
      </c>
      <c r="C326" s="1" t="s">
        <v>909</v>
      </c>
      <c r="D326" s="2">
        <v>2.7855355085991298E-4</v>
      </c>
      <c r="E326">
        <v>4.7354103646185197E-2</v>
      </c>
      <c r="F326" s="1" t="s">
        <v>2300</v>
      </c>
      <c r="G326" s="2">
        <v>0.13851174018116799</v>
      </c>
      <c r="H326">
        <v>1</v>
      </c>
      <c r="I326" s="1" t="s">
        <v>2301</v>
      </c>
      <c r="J326" s="2">
        <v>7.0691295683267E-2</v>
      </c>
      <c r="K326">
        <v>1</v>
      </c>
      <c r="L326" s="1" t="s">
        <v>810</v>
      </c>
      <c r="M326" s="2">
        <v>1.93113448415495E-4</v>
      </c>
      <c r="N326">
        <v>3.2829286230634198E-2</v>
      </c>
      <c r="O326" s="1" t="s">
        <v>2651</v>
      </c>
      <c r="P326" s="2">
        <v>8.6115486472206099E-2</v>
      </c>
      <c r="Q326">
        <v>1</v>
      </c>
      <c r="R326" s="1" t="s">
        <v>2228</v>
      </c>
      <c r="S326" s="2">
        <v>0.14175812958947401</v>
      </c>
      <c r="T326">
        <v>1</v>
      </c>
    </row>
    <row r="327" spans="1:20" x14ac:dyDescent="0.3">
      <c r="A327" s="1" t="s">
        <v>910</v>
      </c>
      <c r="B327" s="1" t="s">
        <v>1450</v>
      </c>
      <c r="C327" s="1" t="s">
        <v>353</v>
      </c>
      <c r="D327" s="2">
        <v>0.97676985645020398</v>
      </c>
      <c r="E327">
        <v>1</v>
      </c>
      <c r="F327" s="1" t="s">
        <v>2198</v>
      </c>
      <c r="G327" s="2">
        <v>0.39389914280538901</v>
      </c>
      <c r="H327">
        <v>1</v>
      </c>
      <c r="I327" s="1" t="s">
        <v>1782</v>
      </c>
      <c r="J327" s="2">
        <v>0.87915891562764203</v>
      </c>
      <c r="K327">
        <v>1</v>
      </c>
      <c r="L327" s="1" t="s">
        <v>911</v>
      </c>
      <c r="M327" s="2">
        <v>0.97645543014649705</v>
      </c>
      <c r="N327">
        <v>1</v>
      </c>
      <c r="O327" s="1" t="s">
        <v>2295</v>
      </c>
      <c r="P327" s="2">
        <v>0.42057029765220399</v>
      </c>
      <c r="Q327">
        <v>1</v>
      </c>
      <c r="R327" s="1" t="s">
        <v>153</v>
      </c>
      <c r="S327" s="2">
        <v>0.60578555595831496</v>
      </c>
      <c r="T327">
        <v>1</v>
      </c>
    </row>
    <row r="328" spans="1:20" x14ac:dyDescent="0.3">
      <c r="A328" s="1" t="s">
        <v>912</v>
      </c>
      <c r="B328" s="1" t="s">
        <v>1451</v>
      </c>
      <c r="C328" s="1" t="s">
        <v>733</v>
      </c>
      <c r="D328" s="2">
        <v>0.73746064242716702</v>
      </c>
      <c r="E328">
        <v>1</v>
      </c>
      <c r="F328" s="1" t="s">
        <v>2043</v>
      </c>
      <c r="G328" s="2">
        <v>0.85902496165000397</v>
      </c>
      <c r="H328">
        <v>1</v>
      </c>
      <c r="I328" s="1" t="s">
        <v>152</v>
      </c>
      <c r="J328" s="2">
        <v>0.55440799381102401</v>
      </c>
      <c r="K328">
        <v>1</v>
      </c>
      <c r="L328" s="1" t="s">
        <v>302</v>
      </c>
      <c r="M328" s="2">
        <v>0.78196412645926705</v>
      </c>
      <c r="N328">
        <v>1</v>
      </c>
      <c r="O328" s="1" t="s">
        <v>1606</v>
      </c>
      <c r="P328" s="2">
        <v>0.669428314510355</v>
      </c>
      <c r="Q328">
        <v>1</v>
      </c>
      <c r="R328" s="1" t="s">
        <v>337</v>
      </c>
      <c r="S328" s="2">
        <v>0.57562391632280796</v>
      </c>
      <c r="T328">
        <v>1</v>
      </c>
    </row>
    <row r="329" spans="1:20" x14ac:dyDescent="0.3">
      <c r="A329" s="1" t="s">
        <v>913</v>
      </c>
      <c r="B329" s="1" t="s">
        <v>1452</v>
      </c>
      <c r="C329" s="1" t="s">
        <v>353</v>
      </c>
      <c r="D329" s="2">
        <v>0.96180991681208905</v>
      </c>
      <c r="E329">
        <v>1</v>
      </c>
      <c r="F329" s="1" t="s">
        <v>2302</v>
      </c>
      <c r="G329" s="2">
        <v>0.55538313474935896</v>
      </c>
      <c r="H329">
        <v>1</v>
      </c>
      <c r="I329" s="1" t="s">
        <v>99</v>
      </c>
      <c r="J329" s="2">
        <v>0.62033969606689798</v>
      </c>
      <c r="K329">
        <v>1</v>
      </c>
      <c r="L329" s="1" t="s">
        <v>353</v>
      </c>
      <c r="M329" s="2">
        <v>0.95277830239310501</v>
      </c>
      <c r="N329">
        <v>1</v>
      </c>
      <c r="O329" s="1" t="s">
        <v>2375</v>
      </c>
      <c r="P329" s="2">
        <v>0.64249022012304902</v>
      </c>
      <c r="Q329">
        <v>1</v>
      </c>
      <c r="R329" s="1" t="s">
        <v>605</v>
      </c>
      <c r="S329" s="2">
        <v>0.698177814255315</v>
      </c>
      <c r="T329">
        <v>1</v>
      </c>
    </row>
    <row r="330" spans="1:20" x14ac:dyDescent="0.3">
      <c r="A330" s="1" t="s">
        <v>914</v>
      </c>
      <c r="B330" s="1" t="s">
        <v>1453</v>
      </c>
      <c r="C330" s="1" t="s">
        <v>823</v>
      </c>
      <c r="D330" s="2">
        <v>2.7372215466140398E-3</v>
      </c>
      <c r="E330">
        <v>0.46532766292438699</v>
      </c>
      <c r="F330" s="1" t="s">
        <v>2300</v>
      </c>
      <c r="G330" s="2">
        <v>0.13548925356327299</v>
      </c>
      <c r="H330">
        <v>1</v>
      </c>
      <c r="I330" s="1" t="s">
        <v>2220</v>
      </c>
      <c r="J330" s="2">
        <v>9.4109914593616794E-3</v>
      </c>
      <c r="K330">
        <v>1</v>
      </c>
      <c r="L330" s="1" t="s">
        <v>872</v>
      </c>
      <c r="M330" s="2">
        <v>2.7603208491818799E-3</v>
      </c>
      <c r="N330">
        <v>0.46925454436091901</v>
      </c>
      <c r="O330" s="1" t="s">
        <v>2226</v>
      </c>
      <c r="P330" s="2">
        <v>0.107917438187299</v>
      </c>
      <c r="Q330">
        <v>1</v>
      </c>
      <c r="R330" s="1" t="s">
        <v>2303</v>
      </c>
      <c r="S330" s="2">
        <v>1.9145241949569899E-2</v>
      </c>
      <c r="T330">
        <v>1</v>
      </c>
    </row>
    <row r="331" spans="1:20" x14ac:dyDescent="0.3">
      <c r="A331" s="1" t="s">
        <v>915</v>
      </c>
      <c r="B331" s="1" t="s">
        <v>1454</v>
      </c>
      <c r="C331" s="1" t="s">
        <v>872</v>
      </c>
      <c r="D331" s="2">
        <v>1.7254928528697799E-3</v>
      </c>
      <c r="E331">
        <v>0.293333784987862</v>
      </c>
      <c r="F331" s="1" t="s">
        <v>2223</v>
      </c>
      <c r="G331" s="2">
        <v>3.59520164840356E-2</v>
      </c>
      <c r="H331">
        <v>1</v>
      </c>
      <c r="I331" s="1" t="s">
        <v>1619</v>
      </c>
      <c r="J331" s="2">
        <v>9.6490576314550401E-3</v>
      </c>
      <c r="K331">
        <v>1</v>
      </c>
      <c r="L331" s="1" t="s">
        <v>1672</v>
      </c>
      <c r="M331" s="2">
        <v>2.0813446194552802E-3</v>
      </c>
      <c r="N331">
        <v>0.35382858530739802</v>
      </c>
      <c r="O331" s="1" t="s">
        <v>2590</v>
      </c>
      <c r="P331" s="2">
        <v>2.36298067566975E-2</v>
      </c>
      <c r="Q331">
        <v>1</v>
      </c>
      <c r="R331" s="1" t="s">
        <v>2203</v>
      </c>
      <c r="S331" s="2">
        <v>2.8044588179412699E-2</v>
      </c>
      <c r="T331">
        <v>1</v>
      </c>
    </row>
    <row r="332" spans="1:20" x14ac:dyDescent="0.3">
      <c r="A332" s="1" t="s">
        <v>916</v>
      </c>
      <c r="B332" s="1" t="s">
        <v>1211</v>
      </c>
      <c r="C332" s="1" t="s">
        <v>907</v>
      </c>
      <c r="D332" s="2">
        <v>8.7718156650674201E-4</v>
      </c>
      <c r="E332">
        <v>0.14912086630614599</v>
      </c>
      <c r="F332" s="1" t="s">
        <v>2304</v>
      </c>
      <c r="G332" s="2">
        <v>0.169689389019093</v>
      </c>
      <c r="H332">
        <v>1</v>
      </c>
      <c r="I332" s="1" t="s">
        <v>2305</v>
      </c>
      <c r="J332" s="2">
        <v>5.5139077738360798E-2</v>
      </c>
      <c r="K332">
        <v>1</v>
      </c>
      <c r="L332" s="1" t="s">
        <v>781</v>
      </c>
      <c r="M332" s="2">
        <v>9.9354873242347205E-4</v>
      </c>
      <c r="N332">
        <v>0.16890328451198999</v>
      </c>
      <c r="O332" s="1" t="s">
        <v>2237</v>
      </c>
      <c r="P332" s="2">
        <v>0.13069882020078399</v>
      </c>
      <c r="Q332">
        <v>1</v>
      </c>
      <c r="R332" s="1" t="s">
        <v>2201</v>
      </c>
      <c r="S332" s="2">
        <v>0.12959511032406801</v>
      </c>
      <c r="T332">
        <v>1</v>
      </c>
    </row>
    <row r="333" spans="1:20" x14ac:dyDescent="0.3">
      <c r="A333" s="1" t="s">
        <v>917</v>
      </c>
      <c r="B333" s="1" t="s">
        <v>1212</v>
      </c>
      <c r="C333" s="1" t="s">
        <v>818</v>
      </c>
      <c r="D333" s="2">
        <v>2.0295622079528501E-4</v>
      </c>
      <c r="E333">
        <v>3.45025575351985E-2</v>
      </c>
      <c r="F333" s="1" t="s">
        <v>1662</v>
      </c>
      <c r="G333" s="2">
        <v>5.4993857405950697E-2</v>
      </c>
      <c r="H333">
        <v>1</v>
      </c>
      <c r="I333" s="1" t="s">
        <v>2217</v>
      </c>
      <c r="J333" s="2">
        <v>5.2440773973075103E-2</v>
      </c>
      <c r="K333">
        <v>1</v>
      </c>
      <c r="L333" s="1" t="s">
        <v>1674</v>
      </c>
      <c r="M333" s="2">
        <v>2.5040723834940002E-4</v>
      </c>
      <c r="N333">
        <v>4.2569230519398003E-2</v>
      </c>
      <c r="O333" s="1" t="s">
        <v>2631</v>
      </c>
      <c r="P333" s="2">
        <v>3.9070021105988097E-2</v>
      </c>
      <c r="Q333">
        <v>1</v>
      </c>
      <c r="R333" s="1" t="s">
        <v>2233</v>
      </c>
      <c r="S333" s="2">
        <v>9.7859729028470996E-2</v>
      </c>
      <c r="T333">
        <v>1</v>
      </c>
    </row>
    <row r="334" spans="1:20" x14ac:dyDescent="0.3">
      <c r="A334" s="1" t="s">
        <v>918</v>
      </c>
      <c r="B334" s="1" t="s">
        <v>1455</v>
      </c>
      <c r="C334" s="1" t="s">
        <v>919</v>
      </c>
      <c r="D334" s="2">
        <v>2.2182526563940499E-2</v>
      </c>
      <c r="E334">
        <v>1</v>
      </c>
      <c r="F334" s="1" t="s">
        <v>1871</v>
      </c>
      <c r="G334" s="2">
        <v>1.10687152149352E-2</v>
      </c>
      <c r="H334">
        <v>1</v>
      </c>
      <c r="I334" s="1" t="s">
        <v>666</v>
      </c>
      <c r="J334" s="2">
        <v>0.57427656433205598</v>
      </c>
      <c r="K334">
        <v>1</v>
      </c>
      <c r="L334" s="1" t="s">
        <v>920</v>
      </c>
      <c r="M334" s="2">
        <v>3.2358056848208201E-2</v>
      </c>
      <c r="N334">
        <v>1</v>
      </c>
      <c r="O334" s="1" t="s">
        <v>2652</v>
      </c>
      <c r="P334" s="2">
        <v>2.5137927182968499E-2</v>
      </c>
      <c r="Q334">
        <v>1</v>
      </c>
      <c r="R334" s="1" t="s">
        <v>2306</v>
      </c>
      <c r="S334" s="2">
        <v>0.75323535146082699</v>
      </c>
      <c r="T334">
        <v>1</v>
      </c>
    </row>
    <row r="335" spans="1:20" x14ac:dyDescent="0.3">
      <c r="A335" s="1" t="s">
        <v>921</v>
      </c>
      <c r="B335" s="1" t="s">
        <v>1213</v>
      </c>
      <c r="C335" s="1" t="s">
        <v>906</v>
      </c>
      <c r="D335" s="2">
        <v>9.79769257074265E-4</v>
      </c>
      <c r="E335">
        <v>0.16656077370262501</v>
      </c>
      <c r="F335" s="1" t="s">
        <v>2307</v>
      </c>
      <c r="G335" s="2">
        <v>1.8899274410994E-2</v>
      </c>
      <c r="H335">
        <v>1</v>
      </c>
      <c r="I335" s="1" t="s">
        <v>2308</v>
      </c>
      <c r="J335" s="2">
        <v>6.3052723365162799E-3</v>
      </c>
      <c r="K335">
        <v>1</v>
      </c>
      <c r="L335" s="1" t="s">
        <v>781</v>
      </c>
      <c r="M335" s="2">
        <v>9.0585517847537197E-4</v>
      </c>
      <c r="N335">
        <v>0.153995380340813</v>
      </c>
      <c r="O335" s="1" t="s">
        <v>2309</v>
      </c>
      <c r="P335" s="2">
        <v>1.5575375038351401E-2</v>
      </c>
      <c r="Q335">
        <v>1</v>
      </c>
      <c r="R335" s="1" t="s">
        <v>2309</v>
      </c>
      <c r="S335" s="2">
        <v>1.5700797688737798E-2</v>
      </c>
      <c r="T335">
        <v>1</v>
      </c>
    </row>
    <row r="336" spans="1:20" x14ac:dyDescent="0.3">
      <c r="A336" s="1" t="s">
        <v>922</v>
      </c>
      <c r="B336" s="1" t="s">
        <v>1214</v>
      </c>
      <c r="C336" s="1" t="s">
        <v>799</v>
      </c>
      <c r="D336" s="2">
        <v>6.2559960603465899E-4</v>
      </c>
      <c r="E336">
        <v>0.10635193302589201</v>
      </c>
      <c r="F336" s="1" t="s">
        <v>146</v>
      </c>
      <c r="G336" s="2">
        <v>8.2460166877231497E-2</v>
      </c>
      <c r="H336">
        <v>1</v>
      </c>
      <c r="I336" s="1" t="s">
        <v>2310</v>
      </c>
      <c r="J336" s="2">
        <v>3.0659552209775301E-2</v>
      </c>
      <c r="K336">
        <v>1</v>
      </c>
      <c r="L336" s="1" t="s">
        <v>799</v>
      </c>
      <c r="M336" s="2">
        <v>5.9302422569191204E-4</v>
      </c>
      <c r="N336">
        <v>0.10081411836762499</v>
      </c>
      <c r="O336" s="1" t="s">
        <v>2436</v>
      </c>
      <c r="P336" s="2">
        <v>7.7705869893475998E-2</v>
      </c>
      <c r="Q336">
        <v>1</v>
      </c>
      <c r="R336" s="1" t="s">
        <v>2210</v>
      </c>
      <c r="S336" s="2">
        <v>5.4410593759661598E-2</v>
      </c>
      <c r="T336">
        <v>1</v>
      </c>
    </row>
    <row r="337" spans="1:20" x14ac:dyDescent="0.3">
      <c r="A337" s="1" t="s">
        <v>923</v>
      </c>
      <c r="B337" s="1" t="s">
        <v>1456</v>
      </c>
      <c r="C337" s="1" t="s">
        <v>84</v>
      </c>
      <c r="D337" s="2">
        <v>0.26791376704624198</v>
      </c>
      <c r="E337">
        <v>1</v>
      </c>
      <c r="F337" s="1" t="s">
        <v>674</v>
      </c>
      <c r="G337" s="2">
        <v>0.65717850070891703</v>
      </c>
      <c r="H337">
        <v>1</v>
      </c>
      <c r="I337" s="1" t="s">
        <v>282</v>
      </c>
      <c r="J337" s="2">
        <v>0.92423794761812805</v>
      </c>
      <c r="K337">
        <v>1</v>
      </c>
      <c r="L337" s="1" t="s">
        <v>742</v>
      </c>
      <c r="M337" s="2">
        <v>0.28997091475413</v>
      </c>
      <c r="N337">
        <v>1</v>
      </c>
      <c r="O337" s="1" t="s">
        <v>2293</v>
      </c>
      <c r="P337" s="2">
        <v>0.46911617308595299</v>
      </c>
      <c r="Q337">
        <v>1</v>
      </c>
      <c r="R337" s="1" t="s">
        <v>259</v>
      </c>
      <c r="S337" s="2">
        <v>0.86902085497939296</v>
      </c>
      <c r="T337">
        <v>1</v>
      </c>
    </row>
    <row r="338" spans="1:20" x14ac:dyDescent="0.3">
      <c r="A338" s="1" t="s">
        <v>924</v>
      </c>
      <c r="B338" s="1" t="s">
        <v>1215</v>
      </c>
      <c r="C338" s="1" t="s">
        <v>925</v>
      </c>
      <c r="D338" s="2">
        <v>5.2260440484655998E-5</v>
      </c>
      <c r="E338">
        <v>8.8842748823915099E-3</v>
      </c>
      <c r="F338" s="1" t="s">
        <v>2305</v>
      </c>
      <c r="G338" s="2">
        <v>4.6118175096611799E-2</v>
      </c>
      <c r="H338">
        <v>1</v>
      </c>
      <c r="I338" s="1" t="s">
        <v>144</v>
      </c>
      <c r="J338" s="2">
        <v>8.5240399867665795E-2</v>
      </c>
      <c r="K338">
        <v>1</v>
      </c>
      <c r="L338" s="1" t="s">
        <v>927</v>
      </c>
      <c r="M338" s="2">
        <v>3.6349702382599701E-5</v>
      </c>
      <c r="N338">
        <v>6.1794494050419601E-3</v>
      </c>
      <c r="O338" s="1" t="s">
        <v>2224</v>
      </c>
      <c r="P338" s="2">
        <v>3.0078453443624299E-2</v>
      </c>
      <c r="Q338">
        <v>1</v>
      </c>
      <c r="R338" s="1" t="s">
        <v>2242</v>
      </c>
      <c r="S338" s="2">
        <v>0.120239143363634</v>
      </c>
      <c r="T338">
        <v>1</v>
      </c>
    </row>
    <row r="339" spans="1:20" x14ac:dyDescent="0.3">
      <c r="A339" s="1" t="s">
        <v>928</v>
      </c>
      <c r="B339" s="1" t="s">
        <v>929</v>
      </c>
      <c r="C339" s="1" t="s">
        <v>930</v>
      </c>
      <c r="D339" s="2">
        <v>0.95284233234029503</v>
      </c>
      <c r="E339">
        <v>1</v>
      </c>
      <c r="F339" s="1" t="s">
        <v>2311</v>
      </c>
      <c r="G339" s="2">
        <v>0.12500018851769401</v>
      </c>
      <c r="H339">
        <v>1</v>
      </c>
      <c r="I339" s="1" t="s">
        <v>572</v>
      </c>
      <c r="J339" s="2">
        <v>0.94445302258115604</v>
      </c>
      <c r="K339">
        <v>1</v>
      </c>
      <c r="L339" s="1" t="s">
        <v>1675</v>
      </c>
      <c r="M339" s="2">
        <v>0.64283405364236901</v>
      </c>
      <c r="N339">
        <v>1</v>
      </c>
      <c r="O339" s="1" t="s">
        <v>2653</v>
      </c>
      <c r="P339" s="2">
        <v>4.8779613023876699E-2</v>
      </c>
      <c r="Q339">
        <v>1</v>
      </c>
      <c r="R339" s="1" t="s">
        <v>2312</v>
      </c>
      <c r="S339" s="2">
        <v>0.93180287806151496</v>
      </c>
      <c r="T339">
        <v>1</v>
      </c>
    </row>
    <row r="340" spans="1:20" x14ac:dyDescent="0.3">
      <c r="A340" s="1" t="s">
        <v>932</v>
      </c>
      <c r="B340" s="1" t="s">
        <v>933</v>
      </c>
      <c r="C340" s="1" t="s">
        <v>934</v>
      </c>
      <c r="D340" s="2">
        <v>0.122534809289956</v>
      </c>
      <c r="E340">
        <v>1</v>
      </c>
      <c r="F340" s="1" t="s">
        <v>2313</v>
      </c>
      <c r="G340" s="2">
        <v>9.8471848228334297E-2</v>
      </c>
      <c r="H340">
        <v>1</v>
      </c>
      <c r="I340" s="1" t="s">
        <v>2314</v>
      </c>
      <c r="J340" s="2">
        <v>2.1724616119602198E-2</v>
      </c>
      <c r="K340">
        <v>1</v>
      </c>
      <c r="L340" s="1" t="s">
        <v>935</v>
      </c>
      <c r="M340" s="2">
        <v>0.156340553185946</v>
      </c>
      <c r="N340">
        <v>1</v>
      </c>
      <c r="O340" s="1" t="s">
        <v>2429</v>
      </c>
      <c r="P340" s="2">
        <v>0.136669628704089</v>
      </c>
      <c r="Q340">
        <v>1</v>
      </c>
      <c r="R340" s="1" t="s">
        <v>2315</v>
      </c>
      <c r="S340" s="2">
        <v>2.7169909332037102E-2</v>
      </c>
      <c r="T340">
        <v>1</v>
      </c>
    </row>
    <row r="341" spans="1:20" x14ac:dyDescent="0.3">
      <c r="A341" s="1" t="s">
        <v>936</v>
      </c>
      <c r="B341" s="1" t="s">
        <v>1457</v>
      </c>
      <c r="C341" s="1" t="s">
        <v>892</v>
      </c>
      <c r="D341" s="2">
        <v>0.48257419059600298</v>
      </c>
      <c r="E341">
        <v>1</v>
      </c>
      <c r="F341" s="1" t="s">
        <v>1622</v>
      </c>
      <c r="G341" s="2">
        <v>0.46687830762594101</v>
      </c>
      <c r="H341">
        <v>1</v>
      </c>
      <c r="I341" s="1" t="s">
        <v>2316</v>
      </c>
      <c r="J341" s="2">
        <v>0.74770332114785298</v>
      </c>
      <c r="K341">
        <v>1</v>
      </c>
      <c r="L341" s="1" t="s">
        <v>119</v>
      </c>
      <c r="M341" s="2">
        <v>0.42444102906204501</v>
      </c>
      <c r="N341">
        <v>1</v>
      </c>
      <c r="O341" s="1" t="s">
        <v>486</v>
      </c>
      <c r="P341" s="2">
        <v>0.54001672355593799</v>
      </c>
      <c r="Q341">
        <v>1</v>
      </c>
      <c r="R341" s="1" t="s">
        <v>1623</v>
      </c>
      <c r="S341" s="2">
        <v>0.684227450290677</v>
      </c>
      <c r="T341">
        <v>1</v>
      </c>
    </row>
    <row r="342" spans="1:20" x14ac:dyDescent="0.3">
      <c r="A342" s="1" t="s">
        <v>937</v>
      </c>
      <c r="B342" s="1" t="s">
        <v>1458</v>
      </c>
      <c r="C342" s="1" t="s">
        <v>938</v>
      </c>
      <c r="D342" s="2">
        <v>0.958466669791745</v>
      </c>
      <c r="E342">
        <v>1</v>
      </c>
      <c r="F342" s="1" t="s">
        <v>2317</v>
      </c>
      <c r="G342" s="2">
        <v>0.210546436970344</v>
      </c>
      <c r="H342">
        <v>1</v>
      </c>
      <c r="I342" s="1" t="s">
        <v>2318</v>
      </c>
      <c r="J342" s="2">
        <v>0.68846214511278303</v>
      </c>
      <c r="K342">
        <v>1</v>
      </c>
      <c r="L342" s="1" t="s">
        <v>1677</v>
      </c>
      <c r="M342" s="2">
        <v>0.99759954867565404</v>
      </c>
      <c r="N342">
        <v>1</v>
      </c>
      <c r="O342" s="1" t="s">
        <v>2654</v>
      </c>
      <c r="P342" s="2">
        <v>0.24310725168410599</v>
      </c>
      <c r="Q342">
        <v>1</v>
      </c>
      <c r="R342" s="1" t="s">
        <v>2319</v>
      </c>
      <c r="S342" s="2">
        <v>0.62138486351391298</v>
      </c>
      <c r="T342">
        <v>1</v>
      </c>
    </row>
    <row r="343" spans="1:20" x14ac:dyDescent="0.3">
      <c r="A343" s="1" t="s">
        <v>940</v>
      </c>
      <c r="B343" s="1" t="s">
        <v>1459</v>
      </c>
      <c r="C343" s="1" t="s">
        <v>850</v>
      </c>
      <c r="D343" s="2">
        <v>0.118087006549115</v>
      </c>
      <c r="E343">
        <v>1</v>
      </c>
      <c r="F343" s="1" t="s">
        <v>2320</v>
      </c>
      <c r="G343" s="2">
        <v>0.107893335114322</v>
      </c>
      <c r="H343">
        <v>1</v>
      </c>
      <c r="I343" s="1" t="s">
        <v>295</v>
      </c>
      <c r="J343" s="2">
        <v>0.59218393310415596</v>
      </c>
      <c r="K343">
        <v>1</v>
      </c>
      <c r="L343" s="1" t="s">
        <v>942</v>
      </c>
      <c r="M343" s="2">
        <v>7.7831724856715995E-2</v>
      </c>
      <c r="N343">
        <v>1</v>
      </c>
      <c r="O343" s="1" t="s">
        <v>2614</v>
      </c>
      <c r="P343" s="2">
        <v>7.1705472735756101E-2</v>
      </c>
      <c r="Q343">
        <v>1</v>
      </c>
      <c r="R343" s="1" t="s">
        <v>1086</v>
      </c>
      <c r="S343" s="2">
        <v>0.53175973544481203</v>
      </c>
      <c r="T343">
        <v>1</v>
      </c>
    </row>
    <row r="344" spans="1:20" x14ac:dyDescent="0.3">
      <c r="A344" s="1" t="s">
        <v>943</v>
      </c>
      <c r="B344" s="1" t="s">
        <v>1460</v>
      </c>
      <c r="C344" s="1" t="s">
        <v>944</v>
      </c>
      <c r="D344" s="2">
        <v>3.5431656475706E-3</v>
      </c>
      <c r="E344">
        <v>0.60233816008700203</v>
      </c>
      <c r="F344" s="1" t="s">
        <v>2013</v>
      </c>
      <c r="G344" s="2">
        <v>1.4475222991066501E-2</v>
      </c>
      <c r="H344">
        <v>1</v>
      </c>
      <c r="I344" s="1" t="s">
        <v>2289</v>
      </c>
      <c r="J344" s="2">
        <v>0.49365591323354302</v>
      </c>
      <c r="K344">
        <v>1</v>
      </c>
      <c r="L344" s="1" t="s">
        <v>944</v>
      </c>
      <c r="M344" s="2">
        <v>4.0330221679100104E-3</v>
      </c>
      <c r="N344">
        <v>0.68561376854470102</v>
      </c>
      <c r="O344" s="1" t="s">
        <v>1998</v>
      </c>
      <c r="P344" s="2">
        <v>2.30156903112885E-2</v>
      </c>
      <c r="Q344">
        <v>1</v>
      </c>
      <c r="R344" s="1" t="s">
        <v>2321</v>
      </c>
      <c r="S344" s="2">
        <v>0.39389650593289299</v>
      </c>
      <c r="T344">
        <v>1</v>
      </c>
    </row>
    <row r="345" spans="1:20" x14ac:dyDescent="0.3">
      <c r="A345" s="1" t="s">
        <v>945</v>
      </c>
      <c r="B345" s="1" t="s">
        <v>1461</v>
      </c>
      <c r="C345" s="1" t="s">
        <v>946</v>
      </c>
      <c r="D345" s="2">
        <v>2.7778212603197801E-2</v>
      </c>
      <c r="E345">
        <v>1</v>
      </c>
      <c r="F345" s="1" t="s">
        <v>31</v>
      </c>
      <c r="G345" s="2">
        <v>8.7722022168784095E-2</v>
      </c>
      <c r="H345">
        <v>1</v>
      </c>
      <c r="I345" s="1" t="s">
        <v>211</v>
      </c>
      <c r="J345" s="2">
        <v>0.99288617168829296</v>
      </c>
      <c r="K345">
        <v>1</v>
      </c>
      <c r="L345" s="1" t="s">
        <v>946</v>
      </c>
      <c r="M345" s="2">
        <v>3.7663744944517699E-2</v>
      </c>
      <c r="N345">
        <v>1</v>
      </c>
      <c r="O345" s="1" t="s">
        <v>2655</v>
      </c>
      <c r="P345" s="2">
        <v>5.3194531388176002E-2</v>
      </c>
      <c r="Q345">
        <v>1</v>
      </c>
      <c r="R345" s="1" t="s">
        <v>1648</v>
      </c>
      <c r="S345" s="2">
        <v>0.68681705626386402</v>
      </c>
      <c r="T345">
        <v>1</v>
      </c>
    </row>
    <row r="346" spans="1:20" x14ac:dyDescent="0.3">
      <c r="A346" s="1" t="s">
        <v>949</v>
      </c>
      <c r="B346" s="1" t="s">
        <v>1462</v>
      </c>
      <c r="C346" s="1" t="s">
        <v>735</v>
      </c>
      <c r="D346" s="2">
        <v>0.36790264937370598</v>
      </c>
      <c r="E346">
        <v>1</v>
      </c>
      <c r="F346" s="1" t="s">
        <v>2272</v>
      </c>
      <c r="G346" s="2">
        <v>0.104292658681206</v>
      </c>
      <c r="H346">
        <v>1</v>
      </c>
      <c r="I346" s="1" t="s">
        <v>486</v>
      </c>
      <c r="J346" s="2">
        <v>0.54034879986291595</v>
      </c>
      <c r="K346">
        <v>1</v>
      </c>
      <c r="L346" s="1" t="s">
        <v>742</v>
      </c>
      <c r="M346" s="2">
        <v>0.29744359908261098</v>
      </c>
      <c r="N346">
        <v>1</v>
      </c>
      <c r="O346" s="1" t="s">
        <v>934</v>
      </c>
      <c r="P346" s="2">
        <v>0.110504847038981</v>
      </c>
      <c r="Q346">
        <v>1</v>
      </c>
      <c r="R346" s="1" t="s">
        <v>2321</v>
      </c>
      <c r="S346" s="2">
        <v>0.398385347418515</v>
      </c>
      <c r="T346">
        <v>1</v>
      </c>
    </row>
    <row r="347" spans="1:20" x14ac:dyDescent="0.3">
      <c r="A347" s="1" t="s">
        <v>950</v>
      </c>
      <c r="B347" s="1" t="s">
        <v>1463</v>
      </c>
      <c r="C347" s="1" t="s">
        <v>951</v>
      </c>
      <c r="D347" s="2">
        <v>5.7966315469411299E-2</v>
      </c>
      <c r="E347">
        <v>1</v>
      </c>
      <c r="F347" s="1" t="s">
        <v>1926</v>
      </c>
      <c r="G347" s="2">
        <v>0.30010843972576801</v>
      </c>
      <c r="H347">
        <v>1</v>
      </c>
      <c r="I347" s="1" t="s">
        <v>199</v>
      </c>
      <c r="J347" s="2">
        <v>0.76388358788547195</v>
      </c>
      <c r="K347">
        <v>1</v>
      </c>
      <c r="L347" s="1" t="s">
        <v>948</v>
      </c>
      <c r="M347" s="2">
        <v>4.6726081014338297E-2</v>
      </c>
      <c r="N347">
        <v>1</v>
      </c>
      <c r="O347" s="1" t="s">
        <v>2656</v>
      </c>
      <c r="P347" s="2">
        <v>0.351078019645296</v>
      </c>
      <c r="Q347">
        <v>1</v>
      </c>
      <c r="R347" s="1" t="s">
        <v>1086</v>
      </c>
      <c r="S347" s="2">
        <v>0.53383611687269195</v>
      </c>
      <c r="T347">
        <v>1</v>
      </c>
    </row>
    <row r="348" spans="1:20" x14ac:dyDescent="0.3">
      <c r="A348" s="1" t="s">
        <v>952</v>
      </c>
      <c r="B348" s="1" t="s">
        <v>1464</v>
      </c>
      <c r="C348" s="1" t="s">
        <v>119</v>
      </c>
      <c r="D348" s="2">
        <v>0.450566402994445</v>
      </c>
      <c r="E348">
        <v>1</v>
      </c>
      <c r="F348" s="1" t="s">
        <v>89</v>
      </c>
      <c r="G348" s="2">
        <v>0.95618347895945299</v>
      </c>
      <c r="H348">
        <v>1</v>
      </c>
      <c r="I348" s="1" t="s">
        <v>1896</v>
      </c>
      <c r="J348" s="2">
        <v>0.78744802967243599</v>
      </c>
      <c r="K348">
        <v>1</v>
      </c>
      <c r="L348" s="1" t="s">
        <v>734</v>
      </c>
      <c r="M348" s="2">
        <v>0.37880156636205098</v>
      </c>
      <c r="N348">
        <v>1</v>
      </c>
      <c r="O348" s="1" t="s">
        <v>211</v>
      </c>
      <c r="P348" s="2">
        <v>0.96292912277674703</v>
      </c>
      <c r="Q348">
        <v>1</v>
      </c>
      <c r="R348" s="1" t="s">
        <v>1776</v>
      </c>
      <c r="S348" s="2">
        <v>0.42424407292883498</v>
      </c>
      <c r="T348">
        <v>1</v>
      </c>
    </row>
    <row r="349" spans="1:20" x14ac:dyDescent="0.3">
      <c r="A349" s="1" t="s">
        <v>953</v>
      </c>
      <c r="B349" s="1" t="s">
        <v>1216</v>
      </c>
      <c r="C349" s="1" t="s">
        <v>954</v>
      </c>
      <c r="D349" s="2">
        <v>9.06850481033074E-4</v>
      </c>
      <c r="E349">
        <v>0.15416458177562301</v>
      </c>
      <c r="F349" s="1" t="s">
        <v>934</v>
      </c>
      <c r="G349" s="2">
        <v>0.13193908335170401</v>
      </c>
      <c r="H349">
        <v>1</v>
      </c>
      <c r="I349" s="1" t="s">
        <v>298</v>
      </c>
      <c r="J349" s="2">
        <v>0.42809443578102502</v>
      </c>
      <c r="K349">
        <v>1</v>
      </c>
      <c r="L349" s="1" t="s">
        <v>955</v>
      </c>
      <c r="M349" s="2">
        <v>4.0732144945431099E-4</v>
      </c>
      <c r="N349">
        <v>6.9244646407232893E-2</v>
      </c>
      <c r="O349" s="1" t="s">
        <v>1872</v>
      </c>
      <c r="P349" s="2">
        <v>8.8309127955104094E-2</v>
      </c>
      <c r="Q349">
        <v>1</v>
      </c>
      <c r="R349" s="1" t="s">
        <v>1926</v>
      </c>
      <c r="S349" s="2">
        <v>0.28247629245896799</v>
      </c>
      <c r="T349">
        <v>1</v>
      </c>
    </row>
    <row r="350" spans="1:20" x14ac:dyDescent="0.3">
      <c r="A350" s="1" t="s">
        <v>956</v>
      </c>
      <c r="B350" s="1" t="s">
        <v>1217</v>
      </c>
      <c r="C350" s="1" t="s">
        <v>954</v>
      </c>
      <c r="D350" s="2">
        <v>6.0324739894488104E-4</v>
      </c>
      <c r="E350">
        <v>0.10255205782063</v>
      </c>
      <c r="F350" s="1" t="s">
        <v>2273</v>
      </c>
      <c r="G350" s="2">
        <v>0.10789211510107199</v>
      </c>
      <c r="H350">
        <v>1</v>
      </c>
      <c r="I350" s="1" t="s">
        <v>1086</v>
      </c>
      <c r="J350" s="2">
        <v>0.55701848523504405</v>
      </c>
      <c r="K350">
        <v>1</v>
      </c>
      <c r="L350" s="1" t="s">
        <v>955</v>
      </c>
      <c r="M350" s="2">
        <v>6.2723271652683995E-4</v>
      </c>
      <c r="N350">
        <v>0.106629561809563</v>
      </c>
      <c r="O350" s="1" t="s">
        <v>1142</v>
      </c>
      <c r="P350" s="2">
        <v>0.109154523219491</v>
      </c>
      <c r="Q350">
        <v>1</v>
      </c>
      <c r="R350" s="1" t="s">
        <v>101</v>
      </c>
      <c r="S350" s="2">
        <v>0.683429347106291</v>
      </c>
      <c r="T350">
        <v>1</v>
      </c>
    </row>
    <row r="351" spans="1:20" x14ac:dyDescent="0.3">
      <c r="A351" s="1" t="s">
        <v>957</v>
      </c>
      <c r="B351" s="1" t="s">
        <v>1465</v>
      </c>
      <c r="C351" s="1" t="s">
        <v>958</v>
      </c>
      <c r="D351" s="2">
        <v>4.79784341776682E-2</v>
      </c>
      <c r="E351">
        <v>1</v>
      </c>
      <c r="F351" s="1" t="s">
        <v>2322</v>
      </c>
      <c r="G351" s="2">
        <v>0.54920044357025</v>
      </c>
      <c r="H351">
        <v>1</v>
      </c>
      <c r="I351" s="1" t="s">
        <v>2323</v>
      </c>
      <c r="J351" s="2">
        <v>0.63074954835716601</v>
      </c>
      <c r="K351">
        <v>1</v>
      </c>
      <c r="L351" s="1" t="s">
        <v>959</v>
      </c>
      <c r="M351" s="2">
        <v>3.1920093909751403E-2</v>
      </c>
      <c r="N351">
        <v>1</v>
      </c>
      <c r="O351" s="1" t="s">
        <v>2128</v>
      </c>
      <c r="P351" s="2">
        <v>0.66795723834117504</v>
      </c>
      <c r="Q351">
        <v>1</v>
      </c>
      <c r="R351" s="1" t="s">
        <v>2324</v>
      </c>
      <c r="S351" s="2">
        <v>0.50616712646944495</v>
      </c>
      <c r="T351">
        <v>1</v>
      </c>
    </row>
    <row r="352" spans="1:20" x14ac:dyDescent="0.3">
      <c r="A352" s="1" t="s">
        <v>960</v>
      </c>
      <c r="B352" s="1" t="s">
        <v>961</v>
      </c>
      <c r="C352" s="1" t="s">
        <v>962</v>
      </c>
      <c r="D352" s="2">
        <v>0.243790424456445</v>
      </c>
      <c r="E352">
        <v>1</v>
      </c>
      <c r="F352" s="1" t="s">
        <v>2325</v>
      </c>
      <c r="G352" s="2">
        <v>0.67077635803234703</v>
      </c>
      <c r="H352">
        <v>1</v>
      </c>
      <c r="I352" s="1" t="s">
        <v>2326</v>
      </c>
      <c r="J352" s="2">
        <v>0.88789845787058996</v>
      </c>
      <c r="K352">
        <v>1</v>
      </c>
      <c r="L352" s="1" t="s">
        <v>963</v>
      </c>
      <c r="M352" s="2">
        <v>0.30213211096810599</v>
      </c>
      <c r="N352">
        <v>1</v>
      </c>
      <c r="O352" s="1" t="s">
        <v>2657</v>
      </c>
      <c r="P352" s="2">
        <v>0.64860799954605897</v>
      </c>
      <c r="Q352">
        <v>1</v>
      </c>
      <c r="R352" s="1" t="s">
        <v>2327</v>
      </c>
      <c r="S352" s="2">
        <v>0.67128687445831903</v>
      </c>
      <c r="T352">
        <v>1</v>
      </c>
    </row>
    <row r="353" spans="1:20" x14ac:dyDescent="0.3">
      <c r="A353" s="1" t="s">
        <v>964</v>
      </c>
      <c r="B353" s="1" t="s">
        <v>1466</v>
      </c>
      <c r="C353" s="1" t="s">
        <v>435</v>
      </c>
      <c r="D353" s="2">
        <v>0.34202736422470797</v>
      </c>
      <c r="E353">
        <v>1</v>
      </c>
      <c r="F353" s="1" t="s">
        <v>2328</v>
      </c>
      <c r="G353" s="2">
        <v>1.55700589429974E-2</v>
      </c>
      <c r="H353">
        <v>1</v>
      </c>
      <c r="I353" s="1" t="s">
        <v>2329</v>
      </c>
      <c r="J353" s="2">
        <v>0.856179104995623</v>
      </c>
      <c r="K353">
        <v>1</v>
      </c>
      <c r="L353" s="1" t="s">
        <v>435</v>
      </c>
      <c r="M353" s="2">
        <v>0.34131526669372098</v>
      </c>
      <c r="N353">
        <v>1</v>
      </c>
      <c r="O353" s="1" t="s">
        <v>2658</v>
      </c>
      <c r="P353" s="2">
        <v>1.3698448386586499E-2</v>
      </c>
      <c r="Q353">
        <v>1</v>
      </c>
      <c r="R353" s="1" t="s">
        <v>2330</v>
      </c>
      <c r="S353" s="2">
        <v>0.73940767855312794</v>
      </c>
      <c r="T353">
        <v>1</v>
      </c>
    </row>
    <row r="354" spans="1:20" x14ac:dyDescent="0.3">
      <c r="A354" s="1" t="s">
        <v>965</v>
      </c>
      <c r="B354" s="1" t="s">
        <v>1467</v>
      </c>
      <c r="C354" s="1" t="s">
        <v>461</v>
      </c>
      <c r="D354" s="2">
        <v>9.4895335020395901E-3</v>
      </c>
      <c r="E354">
        <v>1</v>
      </c>
      <c r="F354" s="1" t="s">
        <v>2331</v>
      </c>
      <c r="G354" s="2">
        <v>3.4050708599503501E-2</v>
      </c>
      <c r="H354">
        <v>1</v>
      </c>
      <c r="I354" s="1" t="s">
        <v>334</v>
      </c>
      <c r="J354" s="2">
        <v>0.14925528716474401</v>
      </c>
      <c r="K354">
        <v>1</v>
      </c>
      <c r="L354" s="1" t="s">
        <v>843</v>
      </c>
      <c r="M354" s="2">
        <v>9.7266164957425308E-3</v>
      </c>
      <c r="N354">
        <v>1</v>
      </c>
      <c r="O354" s="1" t="s">
        <v>2659</v>
      </c>
      <c r="P354" s="2">
        <v>3.5028931884006603E-2</v>
      </c>
      <c r="Q354">
        <v>1</v>
      </c>
      <c r="R354" s="1" t="s">
        <v>1140</v>
      </c>
      <c r="S354" s="2">
        <v>0.13467852976272901</v>
      </c>
      <c r="T354">
        <v>1</v>
      </c>
    </row>
    <row r="355" spans="1:20" x14ac:dyDescent="0.3">
      <c r="A355" s="1" t="s">
        <v>966</v>
      </c>
      <c r="B355" s="1" t="s">
        <v>1468</v>
      </c>
      <c r="C355" s="1" t="s">
        <v>655</v>
      </c>
      <c r="D355" s="2">
        <v>4.7551961961107697E-3</v>
      </c>
      <c r="E355">
        <v>0.80838335333883105</v>
      </c>
      <c r="F355" s="1" t="s">
        <v>1739</v>
      </c>
      <c r="G355" s="2">
        <v>7.2398858619239601E-2</v>
      </c>
      <c r="H355">
        <v>1</v>
      </c>
      <c r="I355" s="1" t="s">
        <v>89</v>
      </c>
      <c r="J355" s="2">
        <v>0.95274744600202799</v>
      </c>
      <c r="K355">
        <v>1</v>
      </c>
      <c r="L355" s="1" t="s">
        <v>480</v>
      </c>
      <c r="M355" s="2">
        <v>6.0813814607474101E-3</v>
      </c>
      <c r="N355">
        <v>1</v>
      </c>
      <c r="O355" s="1" t="s">
        <v>1739</v>
      </c>
      <c r="P355" s="2">
        <v>8.5604533601835994E-2</v>
      </c>
      <c r="Q355">
        <v>1</v>
      </c>
      <c r="R355" s="1" t="s">
        <v>288</v>
      </c>
      <c r="S355" s="2">
        <v>0.90012105932373199</v>
      </c>
      <c r="T355">
        <v>1</v>
      </c>
    </row>
    <row r="356" spans="1:20" x14ac:dyDescent="0.3">
      <c r="A356" s="1" t="s">
        <v>967</v>
      </c>
      <c r="B356" s="1" t="s">
        <v>1469</v>
      </c>
      <c r="C356" s="1" t="s">
        <v>843</v>
      </c>
      <c r="D356" s="2">
        <v>9.3595195664805796E-3</v>
      </c>
      <c r="E356">
        <v>1</v>
      </c>
      <c r="F356" s="1" t="s">
        <v>1926</v>
      </c>
      <c r="G356" s="2">
        <v>0.296621047300062</v>
      </c>
      <c r="H356">
        <v>1</v>
      </c>
      <c r="I356" s="1" t="s">
        <v>1623</v>
      </c>
      <c r="J356" s="2">
        <v>0.63865997963822196</v>
      </c>
      <c r="K356">
        <v>1</v>
      </c>
      <c r="L356" s="1" t="s">
        <v>843</v>
      </c>
      <c r="M356" s="2">
        <v>1.1551411534446301E-2</v>
      </c>
      <c r="N356">
        <v>1</v>
      </c>
      <c r="O356" s="1" t="s">
        <v>1136</v>
      </c>
      <c r="P356" s="2">
        <v>0.31764118711266798</v>
      </c>
      <c r="Q356">
        <v>1</v>
      </c>
      <c r="R356" s="1" t="s">
        <v>486</v>
      </c>
      <c r="S356" s="2">
        <v>0.54035248504419497</v>
      </c>
      <c r="T356">
        <v>1</v>
      </c>
    </row>
    <row r="357" spans="1:20" x14ac:dyDescent="0.3">
      <c r="A357" s="1" t="s">
        <v>968</v>
      </c>
      <c r="B357" s="1" t="s">
        <v>1470</v>
      </c>
      <c r="C357" s="1" t="s">
        <v>850</v>
      </c>
      <c r="D357" s="2">
        <v>0.10437348086444</v>
      </c>
      <c r="E357">
        <v>1</v>
      </c>
      <c r="F357" s="1" t="s">
        <v>1872</v>
      </c>
      <c r="G357" s="2">
        <v>9.6917047462942205E-2</v>
      </c>
      <c r="H357">
        <v>1</v>
      </c>
      <c r="I357" s="1" t="s">
        <v>295</v>
      </c>
      <c r="J357" s="2">
        <v>0.57685367152009503</v>
      </c>
      <c r="K357">
        <v>1</v>
      </c>
      <c r="L357" s="1" t="s">
        <v>850</v>
      </c>
      <c r="M357" s="2">
        <v>0.10975066271719899</v>
      </c>
      <c r="N357">
        <v>1</v>
      </c>
      <c r="O357" s="1" t="s">
        <v>1872</v>
      </c>
      <c r="P357" s="2">
        <v>0.1032440692067</v>
      </c>
      <c r="Q357">
        <v>1</v>
      </c>
      <c r="R357" s="1" t="s">
        <v>1623</v>
      </c>
      <c r="S357" s="2">
        <v>0.64633326203990005</v>
      </c>
      <c r="T357">
        <v>1</v>
      </c>
    </row>
    <row r="358" spans="1:20" x14ac:dyDescent="0.3">
      <c r="A358" s="1" t="s">
        <v>969</v>
      </c>
      <c r="B358" s="1" t="s">
        <v>1471</v>
      </c>
      <c r="C358" s="1" t="s">
        <v>970</v>
      </c>
      <c r="D358" s="2">
        <v>0.19109388915188</v>
      </c>
      <c r="E358">
        <v>1</v>
      </c>
      <c r="F358" s="1" t="s">
        <v>2321</v>
      </c>
      <c r="G358" s="2">
        <v>0.38564964621395798</v>
      </c>
      <c r="H358">
        <v>1</v>
      </c>
      <c r="I358" s="1" t="s">
        <v>538</v>
      </c>
      <c r="J358" s="2">
        <v>0.62450002040687602</v>
      </c>
      <c r="K358">
        <v>1</v>
      </c>
      <c r="L358" s="1" t="s">
        <v>970</v>
      </c>
      <c r="M358" s="2">
        <v>0.21542068689733801</v>
      </c>
      <c r="N358">
        <v>1</v>
      </c>
      <c r="O358" s="1" t="s">
        <v>2321</v>
      </c>
      <c r="P358" s="2">
        <v>0.40722430274396398</v>
      </c>
      <c r="Q358">
        <v>1</v>
      </c>
      <c r="R358" s="1" t="s">
        <v>2332</v>
      </c>
      <c r="S358" s="2">
        <v>0.45101120174573101</v>
      </c>
      <c r="T358">
        <v>1</v>
      </c>
    </row>
    <row r="359" spans="1:20" x14ac:dyDescent="0.3">
      <c r="A359" s="1" t="s">
        <v>972</v>
      </c>
      <c r="B359" s="1" t="s">
        <v>1472</v>
      </c>
      <c r="C359" s="1" t="s">
        <v>889</v>
      </c>
      <c r="D359" s="2">
        <v>0.898511208066749</v>
      </c>
      <c r="E359">
        <v>1</v>
      </c>
      <c r="F359" s="1" t="s">
        <v>333</v>
      </c>
      <c r="G359" s="2">
        <v>0.192666247625812</v>
      </c>
      <c r="H359">
        <v>1</v>
      </c>
      <c r="I359" s="1" t="s">
        <v>619</v>
      </c>
      <c r="J359" s="2">
        <v>0.72398714321601298</v>
      </c>
      <c r="K359">
        <v>1</v>
      </c>
      <c r="L359" s="1" t="s">
        <v>301</v>
      </c>
      <c r="M359" s="2">
        <v>0.88474066045425404</v>
      </c>
      <c r="N359">
        <v>1</v>
      </c>
      <c r="O359" s="1" t="s">
        <v>284</v>
      </c>
      <c r="P359" s="2">
        <v>0.266099842073585</v>
      </c>
      <c r="Q359">
        <v>1</v>
      </c>
      <c r="R359" s="1" t="s">
        <v>631</v>
      </c>
      <c r="S359" s="2">
        <v>0.77993929054410605</v>
      </c>
      <c r="T359">
        <v>1</v>
      </c>
    </row>
    <row r="360" spans="1:20" x14ac:dyDescent="0.3">
      <c r="A360" s="1" t="s">
        <v>973</v>
      </c>
      <c r="B360" s="1" t="s">
        <v>1473</v>
      </c>
      <c r="C360" s="1" t="s">
        <v>524</v>
      </c>
      <c r="D360" s="2">
        <v>0.41380186717391299</v>
      </c>
      <c r="E360">
        <v>1</v>
      </c>
      <c r="F360" s="1" t="s">
        <v>1085</v>
      </c>
      <c r="G360" s="2">
        <v>0.60537436305412395</v>
      </c>
      <c r="H360">
        <v>1</v>
      </c>
      <c r="I360" s="1" t="s">
        <v>1636</v>
      </c>
      <c r="J360" s="2">
        <v>0.49649260167714299</v>
      </c>
      <c r="K360">
        <v>1</v>
      </c>
      <c r="L360" s="1" t="s">
        <v>524</v>
      </c>
      <c r="M360" s="2">
        <v>0.45790432480181298</v>
      </c>
      <c r="N360">
        <v>1</v>
      </c>
      <c r="O360" s="1" t="s">
        <v>200</v>
      </c>
      <c r="P360" s="2">
        <v>0.63822499474715699</v>
      </c>
      <c r="Q360">
        <v>1</v>
      </c>
      <c r="R360" s="1" t="s">
        <v>338</v>
      </c>
      <c r="S360" s="2">
        <v>0.62262401355352304</v>
      </c>
      <c r="T360">
        <v>1</v>
      </c>
    </row>
    <row r="361" spans="1:20" x14ac:dyDescent="0.3">
      <c r="A361" s="1" t="s">
        <v>975</v>
      </c>
      <c r="B361" s="1" t="s">
        <v>1474</v>
      </c>
      <c r="C361" s="1" t="s">
        <v>900</v>
      </c>
      <c r="D361" s="2">
        <v>0.115664994321155</v>
      </c>
      <c r="E361">
        <v>1</v>
      </c>
      <c r="F361" s="1" t="s">
        <v>832</v>
      </c>
      <c r="G361" s="2">
        <v>0.86859882872013705</v>
      </c>
      <c r="H361">
        <v>1</v>
      </c>
      <c r="I361" s="1" t="s">
        <v>2247</v>
      </c>
      <c r="J361" s="2">
        <v>0.215815335547899</v>
      </c>
      <c r="K361">
        <v>1</v>
      </c>
      <c r="L361" s="1" t="s">
        <v>765</v>
      </c>
      <c r="M361" s="2">
        <v>0.15069627910233099</v>
      </c>
      <c r="N361">
        <v>1</v>
      </c>
      <c r="O361" s="1" t="s">
        <v>288</v>
      </c>
      <c r="P361" s="2">
        <v>0.913843728529114</v>
      </c>
      <c r="Q361">
        <v>1</v>
      </c>
      <c r="R361" s="1" t="s">
        <v>2333</v>
      </c>
      <c r="S361" s="2">
        <v>0.298785046983642</v>
      </c>
      <c r="T361">
        <v>1</v>
      </c>
    </row>
    <row r="362" spans="1:20" x14ac:dyDescent="0.3">
      <c r="A362" s="1" t="s">
        <v>976</v>
      </c>
      <c r="B362" s="1" t="s">
        <v>1475</v>
      </c>
      <c r="C362" s="1" t="s">
        <v>872</v>
      </c>
      <c r="D362" s="2">
        <v>2.6319266802394899E-3</v>
      </c>
      <c r="E362">
        <v>0.44742753564071402</v>
      </c>
      <c r="F362" s="1" t="s">
        <v>2334</v>
      </c>
      <c r="G362" s="2">
        <v>4.2591443363039303E-3</v>
      </c>
      <c r="H362">
        <v>0.72405453717166801</v>
      </c>
      <c r="I362" s="1" t="s">
        <v>146</v>
      </c>
      <c r="J362" s="2">
        <v>7.9925619514712498E-2</v>
      </c>
      <c r="K362">
        <v>1</v>
      </c>
      <c r="L362" s="1" t="s">
        <v>812</v>
      </c>
      <c r="M362" s="2">
        <v>4.0722885402230003E-3</v>
      </c>
      <c r="N362">
        <v>0.69228905183791001</v>
      </c>
      <c r="O362" s="1" t="s">
        <v>2630</v>
      </c>
      <c r="P362" s="2">
        <v>7.0546136019366901E-3</v>
      </c>
      <c r="Q362">
        <v>1</v>
      </c>
      <c r="R362" s="1" t="s">
        <v>2335</v>
      </c>
      <c r="S362" s="2">
        <v>0.108752101864712</v>
      </c>
      <c r="T362">
        <v>1</v>
      </c>
    </row>
    <row r="363" spans="1:20" x14ac:dyDescent="0.3">
      <c r="A363" s="1" t="s">
        <v>977</v>
      </c>
      <c r="B363" s="1" t="s">
        <v>1476</v>
      </c>
      <c r="C363" s="1" t="s">
        <v>405</v>
      </c>
      <c r="D363" s="2">
        <v>2.5674244766052301E-3</v>
      </c>
      <c r="E363">
        <v>0.43646216102288898</v>
      </c>
      <c r="F363" s="1" t="s">
        <v>2336</v>
      </c>
      <c r="G363" s="2">
        <v>1.60681870012481E-2</v>
      </c>
      <c r="H363">
        <v>1</v>
      </c>
      <c r="I363" s="1" t="s">
        <v>2279</v>
      </c>
      <c r="J363" s="2">
        <v>0.14230605120680401</v>
      </c>
      <c r="K363">
        <v>1</v>
      </c>
      <c r="L363" s="1" t="s">
        <v>812</v>
      </c>
      <c r="M363" s="2">
        <v>3.5930966841311602E-3</v>
      </c>
      <c r="N363">
        <v>0.61082643630229705</v>
      </c>
      <c r="O363" s="1" t="s">
        <v>270</v>
      </c>
      <c r="P363" s="2">
        <v>2.45087012600704E-2</v>
      </c>
      <c r="Q363">
        <v>1</v>
      </c>
      <c r="R363" s="1" t="s">
        <v>2337</v>
      </c>
      <c r="S363" s="2">
        <v>0.172197879900997</v>
      </c>
      <c r="T363">
        <v>1</v>
      </c>
    </row>
    <row r="364" spans="1:20" x14ac:dyDescent="0.3">
      <c r="A364" s="1" t="s">
        <v>978</v>
      </c>
      <c r="B364" s="1" t="s">
        <v>1477</v>
      </c>
      <c r="C364" s="1" t="s">
        <v>783</v>
      </c>
      <c r="D364" s="2">
        <v>7.4754556052029101E-3</v>
      </c>
      <c r="E364">
        <v>1</v>
      </c>
      <c r="F364" s="1" t="s">
        <v>2217</v>
      </c>
      <c r="G364" s="2">
        <v>5.3130439806125598E-2</v>
      </c>
      <c r="H364">
        <v>1</v>
      </c>
      <c r="I364" s="1" t="s">
        <v>2338</v>
      </c>
      <c r="J364" s="2">
        <v>0.44526029313336002</v>
      </c>
      <c r="K364">
        <v>1</v>
      </c>
      <c r="L364" s="1" t="s">
        <v>769</v>
      </c>
      <c r="M364" s="2">
        <v>1.0259811005724999E-2</v>
      </c>
      <c r="N364">
        <v>1</v>
      </c>
      <c r="O364" s="1" t="s">
        <v>2282</v>
      </c>
      <c r="P364" s="2">
        <v>6.5798292535244995E-2</v>
      </c>
      <c r="Q364">
        <v>1</v>
      </c>
      <c r="R364" s="1" t="s">
        <v>2295</v>
      </c>
      <c r="S364" s="2">
        <v>0.44633756521217599</v>
      </c>
      <c r="T364">
        <v>1</v>
      </c>
    </row>
    <row r="365" spans="1:20" x14ac:dyDescent="0.3">
      <c r="A365" s="1" t="s">
        <v>979</v>
      </c>
      <c r="B365" s="1" t="s">
        <v>1478</v>
      </c>
      <c r="C365" s="1" t="s">
        <v>777</v>
      </c>
      <c r="D365" s="2">
        <v>6.2888338755715603E-3</v>
      </c>
      <c r="E365">
        <v>1</v>
      </c>
      <c r="F365" s="1" t="s">
        <v>2217</v>
      </c>
      <c r="G365" s="2">
        <v>5.0839224547477101E-2</v>
      </c>
      <c r="H365">
        <v>1</v>
      </c>
      <c r="I365" s="1" t="s">
        <v>2339</v>
      </c>
      <c r="J365" s="2">
        <v>0.50505078200489095</v>
      </c>
      <c r="K365">
        <v>1</v>
      </c>
      <c r="L365" s="1" t="s">
        <v>783</v>
      </c>
      <c r="M365" s="2">
        <v>8.7407412326106094E-3</v>
      </c>
      <c r="N365">
        <v>1</v>
      </c>
      <c r="O365" s="1" t="s">
        <v>2305</v>
      </c>
      <c r="P365" s="2">
        <v>5.4812740319623202E-2</v>
      </c>
      <c r="Q365">
        <v>1</v>
      </c>
      <c r="R365" s="1" t="s">
        <v>152</v>
      </c>
      <c r="S365" s="2">
        <v>0.53821675106163502</v>
      </c>
      <c r="T365">
        <v>1</v>
      </c>
    </row>
    <row r="366" spans="1:20" x14ac:dyDescent="0.3">
      <c r="A366" s="1" t="s">
        <v>980</v>
      </c>
      <c r="B366" s="1" t="s">
        <v>1218</v>
      </c>
      <c r="C366" s="1" t="s">
        <v>791</v>
      </c>
      <c r="D366" s="2">
        <v>2.1991972885920501E-4</v>
      </c>
      <c r="E366">
        <v>3.7386353906064797E-2</v>
      </c>
      <c r="F366" s="1" t="s">
        <v>2340</v>
      </c>
      <c r="G366" s="2">
        <v>1.3492181427593099E-3</v>
      </c>
      <c r="H366">
        <v>0.229367084269083</v>
      </c>
      <c r="I366" s="1" t="s">
        <v>2341</v>
      </c>
      <c r="J366" s="2">
        <v>0.18642557597957499</v>
      </c>
      <c r="K366">
        <v>1</v>
      </c>
      <c r="L366" s="1" t="s">
        <v>791</v>
      </c>
      <c r="M366" s="2">
        <v>4.0300400833836401E-4</v>
      </c>
      <c r="N366">
        <v>6.8510681417521896E-2</v>
      </c>
      <c r="O366" s="1" t="s">
        <v>2660</v>
      </c>
      <c r="P366" s="2">
        <v>2.3948828352576301E-3</v>
      </c>
      <c r="Q366">
        <v>0.40713008199379702</v>
      </c>
      <c r="R366" s="1" t="s">
        <v>2247</v>
      </c>
      <c r="S366" s="2">
        <v>0.23424277704836299</v>
      </c>
      <c r="T366">
        <v>1</v>
      </c>
    </row>
    <row r="367" spans="1:20" x14ac:dyDescent="0.3">
      <c r="A367" s="1" t="s">
        <v>981</v>
      </c>
      <c r="B367" s="1" t="s">
        <v>1219</v>
      </c>
      <c r="C367" s="1" t="s">
        <v>781</v>
      </c>
      <c r="D367" s="2">
        <v>9.9220909430790998E-4</v>
      </c>
      <c r="E367">
        <v>0.168675546032345</v>
      </c>
      <c r="F367" s="1" t="s">
        <v>2209</v>
      </c>
      <c r="G367" s="2">
        <v>1.72479487308222E-3</v>
      </c>
      <c r="H367">
        <v>0.29321512842397701</v>
      </c>
      <c r="I367" s="1" t="s">
        <v>2342</v>
      </c>
      <c r="J367" s="2">
        <v>0.27415375528359898</v>
      </c>
      <c r="K367">
        <v>1</v>
      </c>
      <c r="L367" s="1" t="s">
        <v>982</v>
      </c>
      <c r="M367" s="2">
        <v>1.5886878746561E-3</v>
      </c>
      <c r="N367">
        <v>0.27007693869153798</v>
      </c>
      <c r="O367" s="1" t="s">
        <v>2660</v>
      </c>
      <c r="P367" s="2">
        <v>2.85921056172324E-3</v>
      </c>
      <c r="Q367">
        <v>0.48606579549295098</v>
      </c>
      <c r="R367" s="1" t="s">
        <v>2343</v>
      </c>
      <c r="S367" s="2">
        <v>0.339235765696769</v>
      </c>
      <c r="T367">
        <v>1</v>
      </c>
    </row>
    <row r="368" spans="1:20" x14ac:dyDescent="0.3">
      <c r="A368" s="1" t="s">
        <v>983</v>
      </c>
      <c r="B368" s="1" t="s">
        <v>1479</v>
      </c>
      <c r="C368" s="1" t="s">
        <v>367</v>
      </c>
      <c r="D368" s="2">
        <v>3.8489759228772999E-2</v>
      </c>
      <c r="E368">
        <v>1</v>
      </c>
      <c r="F368" s="1" t="s">
        <v>2249</v>
      </c>
      <c r="G368" s="2">
        <v>0.39923367019546102</v>
      </c>
      <c r="H368">
        <v>1</v>
      </c>
      <c r="I368" s="1" t="s">
        <v>1606</v>
      </c>
      <c r="J368" s="2">
        <v>0.69675836763440602</v>
      </c>
      <c r="K368">
        <v>1</v>
      </c>
      <c r="L368" s="1" t="s">
        <v>863</v>
      </c>
      <c r="M368" s="2">
        <v>4.7237875767861398E-2</v>
      </c>
      <c r="N368">
        <v>1</v>
      </c>
      <c r="O368" s="1" t="s">
        <v>2661</v>
      </c>
      <c r="P368" s="2">
        <v>0.37531674224860201</v>
      </c>
      <c r="Q368">
        <v>1</v>
      </c>
      <c r="R368" s="1" t="s">
        <v>630</v>
      </c>
      <c r="S368" s="2">
        <v>0.77662291887520396</v>
      </c>
      <c r="T368">
        <v>1</v>
      </c>
    </row>
    <row r="369" spans="1:20" x14ac:dyDescent="0.3">
      <c r="A369" s="1" t="s">
        <v>984</v>
      </c>
      <c r="B369" s="1" t="s">
        <v>1480</v>
      </c>
      <c r="C369" s="1" t="s">
        <v>155</v>
      </c>
      <c r="D369" s="2">
        <v>0.23994213180933299</v>
      </c>
      <c r="E369">
        <v>1</v>
      </c>
      <c r="F369" s="1" t="s">
        <v>1773</v>
      </c>
      <c r="G369" s="2">
        <v>0.73552290049215896</v>
      </c>
      <c r="H369">
        <v>1</v>
      </c>
      <c r="I369" s="1" t="s">
        <v>1813</v>
      </c>
      <c r="J369" s="2">
        <v>9.0986946127683002E-2</v>
      </c>
      <c r="K369">
        <v>1</v>
      </c>
      <c r="L369" s="1" t="s">
        <v>155</v>
      </c>
      <c r="M369" s="2">
        <v>0.246608388757032</v>
      </c>
      <c r="N369">
        <v>1</v>
      </c>
      <c r="O369" s="1" t="s">
        <v>1649</v>
      </c>
      <c r="P369" s="2">
        <v>0.531213838622413</v>
      </c>
      <c r="Q369">
        <v>1</v>
      </c>
      <c r="R369" s="1" t="s">
        <v>2260</v>
      </c>
      <c r="S369" s="2">
        <v>0.11138618281349</v>
      </c>
      <c r="T369">
        <v>1</v>
      </c>
    </row>
    <row r="370" spans="1:20" x14ac:dyDescent="0.3">
      <c r="A370" s="1" t="s">
        <v>985</v>
      </c>
      <c r="B370" s="1" t="s">
        <v>1481</v>
      </c>
      <c r="C370" s="1" t="s">
        <v>96</v>
      </c>
      <c r="D370" s="2">
        <v>0.13577931783221001</v>
      </c>
      <c r="E370">
        <v>1</v>
      </c>
      <c r="F370" s="1" t="s">
        <v>2344</v>
      </c>
      <c r="G370" s="2">
        <v>0.193060855940761</v>
      </c>
      <c r="H370">
        <v>1</v>
      </c>
      <c r="I370" s="1" t="s">
        <v>211</v>
      </c>
      <c r="J370" s="2">
        <v>0.97473274590830905</v>
      </c>
      <c r="K370">
        <v>1</v>
      </c>
      <c r="L370" s="1" t="s">
        <v>850</v>
      </c>
      <c r="M370" s="2">
        <v>0.128045819582989</v>
      </c>
      <c r="N370">
        <v>1</v>
      </c>
      <c r="O370" s="1" t="s">
        <v>356</v>
      </c>
      <c r="P370" s="2">
        <v>0.23379165015584899</v>
      </c>
      <c r="Q370">
        <v>1</v>
      </c>
      <c r="R370" s="1" t="s">
        <v>213</v>
      </c>
      <c r="S370" s="2">
        <v>0.79438400216493199</v>
      </c>
      <c r="T370">
        <v>1</v>
      </c>
    </row>
    <row r="371" spans="1:20" x14ac:dyDescent="0.3">
      <c r="A371" s="1" t="s">
        <v>986</v>
      </c>
      <c r="B371" s="1" t="s">
        <v>987</v>
      </c>
      <c r="C371" s="1" t="s">
        <v>988</v>
      </c>
      <c r="D371" s="2">
        <v>0.75160489386694296</v>
      </c>
      <c r="E371">
        <v>1</v>
      </c>
      <c r="F371" s="1" t="s">
        <v>2345</v>
      </c>
      <c r="G371" s="2">
        <v>0.89652123658348404</v>
      </c>
      <c r="H371">
        <v>1</v>
      </c>
      <c r="I371" s="1" t="s">
        <v>2076</v>
      </c>
      <c r="J371" s="2">
        <v>0.959701907817883</v>
      </c>
      <c r="K371">
        <v>1</v>
      </c>
      <c r="L371" s="1" t="s">
        <v>989</v>
      </c>
      <c r="M371" s="2">
        <v>0.96315425186539405</v>
      </c>
      <c r="N371">
        <v>1</v>
      </c>
      <c r="O371" s="1" t="s">
        <v>2662</v>
      </c>
      <c r="P371" s="2">
        <v>0.75537755232886705</v>
      </c>
      <c r="Q371">
        <v>1</v>
      </c>
      <c r="R371" s="1" t="s">
        <v>2346</v>
      </c>
      <c r="S371" s="2">
        <v>0.71331546307562299</v>
      </c>
      <c r="T371">
        <v>1</v>
      </c>
    </row>
    <row r="372" spans="1:20" x14ac:dyDescent="0.3">
      <c r="A372" s="1" t="s">
        <v>991</v>
      </c>
      <c r="B372" s="1" t="s">
        <v>1482</v>
      </c>
      <c r="C372" s="1" t="s">
        <v>741</v>
      </c>
      <c r="D372" s="2">
        <v>0.26937220673682999</v>
      </c>
      <c r="E372">
        <v>1</v>
      </c>
      <c r="F372" s="1" t="s">
        <v>272</v>
      </c>
      <c r="G372" s="2">
        <v>0.59685396845668703</v>
      </c>
      <c r="H372">
        <v>1</v>
      </c>
      <c r="I372" s="1" t="s">
        <v>1086</v>
      </c>
      <c r="J372" s="2">
        <v>0.54653747953292897</v>
      </c>
      <c r="K372">
        <v>1</v>
      </c>
      <c r="L372" s="1" t="s">
        <v>735</v>
      </c>
      <c r="M372" s="2">
        <v>0.38875549680918497</v>
      </c>
      <c r="N372">
        <v>1</v>
      </c>
      <c r="O372" s="1" t="s">
        <v>99</v>
      </c>
      <c r="P372" s="2">
        <v>0.63895734187338704</v>
      </c>
      <c r="Q372">
        <v>1</v>
      </c>
      <c r="R372" s="1" t="s">
        <v>1896</v>
      </c>
      <c r="S372" s="2">
        <v>0.76735286825618398</v>
      </c>
      <c r="T372">
        <v>1</v>
      </c>
    </row>
    <row r="373" spans="1:20" x14ac:dyDescent="0.3">
      <c r="A373" s="1" t="s">
        <v>992</v>
      </c>
      <c r="B373" s="1" t="s">
        <v>1483</v>
      </c>
      <c r="C373" s="1" t="s">
        <v>84</v>
      </c>
      <c r="D373" s="2">
        <v>0.19832468023423</v>
      </c>
      <c r="E373">
        <v>1</v>
      </c>
      <c r="F373" s="1" t="s">
        <v>178</v>
      </c>
      <c r="G373" s="2">
        <v>6.7650753908382003E-2</v>
      </c>
      <c r="H373">
        <v>1</v>
      </c>
      <c r="I373" s="1" t="s">
        <v>213</v>
      </c>
      <c r="J373" s="2">
        <v>0.82088927072613405</v>
      </c>
      <c r="K373">
        <v>1</v>
      </c>
      <c r="L373" s="1" t="s">
        <v>741</v>
      </c>
      <c r="M373" s="2">
        <v>0.26862635164104398</v>
      </c>
      <c r="N373">
        <v>1</v>
      </c>
      <c r="O373" s="1" t="s">
        <v>2640</v>
      </c>
      <c r="P373" s="2">
        <v>9.2206080245297098E-2</v>
      </c>
      <c r="Q373">
        <v>1</v>
      </c>
      <c r="R373" s="1" t="s">
        <v>240</v>
      </c>
      <c r="S373" s="2">
        <v>0.98970328601458901</v>
      </c>
      <c r="T373">
        <v>1</v>
      </c>
    </row>
    <row r="374" spans="1:20" x14ac:dyDescent="0.3">
      <c r="A374" s="1" t="s">
        <v>993</v>
      </c>
      <c r="B374" s="1" t="s">
        <v>1484</v>
      </c>
      <c r="C374" s="1" t="s">
        <v>84</v>
      </c>
      <c r="D374" s="2">
        <v>0.247856313066881</v>
      </c>
      <c r="E374">
        <v>1</v>
      </c>
      <c r="F374" s="1" t="s">
        <v>296</v>
      </c>
      <c r="G374" s="2">
        <v>0.51006981526193396</v>
      </c>
      <c r="H374">
        <v>1</v>
      </c>
      <c r="I374" s="1" t="s">
        <v>295</v>
      </c>
      <c r="J374" s="2">
        <v>0.59479008879520501</v>
      </c>
      <c r="K374">
        <v>1</v>
      </c>
      <c r="L374" s="1" t="s">
        <v>742</v>
      </c>
      <c r="M374" s="2">
        <v>0.319655109438577</v>
      </c>
      <c r="N374">
        <v>1</v>
      </c>
      <c r="O374" s="1" t="s">
        <v>272</v>
      </c>
      <c r="P374" s="2">
        <v>0.59698046859681397</v>
      </c>
      <c r="Q374">
        <v>1</v>
      </c>
      <c r="R374" s="1" t="s">
        <v>2290</v>
      </c>
      <c r="S374" s="2">
        <v>0.79160102971676705</v>
      </c>
      <c r="T374">
        <v>1</v>
      </c>
    </row>
    <row r="375" spans="1:20" x14ac:dyDescent="0.3">
      <c r="A375" s="1" t="s">
        <v>994</v>
      </c>
      <c r="B375" s="1" t="s">
        <v>995</v>
      </c>
      <c r="C375" s="1" t="s">
        <v>996</v>
      </c>
      <c r="D375" s="2">
        <v>0.12871377808199899</v>
      </c>
      <c r="E375">
        <v>1</v>
      </c>
      <c r="F375" s="1" t="s">
        <v>2347</v>
      </c>
      <c r="G375" s="2">
        <v>0.90294840605481896</v>
      </c>
      <c r="H375">
        <v>1</v>
      </c>
      <c r="I375" s="1" t="s">
        <v>2348</v>
      </c>
      <c r="J375" s="2">
        <v>6.7835135173188094E-2</v>
      </c>
      <c r="K375">
        <v>1</v>
      </c>
      <c r="L375" s="1" t="s">
        <v>998</v>
      </c>
      <c r="M375" s="2">
        <v>0.16561838734343201</v>
      </c>
      <c r="N375">
        <v>1</v>
      </c>
      <c r="O375" s="1" t="s">
        <v>2663</v>
      </c>
      <c r="P375" s="2">
        <v>0.98819529259642203</v>
      </c>
      <c r="Q375">
        <v>1</v>
      </c>
      <c r="R375" s="1" t="s">
        <v>2349</v>
      </c>
      <c r="S375" s="2">
        <v>6.8639963649643906E-2</v>
      </c>
      <c r="T375">
        <v>1</v>
      </c>
    </row>
    <row r="376" spans="1:20" x14ac:dyDescent="0.3">
      <c r="A376" s="1" t="s">
        <v>999</v>
      </c>
      <c r="B376" s="1" t="s">
        <v>1485</v>
      </c>
      <c r="C376" s="1" t="s">
        <v>302</v>
      </c>
      <c r="D376" s="2">
        <v>0.78421703858858005</v>
      </c>
      <c r="E376">
        <v>1</v>
      </c>
      <c r="F376" s="1" t="s">
        <v>2061</v>
      </c>
      <c r="G376" s="2">
        <v>0.30396641884915898</v>
      </c>
      <c r="H376">
        <v>1</v>
      </c>
      <c r="I376" s="1" t="s">
        <v>312</v>
      </c>
      <c r="J376" s="2">
        <v>0.41537076273924001</v>
      </c>
      <c r="K376">
        <v>1</v>
      </c>
      <c r="L376" s="1" t="s">
        <v>301</v>
      </c>
      <c r="M376" s="2">
        <v>0.85634552591805002</v>
      </c>
      <c r="N376">
        <v>1</v>
      </c>
      <c r="O376" s="1" t="s">
        <v>2664</v>
      </c>
      <c r="P376" s="2">
        <v>0.49123616929364</v>
      </c>
      <c r="Q376">
        <v>1</v>
      </c>
      <c r="R376" s="1" t="s">
        <v>2350</v>
      </c>
      <c r="S376" s="2">
        <v>0.37212112646808798</v>
      </c>
      <c r="T376">
        <v>1</v>
      </c>
    </row>
    <row r="377" spans="1:20" x14ac:dyDescent="0.3">
      <c r="A377" s="1" t="s">
        <v>1000</v>
      </c>
      <c r="B377" s="1" t="s">
        <v>1486</v>
      </c>
      <c r="C377" s="1" t="s">
        <v>742</v>
      </c>
      <c r="D377" s="2">
        <v>0.28678571366658101</v>
      </c>
      <c r="E377">
        <v>1</v>
      </c>
      <c r="F377" s="1" t="s">
        <v>355</v>
      </c>
      <c r="G377" s="2">
        <v>0.163791230853431</v>
      </c>
      <c r="H377">
        <v>1</v>
      </c>
      <c r="I377" s="1" t="s">
        <v>436</v>
      </c>
      <c r="J377" s="2">
        <v>0.42535552077286498</v>
      </c>
      <c r="K377">
        <v>1</v>
      </c>
      <c r="L377" s="1" t="s">
        <v>742</v>
      </c>
      <c r="M377" s="2">
        <v>0.305434685313134</v>
      </c>
      <c r="N377">
        <v>1</v>
      </c>
      <c r="O377" s="1" t="s">
        <v>356</v>
      </c>
      <c r="P377" s="2">
        <v>0.22617685630253001</v>
      </c>
      <c r="Q377">
        <v>1</v>
      </c>
      <c r="R377" s="1" t="s">
        <v>2351</v>
      </c>
      <c r="S377" s="2">
        <v>0.51723072680598703</v>
      </c>
      <c r="T377">
        <v>1</v>
      </c>
    </row>
    <row r="378" spans="1:20" x14ac:dyDescent="0.3">
      <c r="A378" s="1" t="s">
        <v>1001</v>
      </c>
      <c r="B378" s="1" t="s">
        <v>1487</v>
      </c>
      <c r="C378" s="1" t="s">
        <v>1002</v>
      </c>
      <c r="D378" s="2">
        <v>0.58331972163400603</v>
      </c>
      <c r="E378">
        <v>1</v>
      </c>
      <c r="F378" s="1" t="s">
        <v>286</v>
      </c>
      <c r="G378" s="2">
        <v>0.25036167578930801</v>
      </c>
      <c r="H378">
        <v>1</v>
      </c>
      <c r="I378" s="1" t="s">
        <v>2352</v>
      </c>
      <c r="J378" s="2">
        <v>0.677187276971698</v>
      </c>
      <c r="K378">
        <v>1</v>
      </c>
      <c r="L378" s="1" t="s">
        <v>1003</v>
      </c>
      <c r="M378" s="2">
        <v>0.67447569837161403</v>
      </c>
      <c r="N378">
        <v>1</v>
      </c>
      <c r="O378" s="1" t="s">
        <v>424</v>
      </c>
      <c r="P378" s="2">
        <v>0.48178513713459198</v>
      </c>
      <c r="Q378">
        <v>1</v>
      </c>
      <c r="R378" s="1" t="s">
        <v>2161</v>
      </c>
      <c r="S378" s="2">
        <v>0.73659911985600601</v>
      </c>
      <c r="T378">
        <v>1</v>
      </c>
    </row>
    <row r="379" spans="1:20" x14ac:dyDescent="0.3">
      <c r="A379" s="1" t="s">
        <v>1004</v>
      </c>
      <c r="B379" s="1" t="s">
        <v>1488</v>
      </c>
      <c r="C379" s="1" t="s">
        <v>731</v>
      </c>
      <c r="D379" s="2">
        <v>0.84712819673692497</v>
      </c>
      <c r="E379">
        <v>1</v>
      </c>
      <c r="F379" s="1" t="s">
        <v>1085</v>
      </c>
      <c r="G379" s="2">
        <v>0.62946791429067805</v>
      </c>
      <c r="H379">
        <v>1</v>
      </c>
      <c r="I379" s="1" t="s">
        <v>2043</v>
      </c>
      <c r="J379" s="2">
        <v>0.85188691080727097</v>
      </c>
      <c r="K379">
        <v>1</v>
      </c>
      <c r="L379" s="1" t="s">
        <v>1005</v>
      </c>
      <c r="M379" s="2">
        <v>0.72973142623419196</v>
      </c>
      <c r="N379">
        <v>1</v>
      </c>
      <c r="O379" s="1" t="s">
        <v>199</v>
      </c>
      <c r="P379" s="2">
        <v>0.72512425710480799</v>
      </c>
      <c r="Q379">
        <v>1</v>
      </c>
      <c r="R379" s="1" t="s">
        <v>43</v>
      </c>
      <c r="S379" s="2">
        <v>0.68501308890763302</v>
      </c>
      <c r="T379">
        <v>1</v>
      </c>
    </row>
    <row r="380" spans="1:20" x14ac:dyDescent="0.3">
      <c r="A380" s="1" t="s">
        <v>1006</v>
      </c>
      <c r="B380" s="1" t="s">
        <v>1489</v>
      </c>
      <c r="C380" s="1" t="s">
        <v>265</v>
      </c>
      <c r="D380" s="2">
        <v>2.6146003182188102E-3</v>
      </c>
      <c r="E380">
        <v>0.44448205409719799</v>
      </c>
      <c r="F380" s="1" t="s">
        <v>2353</v>
      </c>
      <c r="G380" s="2">
        <v>8.2929022159848598E-3</v>
      </c>
      <c r="H380">
        <v>1</v>
      </c>
      <c r="I380" s="1" t="s">
        <v>2354</v>
      </c>
      <c r="J380" s="2">
        <v>0.289205295625245</v>
      </c>
      <c r="K380">
        <v>1</v>
      </c>
      <c r="L380" s="1" t="s">
        <v>1679</v>
      </c>
      <c r="M380" s="2">
        <v>5.6333290626201004E-3</v>
      </c>
      <c r="N380">
        <v>0.95766594064541799</v>
      </c>
      <c r="O380" s="1" t="s">
        <v>2665</v>
      </c>
      <c r="P380" s="2">
        <v>1.4796863402368099E-2</v>
      </c>
      <c r="Q380">
        <v>1</v>
      </c>
      <c r="R380" s="1" t="s">
        <v>2355</v>
      </c>
      <c r="S380" s="2">
        <v>0.477335410253865</v>
      </c>
      <c r="T380">
        <v>1</v>
      </c>
    </row>
    <row r="381" spans="1:20" x14ac:dyDescent="0.3">
      <c r="A381" s="1" t="s">
        <v>1008</v>
      </c>
      <c r="B381" s="1" t="s">
        <v>1490</v>
      </c>
      <c r="C381" s="1" t="s">
        <v>946</v>
      </c>
      <c r="D381" s="2">
        <v>2.5413522706893399E-2</v>
      </c>
      <c r="E381">
        <v>1</v>
      </c>
      <c r="F381" s="1" t="s">
        <v>333</v>
      </c>
      <c r="G381" s="2">
        <v>0.17262461318056699</v>
      </c>
      <c r="H381">
        <v>1</v>
      </c>
      <c r="I381" s="1" t="s">
        <v>2294</v>
      </c>
      <c r="J381" s="2">
        <v>0.94094175314064299</v>
      </c>
      <c r="K381">
        <v>1</v>
      </c>
      <c r="L381" s="1" t="s">
        <v>920</v>
      </c>
      <c r="M381" s="2">
        <v>3.6024090955193398E-2</v>
      </c>
      <c r="N381">
        <v>1</v>
      </c>
      <c r="O381" s="1" t="s">
        <v>935</v>
      </c>
      <c r="P381" s="2">
        <v>0.16744092103309899</v>
      </c>
      <c r="Q381">
        <v>1</v>
      </c>
      <c r="R381" s="1" t="s">
        <v>43</v>
      </c>
      <c r="S381" s="2">
        <v>0.72837974210835799</v>
      </c>
      <c r="T381">
        <v>1</v>
      </c>
    </row>
    <row r="382" spans="1:20" x14ac:dyDescent="0.3">
      <c r="A382" s="1" t="s">
        <v>1009</v>
      </c>
      <c r="B382" s="1" t="s">
        <v>1491</v>
      </c>
      <c r="C382" s="1" t="s">
        <v>96</v>
      </c>
      <c r="D382" s="2">
        <v>0.139091233319726</v>
      </c>
      <c r="E382">
        <v>1</v>
      </c>
      <c r="F382" s="1" t="s">
        <v>1912</v>
      </c>
      <c r="G382" s="2">
        <v>0.37682501405826002</v>
      </c>
      <c r="H382">
        <v>1</v>
      </c>
      <c r="I382" s="1" t="s">
        <v>198</v>
      </c>
      <c r="J382" s="2">
        <v>0.91668002611160304</v>
      </c>
      <c r="K382">
        <v>1</v>
      </c>
      <c r="L382" s="1" t="s">
        <v>745</v>
      </c>
      <c r="M382" s="2">
        <v>0.2230030299547</v>
      </c>
      <c r="N382">
        <v>1</v>
      </c>
      <c r="O382" s="1" t="s">
        <v>424</v>
      </c>
      <c r="P382" s="2">
        <v>0.489644195128148</v>
      </c>
      <c r="Q382">
        <v>1</v>
      </c>
      <c r="R382" s="1" t="s">
        <v>289</v>
      </c>
      <c r="S382" s="2">
        <v>0.811935349045528</v>
      </c>
      <c r="T382">
        <v>1</v>
      </c>
    </row>
    <row r="383" spans="1:20" x14ac:dyDescent="0.3">
      <c r="A383" s="1" t="s">
        <v>1010</v>
      </c>
      <c r="B383" s="1" t="s">
        <v>1492</v>
      </c>
      <c r="C383" s="1" t="s">
        <v>655</v>
      </c>
      <c r="D383" s="2">
        <v>5.7339067508381802E-3</v>
      </c>
      <c r="E383">
        <v>0.97476414764249097</v>
      </c>
      <c r="F383" s="1" t="s">
        <v>2023</v>
      </c>
      <c r="G383" s="2">
        <v>3.82191362958932E-2</v>
      </c>
      <c r="H383">
        <v>1</v>
      </c>
      <c r="I383" s="1" t="s">
        <v>2344</v>
      </c>
      <c r="J383" s="2">
        <v>0.20166356871490901</v>
      </c>
      <c r="K383">
        <v>1</v>
      </c>
      <c r="L383" s="1" t="s">
        <v>655</v>
      </c>
      <c r="M383" s="2">
        <v>7.0796875894994001E-3</v>
      </c>
      <c r="N383">
        <v>1</v>
      </c>
      <c r="O383" s="1" t="s">
        <v>2023</v>
      </c>
      <c r="P383" s="2">
        <v>4.2930021703361999E-2</v>
      </c>
      <c r="Q383">
        <v>1</v>
      </c>
      <c r="R383" s="1" t="s">
        <v>286</v>
      </c>
      <c r="S383" s="2">
        <v>0.26220618881755697</v>
      </c>
      <c r="T383">
        <v>1</v>
      </c>
    </row>
    <row r="384" spans="1:20" x14ac:dyDescent="0.3">
      <c r="A384" s="1" t="s">
        <v>1011</v>
      </c>
      <c r="B384" s="1" t="s">
        <v>1012</v>
      </c>
      <c r="C384" s="1" t="s">
        <v>846</v>
      </c>
      <c r="D384" s="2">
        <v>0.17013466724670001</v>
      </c>
      <c r="E384">
        <v>1</v>
      </c>
      <c r="F384" s="1" t="s">
        <v>2356</v>
      </c>
      <c r="G384" s="2">
        <v>0.44076455217401</v>
      </c>
      <c r="H384">
        <v>1</v>
      </c>
      <c r="I384" s="1" t="s">
        <v>2357</v>
      </c>
      <c r="J384" s="2">
        <v>0.95017812363381804</v>
      </c>
      <c r="K384">
        <v>1</v>
      </c>
      <c r="L384" s="1" t="s">
        <v>1014</v>
      </c>
      <c r="M384" s="2">
        <v>0.22983855073416201</v>
      </c>
      <c r="N384">
        <v>1</v>
      </c>
      <c r="O384" s="1" t="s">
        <v>2666</v>
      </c>
      <c r="P384" s="2">
        <v>0.48109965876215599</v>
      </c>
      <c r="Q384">
        <v>1</v>
      </c>
      <c r="R384" s="1" t="s">
        <v>2358</v>
      </c>
      <c r="S384" s="2">
        <v>0.97032160016408497</v>
      </c>
      <c r="T384">
        <v>1</v>
      </c>
    </row>
    <row r="385" spans="1:20" x14ac:dyDescent="0.3">
      <c r="A385" s="1" t="s">
        <v>1015</v>
      </c>
      <c r="B385" s="1" t="s">
        <v>1493</v>
      </c>
      <c r="C385" s="1" t="s">
        <v>742</v>
      </c>
      <c r="D385" s="2">
        <v>0.30114749543994301</v>
      </c>
      <c r="E385">
        <v>1</v>
      </c>
      <c r="F385" s="1" t="s">
        <v>486</v>
      </c>
      <c r="G385" s="2">
        <v>0.50633038381366902</v>
      </c>
      <c r="H385">
        <v>1</v>
      </c>
      <c r="I385" s="1" t="s">
        <v>602</v>
      </c>
      <c r="J385" s="2">
        <v>0.38105223049271197</v>
      </c>
      <c r="K385">
        <v>1</v>
      </c>
      <c r="L385" s="1" t="s">
        <v>558</v>
      </c>
      <c r="M385" s="2">
        <v>0.42851271335406399</v>
      </c>
      <c r="N385">
        <v>1</v>
      </c>
      <c r="O385" s="1" t="s">
        <v>2667</v>
      </c>
      <c r="P385" s="2">
        <v>0.69235174304138902</v>
      </c>
      <c r="Q385">
        <v>1</v>
      </c>
      <c r="R385" s="1" t="s">
        <v>2355</v>
      </c>
      <c r="S385" s="2">
        <v>0.48045181648476298</v>
      </c>
      <c r="T385">
        <v>1</v>
      </c>
    </row>
    <row r="386" spans="1:20" x14ac:dyDescent="0.3">
      <c r="A386" s="1" t="s">
        <v>1016</v>
      </c>
      <c r="B386" s="1" t="s">
        <v>1494</v>
      </c>
      <c r="C386" s="1" t="s">
        <v>892</v>
      </c>
      <c r="D386" s="2">
        <v>0.48671942634572601</v>
      </c>
      <c r="E386">
        <v>1</v>
      </c>
      <c r="F386" s="1" t="s">
        <v>129</v>
      </c>
      <c r="G386" s="2">
        <v>0.73593419214085798</v>
      </c>
      <c r="H386">
        <v>1</v>
      </c>
      <c r="I386" s="1" t="s">
        <v>2341</v>
      </c>
      <c r="J386" s="2">
        <v>0.18951803864279701</v>
      </c>
      <c r="K386">
        <v>1</v>
      </c>
      <c r="L386" s="1" t="s">
        <v>892</v>
      </c>
      <c r="M386" s="2">
        <v>0.48245568972806802</v>
      </c>
      <c r="N386">
        <v>1</v>
      </c>
      <c r="O386" s="1" t="s">
        <v>1606</v>
      </c>
      <c r="P386" s="2">
        <v>0.67579025141707305</v>
      </c>
      <c r="Q386">
        <v>1</v>
      </c>
      <c r="R386" s="1" t="s">
        <v>2359</v>
      </c>
      <c r="S386" s="2">
        <v>0.17187606369278299</v>
      </c>
      <c r="T386">
        <v>1</v>
      </c>
    </row>
    <row r="387" spans="1:20" x14ac:dyDescent="0.3">
      <c r="A387" s="1" t="s">
        <v>1017</v>
      </c>
      <c r="B387" s="1" t="s">
        <v>1495</v>
      </c>
      <c r="C387" s="1" t="s">
        <v>1018</v>
      </c>
      <c r="D387" s="2">
        <v>0.145641625387567</v>
      </c>
      <c r="E387">
        <v>1</v>
      </c>
      <c r="F387" s="1" t="s">
        <v>996</v>
      </c>
      <c r="G387" s="2">
        <v>0.13329802466053001</v>
      </c>
      <c r="H387">
        <v>1</v>
      </c>
      <c r="I387" s="1" t="s">
        <v>2360</v>
      </c>
      <c r="J387" s="2">
        <v>0.62140181742490397</v>
      </c>
      <c r="K387">
        <v>1</v>
      </c>
      <c r="L387" s="1" t="s">
        <v>1681</v>
      </c>
      <c r="M387" s="2">
        <v>0.20844813209942001</v>
      </c>
      <c r="N387">
        <v>1</v>
      </c>
      <c r="O387" s="1" t="s">
        <v>2668</v>
      </c>
      <c r="P387" s="2">
        <v>0.11846678148815699</v>
      </c>
      <c r="Q387">
        <v>1</v>
      </c>
      <c r="R387" s="1" t="s">
        <v>2027</v>
      </c>
      <c r="S387" s="2">
        <v>0.71758191515225001</v>
      </c>
      <c r="T387">
        <v>1</v>
      </c>
    </row>
    <row r="388" spans="1:20" x14ac:dyDescent="0.3">
      <c r="A388" s="1" t="s">
        <v>1021</v>
      </c>
      <c r="B388" s="1" t="s">
        <v>1012</v>
      </c>
      <c r="C388" s="1" t="s">
        <v>458</v>
      </c>
      <c r="D388" s="2">
        <v>0.49415293917819703</v>
      </c>
      <c r="E388">
        <v>1</v>
      </c>
      <c r="F388" s="1" t="s">
        <v>1926</v>
      </c>
      <c r="G388" s="2">
        <v>0.27432156967415999</v>
      </c>
      <c r="H388">
        <v>1</v>
      </c>
      <c r="I388" s="1" t="s">
        <v>2361</v>
      </c>
      <c r="J388" s="2">
        <v>0.93877684449071097</v>
      </c>
      <c r="K388">
        <v>1</v>
      </c>
      <c r="L388" s="1" t="s">
        <v>892</v>
      </c>
      <c r="M388" s="2">
        <v>0.47841823175429399</v>
      </c>
      <c r="N388">
        <v>1</v>
      </c>
      <c r="O388" s="1" t="s">
        <v>1912</v>
      </c>
      <c r="P388" s="2">
        <v>0.376066203991823</v>
      </c>
      <c r="Q388">
        <v>1</v>
      </c>
      <c r="R388" s="1" t="s">
        <v>1184</v>
      </c>
      <c r="S388" s="2">
        <v>0.89515820862463602</v>
      </c>
      <c r="T388">
        <v>1</v>
      </c>
    </row>
    <row r="389" spans="1:20" x14ac:dyDescent="0.3">
      <c r="A389" s="1" t="s">
        <v>1022</v>
      </c>
      <c r="B389" s="1" t="s">
        <v>1496</v>
      </c>
      <c r="C389" s="1" t="s">
        <v>491</v>
      </c>
      <c r="D389" s="2">
        <v>0.76626578829690395</v>
      </c>
      <c r="E389">
        <v>1</v>
      </c>
      <c r="F389" s="1" t="s">
        <v>1760</v>
      </c>
      <c r="G389" s="2">
        <v>0.889053816330027</v>
      </c>
      <c r="H389">
        <v>1</v>
      </c>
      <c r="I389" s="1" t="s">
        <v>1636</v>
      </c>
      <c r="J389" s="2">
        <v>0.51079563991400101</v>
      </c>
      <c r="K389">
        <v>1</v>
      </c>
      <c r="L389" s="1" t="s">
        <v>1005</v>
      </c>
      <c r="M389" s="2">
        <v>0.734108703174711</v>
      </c>
      <c r="N389">
        <v>1</v>
      </c>
      <c r="O389" s="1" t="s">
        <v>42</v>
      </c>
      <c r="P389" s="2">
        <v>0.744601147265191</v>
      </c>
      <c r="Q389">
        <v>1</v>
      </c>
      <c r="R389" s="1" t="s">
        <v>245</v>
      </c>
      <c r="S389" s="2">
        <v>0.43447534960263201</v>
      </c>
      <c r="T389">
        <v>1</v>
      </c>
    </row>
    <row r="390" spans="1:20" x14ac:dyDescent="0.3">
      <c r="A390" s="1" t="s">
        <v>1023</v>
      </c>
      <c r="B390" s="1" t="s">
        <v>1497</v>
      </c>
      <c r="C390" s="1" t="s">
        <v>890</v>
      </c>
      <c r="D390" s="2">
        <v>0.94819249330470901</v>
      </c>
      <c r="E390">
        <v>1</v>
      </c>
      <c r="F390" s="1" t="s">
        <v>199</v>
      </c>
      <c r="G390" s="2">
        <v>0.76803340730786396</v>
      </c>
      <c r="H390">
        <v>1</v>
      </c>
      <c r="I390" s="1" t="s">
        <v>619</v>
      </c>
      <c r="J390" s="2">
        <v>0.7164401980906</v>
      </c>
      <c r="K390">
        <v>1</v>
      </c>
      <c r="L390" s="1" t="s">
        <v>911</v>
      </c>
      <c r="M390" s="2">
        <v>0.99803734778907705</v>
      </c>
      <c r="N390">
        <v>1</v>
      </c>
      <c r="O390" s="1" t="s">
        <v>89</v>
      </c>
      <c r="P390" s="2">
        <v>0.91384501798046203</v>
      </c>
      <c r="Q390">
        <v>1</v>
      </c>
      <c r="R390" s="1" t="s">
        <v>2278</v>
      </c>
      <c r="S390" s="2">
        <v>0.53732186635825097</v>
      </c>
      <c r="T390">
        <v>1</v>
      </c>
    </row>
    <row r="391" spans="1:20" x14ac:dyDescent="0.3">
      <c r="A391" s="1" t="s">
        <v>1024</v>
      </c>
      <c r="B391" s="1" t="s">
        <v>1498</v>
      </c>
      <c r="C391" s="1" t="s">
        <v>93</v>
      </c>
      <c r="D391" s="2">
        <v>0.56977409462504003</v>
      </c>
      <c r="E391">
        <v>1</v>
      </c>
      <c r="F391" s="1" t="s">
        <v>1926</v>
      </c>
      <c r="G391" s="2">
        <v>0.29062970102643298</v>
      </c>
      <c r="H391">
        <v>1</v>
      </c>
      <c r="I391" s="1" t="s">
        <v>2197</v>
      </c>
      <c r="J391" s="2">
        <v>0.97152674389512195</v>
      </c>
      <c r="K391">
        <v>1</v>
      </c>
      <c r="L391" s="1" t="s">
        <v>458</v>
      </c>
      <c r="M391" s="2">
        <v>0.50984152016534301</v>
      </c>
      <c r="N391">
        <v>1</v>
      </c>
      <c r="O391" s="1" t="s">
        <v>1136</v>
      </c>
      <c r="P391" s="2">
        <v>0.32549928099963499</v>
      </c>
      <c r="Q391">
        <v>1</v>
      </c>
      <c r="R391" s="1" t="s">
        <v>288</v>
      </c>
      <c r="S391" s="2">
        <v>0.90518957276256795</v>
      </c>
      <c r="T391">
        <v>1</v>
      </c>
    </row>
    <row r="392" spans="1:20" x14ac:dyDescent="0.3">
      <c r="A392" s="1" t="s">
        <v>1025</v>
      </c>
      <c r="B392" s="1" t="s">
        <v>1499</v>
      </c>
      <c r="C392" s="1" t="s">
        <v>718</v>
      </c>
      <c r="D392" s="2">
        <v>0.39991213092969002</v>
      </c>
      <c r="E392">
        <v>1</v>
      </c>
      <c r="F392" s="1" t="s">
        <v>211</v>
      </c>
      <c r="G392" s="2">
        <v>0.98838364947579904</v>
      </c>
      <c r="H392">
        <v>1</v>
      </c>
      <c r="I392" s="1" t="s">
        <v>131</v>
      </c>
      <c r="J392" s="2">
        <v>0.63110271348695801</v>
      </c>
      <c r="K392">
        <v>1</v>
      </c>
      <c r="L392" s="1" t="s">
        <v>716</v>
      </c>
      <c r="M392" s="2">
        <v>0.38191204074704199</v>
      </c>
      <c r="N392">
        <v>1</v>
      </c>
      <c r="O392" s="1" t="s">
        <v>629</v>
      </c>
      <c r="P392" s="2">
        <v>0.80333527439769603</v>
      </c>
      <c r="Q392">
        <v>1</v>
      </c>
      <c r="R392" s="1" t="s">
        <v>473</v>
      </c>
      <c r="S392" s="2">
        <v>0.458661924987189</v>
      </c>
      <c r="T392">
        <v>1</v>
      </c>
    </row>
    <row r="393" spans="1:20" x14ac:dyDescent="0.3">
      <c r="A393" s="1" t="s">
        <v>1026</v>
      </c>
      <c r="B393" s="1" t="s">
        <v>1500</v>
      </c>
      <c r="C393" s="1" t="s">
        <v>740</v>
      </c>
      <c r="D393" s="2">
        <v>0.32626147076822398</v>
      </c>
      <c r="E393">
        <v>1</v>
      </c>
      <c r="F393" s="1" t="s">
        <v>1760</v>
      </c>
      <c r="G393" s="2">
        <v>0.89378928707141403</v>
      </c>
      <c r="H393">
        <v>1</v>
      </c>
      <c r="I393" s="1" t="s">
        <v>2339</v>
      </c>
      <c r="J393" s="2">
        <v>0.50822787348166798</v>
      </c>
      <c r="K393">
        <v>1</v>
      </c>
      <c r="L393" s="1" t="s">
        <v>735</v>
      </c>
      <c r="M393" s="2">
        <v>0.35278032853138303</v>
      </c>
      <c r="N393">
        <v>1</v>
      </c>
      <c r="O393" s="1" t="s">
        <v>42</v>
      </c>
      <c r="P393" s="2">
        <v>0.73840487705625701</v>
      </c>
      <c r="Q393">
        <v>1</v>
      </c>
      <c r="R393" s="1" t="s">
        <v>2278</v>
      </c>
      <c r="S393" s="2">
        <v>0.51053126195434295</v>
      </c>
      <c r="T393">
        <v>1</v>
      </c>
    </row>
    <row r="394" spans="1:20" x14ac:dyDescent="0.3">
      <c r="A394" s="1" t="s">
        <v>1027</v>
      </c>
      <c r="B394" s="1" t="s">
        <v>1501</v>
      </c>
      <c r="C394" s="1" t="s">
        <v>353</v>
      </c>
      <c r="D394" s="2">
        <v>0.98037054980517901</v>
      </c>
      <c r="E394">
        <v>1</v>
      </c>
      <c r="F394" s="1" t="s">
        <v>2293</v>
      </c>
      <c r="G394" s="2">
        <v>0.45680772263723002</v>
      </c>
      <c r="H394">
        <v>1</v>
      </c>
      <c r="I394" s="1" t="s">
        <v>2341</v>
      </c>
      <c r="J394" s="2">
        <v>0.182995758844401</v>
      </c>
      <c r="K394">
        <v>1</v>
      </c>
      <c r="L394" s="1" t="s">
        <v>875</v>
      </c>
      <c r="M394" s="2">
        <v>0.92286117855063399</v>
      </c>
      <c r="N394">
        <v>1</v>
      </c>
      <c r="O394" s="1" t="s">
        <v>1933</v>
      </c>
      <c r="P394" s="2">
        <v>0.40099106699304798</v>
      </c>
      <c r="Q394">
        <v>1</v>
      </c>
      <c r="R394" s="1" t="s">
        <v>2362</v>
      </c>
      <c r="S394" s="2">
        <v>0.19071061290900199</v>
      </c>
      <c r="T394">
        <v>1</v>
      </c>
    </row>
    <row r="395" spans="1:20" x14ac:dyDescent="0.3">
      <c r="A395" s="1" t="s">
        <v>1028</v>
      </c>
      <c r="B395" s="1" t="s">
        <v>1502</v>
      </c>
      <c r="C395" s="1" t="s">
        <v>301</v>
      </c>
      <c r="D395" s="2">
        <v>0.83912859197382506</v>
      </c>
      <c r="E395">
        <v>1</v>
      </c>
      <c r="F395" s="1" t="s">
        <v>619</v>
      </c>
      <c r="G395" s="2">
        <v>0.72703550364820602</v>
      </c>
      <c r="H395">
        <v>1</v>
      </c>
      <c r="I395" s="1" t="s">
        <v>231</v>
      </c>
      <c r="J395" s="2">
        <v>0.30912744514575802</v>
      </c>
      <c r="K395">
        <v>1</v>
      </c>
      <c r="L395" s="1" t="s">
        <v>304</v>
      </c>
      <c r="M395" s="2">
        <v>0.92665076309820804</v>
      </c>
      <c r="N395">
        <v>1</v>
      </c>
      <c r="O395" s="1" t="s">
        <v>2184</v>
      </c>
      <c r="P395" s="2">
        <v>0.53373029404069305</v>
      </c>
      <c r="Q395">
        <v>1</v>
      </c>
      <c r="R395" s="1" t="s">
        <v>2363</v>
      </c>
      <c r="S395" s="2">
        <v>0.24436808361371701</v>
      </c>
      <c r="T395">
        <v>1</v>
      </c>
    </row>
    <row r="396" spans="1:20" x14ac:dyDescent="0.3">
      <c r="A396" s="1" t="s">
        <v>1029</v>
      </c>
      <c r="B396" s="1" t="s">
        <v>1503</v>
      </c>
      <c r="C396" s="1" t="s">
        <v>1030</v>
      </c>
      <c r="D396" s="2">
        <v>0.16605468429895001</v>
      </c>
      <c r="E396">
        <v>1</v>
      </c>
      <c r="F396" s="1" t="s">
        <v>2364</v>
      </c>
      <c r="G396" s="2">
        <v>0.295618516727845</v>
      </c>
      <c r="H396">
        <v>1</v>
      </c>
      <c r="I396" s="1" t="s">
        <v>2365</v>
      </c>
      <c r="J396" s="2">
        <v>0.10528963387040501</v>
      </c>
      <c r="K396">
        <v>1</v>
      </c>
      <c r="L396" s="1" t="s">
        <v>1682</v>
      </c>
      <c r="M396" s="2">
        <v>0.22377276946380301</v>
      </c>
      <c r="N396">
        <v>1</v>
      </c>
      <c r="O396" s="1" t="s">
        <v>2669</v>
      </c>
      <c r="P396" s="2">
        <v>0.29186911179863301</v>
      </c>
      <c r="Q396">
        <v>1</v>
      </c>
      <c r="R396" s="1" t="s">
        <v>2366</v>
      </c>
      <c r="S396" s="2">
        <v>6.6565274736802502E-2</v>
      </c>
      <c r="T396">
        <v>1</v>
      </c>
    </row>
    <row r="397" spans="1:20" x14ac:dyDescent="0.3">
      <c r="A397" s="1" t="s">
        <v>1032</v>
      </c>
      <c r="B397" s="1" t="s">
        <v>1504</v>
      </c>
      <c r="C397" s="1" t="s">
        <v>352</v>
      </c>
      <c r="D397" s="2">
        <v>0.81669471076732003</v>
      </c>
      <c r="E397">
        <v>1</v>
      </c>
      <c r="F397" s="1" t="s">
        <v>16</v>
      </c>
      <c r="G397" s="2">
        <v>0.84626541911669695</v>
      </c>
      <c r="H397">
        <v>1</v>
      </c>
      <c r="I397" s="1" t="s">
        <v>130</v>
      </c>
      <c r="J397" s="2">
        <v>0.76773694986774299</v>
      </c>
      <c r="K397">
        <v>1</v>
      </c>
      <c r="L397" s="1" t="s">
        <v>1005</v>
      </c>
      <c r="M397" s="2">
        <v>0.68845892083626403</v>
      </c>
      <c r="N397">
        <v>1</v>
      </c>
      <c r="O397" s="1" t="s">
        <v>2294</v>
      </c>
      <c r="P397" s="2">
        <v>0.95458381541270798</v>
      </c>
      <c r="Q397">
        <v>1</v>
      </c>
      <c r="R397" s="1" t="s">
        <v>42</v>
      </c>
      <c r="S397" s="2">
        <v>0.78771457614184903</v>
      </c>
      <c r="T397">
        <v>1</v>
      </c>
    </row>
    <row r="398" spans="1:20" x14ac:dyDescent="0.3">
      <c r="A398" s="1" t="s">
        <v>1033</v>
      </c>
      <c r="B398" s="1" t="s">
        <v>1505</v>
      </c>
      <c r="C398" s="1" t="s">
        <v>892</v>
      </c>
      <c r="D398" s="2">
        <v>0.47764783609560602</v>
      </c>
      <c r="E398">
        <v>1</v>
      </c>
      <c r="F398" s="1" t="s">
        <v>298</v>
      </c>
      <c r="G398" s="2">
        <v>0.43408953507362702</v>
      </c>
      <c r="H398">
        <v>1</v>
      </c>
      <c r="I398" s="1" t="s">
        <v>1659</v>
      </c>
      <c r="J398" s="2">
        <v>0.298736189958481</v>
      </c>
      <c r="K398">
        <v>1</v>
      </c>
      <c r="L398" s="1" t="s">
        <v>458</v>
      </c>
      <c r="M398" s="2">
        <v>0.54713198779647199</v>
      </c>
      <c r="N398">
        <v>1</v>
      </c>
      <c r="O398" s="1" t="s">
        <v>1086</v>
      </c>
      <c r="P398" s="2">
        <v>0.52500669927669796</v>
      </c>
      <c r="Q398">
        <v>1</v>
      </c>
      <c r="R398" s="1" t="s">
        <v>2249</v>
      </c>
      <c r="S398" s="2">
        <v>0.38515062775447201</v>
      </c>
      <c r="T398">
        <v>1</v>
      </c>
    </row>
    <row r="399" spans="1:20" x14ac:dyDescent="0.3">
      <c r="A399" s="1" t="s">
        <v>1034</v>
      </c>
      <c r="B399" s="1" t="s">
        <v>1506</v>
      </c>
      <c r="C399" s="1" t="s">
        <v>850</v>
      </c>
      <c r="D399" s="2">
        <v>0.106142606046649</v>
      </c>
      <c r="E399">
        <v>1</v>
      </c>
      <c r="F399" s="1" t="s">
        <v>296</v>
      </c>
      <c r="G399" s="2">
        <v>0.50484788234469402</v>
      </c>
      <c r="H399">
        <v>1</v>
      </c>
      <c r="I399" s="1" t="s">
        <v>129</v>
      </c>
      <c r="J399" s="2">
        <v>0.73359977286080902</v>
      </c>
      <c r="K399">
        <v>1</v>
      </c>
      <c r="L399" s="1" t="s">
        <v>850</v>
      </c>
      <c r="M399" s="2">
        <v>0.121640013130624</v>
      </c>
      <c r="N399">
        <v>1</v>
      </c>
      <c r="O399" s="1" t="s">
        <v>272</v>
      </c>
      <c r="P399" s="2">
        <v>0.603515720114707</v>
      </c>
      <c r="Q399">
        <v>1</v>
      </c>
      <c r="R399" s="1" t="s">
        <v>42</v>
      </c>
      <c r="S399" s="2">
        <v>0.77199924220670202</v>
      </c>
      <c r="T399">
        <v>1</v>
      </c>
    </row>
    <row r="400" spans="1:20" x14ac:dyDescent="0.3">
      <c r="A400" s="1" t="s">
        <v>1035</v>
      </c>
      <c r="B400" s="1" t="s">
        <v>1507</v>
      </c>
      <c r="C400" s="1" t="s">
        <v>655</v>
      </c>
      <c r="D400" s="2">
        <v>7.8581769630630197E-3</v>
      </c>
      <c r="E400">
        <v>1</v>
      </c>
      <c r="F400" s="1" t="s">
        <v>2321</v>
      </c>
      <c r="G400" s="2">
        <v>0.401035805204629</v>
      </c>
      <c r="H400">
        <v>1</v>
      </c>
      <c r="I400" s="1" t="s">
        <v>408</v>
      </c>
      <c r="J400" s="2">
        <v>0.21191513197360101</v>
      </c>
      <c r="K400">
        <v>1</v>
      </c>
      <c r="L400" s="1" t="s">
        <v>843</v>
      </c>
      <c r="M400" s="2">
        <v>1.2924727885276399E-2</v>
      </c>
      <c r="N400">
        <v>1</v>
      </c>
      <c r="O400" s="1" t="s">
        <v>274</v>
      </c>
      <c r="P400" s="2">
        <v>0.53777108794533401</v>
      </c>
      <c r="Q400">
        <v>1</v>
      </c>
      <c r="R400" s="1" t="s">
        <v>407</v>
      </c>
      <c r="S400" s="2">
        <v>0.185055169180735</v>
      </c>
      <c r="T400">
        <v>1</v>
      </c>
    </row>
    <row r="401" spans="1:20" x14ac:dyDescent="0.3">
      <c r="A401" s="1" t="s">
        <v>1037</v>
      </c>
      <c r="B401" s="1" t="s">
        <v>1508</v>
      </c>
      <c r="C401" s="1" t="s">
        <v>327</v>
      </c>
      <c r="D401" s="2">
        <v>0.184796859152879</v>
      </c>
      <c r="E401">
        <v>1</v>
      </c>
      <c r="F401" s="1" t="s">
        <v>934</v>
      </c>
      <c r="G401" s="2">
        <v>0.111041092751023</v>
      </c>
      <c r="H401">
        <v>1</v>
      </c>
      <c r="I401" s="1" t="s">
        <v>2316</v>
      </c>
      <c r="J401" s="2">
        <v>0.78656358706381901</v>
      </c>
      <c r="K401">
        <v>1</v>
      </c>
      <c r="L401" s="1" t="s">
        <v>970</v>
      </c>
      <c r="M401" s="2">
        <v>0.19653943521002301</v>
      </c>
      <c r="N401">
        <v>1</v>
      </c>
      <c r="O401" s="1" t="s">
        <v>334</v>
      </c>
      <c r="P401" s="2">
        <v>0.147338252400251</v>
      </c>
      <c r="Q401">
        <v>1</v>
      </c>
      <c r="R401" s="1" t="s">
        <v>1623</v>
      </c>
      <c r="S401" s="2">
        <v>0.66033980328612796</v>
      </c>
      <c r="T401">
        <v>1</v>
      </c>
    </row>
    <row r="402" spans="1:20" x14ac:dyDescent="0.3">
      <c r="A402" s="1" t="s">
        <v>1038</v>
      </c>
      <c r="B402" s="1" t="s">
        <v>1509</v>
      </c>
      <c r="C402" s="1" t="s">
        <v>655</v>
      </c>
      <c r="D402" s="2">
        <v>8.8432490341236007E-3</v>
      </c>
      <c r="E402">
        <v>1</v>
      </c>
      <c r="F402" s="1" t="s">
        <v>423</v>
      </c>
      <c r="G402" s="2">
        <v>0.45618705017635902</v>
      </c>
      <c r="H402">
        <v>1</v>
      </c>
      <c r="I402" s="1" t="s">
        <v>2297</v>
      </c>
      <c r="J402" s="2">
        <v>0.345307732048662</v>
      </c>
      <c r="K402">
        <v>1</v>
      </c>
      <c r="L402" s="1" t="s">
        <v>1007</v>
      </c>
      <c r="M402" s="2">
        <v>4.2067035301233601E-3</v>
      </c>
      <c r="N402">
        <v>0.715139600120971</v>
      </c>
      <c r="O402" s="1" t="s">
        <v>437</v>
      </c>
      <c r="P402" s="2">
        <v>0.34488127333871299</v>
      </c>
      <c r="Q402">
        <v>1</v>
      </c>
      <c r="R402" s="1" t="s">
        <v>2332</v>
      </c>
      <c r="S402" s="2">
        <v>0.43011374497706401</v>
      </c>
      <c r="T402">
        <v>1</v>
      </c>
    </row>
    <row r="403" spans="1:20" x14ac:dyDescent="0.3">
      <c r="A403" s="1" t="s">
        <v>1039</v>
      </c>
      <c r="B403" s="1" t="s">
        <v>1510</v>
      </c>
      <c r="C403" s="1" t="s">
        <v>525</v>
      </c>
      <c r="D403" s="2">
        <v>0.55498743137086803</v>
      </c>
      <c r="E403">
        <v>1</v>
      </c>
      <c r="F403" s="1" t="s">
        <v>1622</v>
      </c>
      <c r="G403" s="2">
        <v>0.45712247940951001</v>
      </c>
      <c r="H403">
        <v>1</v>
      </c>
      <c r="I403" s="1" t="s">
        <v>198</v>
      </c>
      <c r="J403" s="2">
        <v>0.908423587575373</v>
      </c>
      <c r="K403">
        <v>1</v>
      </c>
      <c r="L403" s="1" t="s">
        <v>524</v>
      </c>
      <c r="M403" s="2">
        <v>0.47954468590378102</v>
      </c>
      <c r="N403">
        <v>1</v>
      </c>
      <c r="O403" s="1" t="s">
        <v>99</v>
      </c>
      <c r="P403" s="2">
        <v>0.61737494848707097</v>
      </c>
      <c r="Q403">
        <v>1</v>
      </c>
      <c r="R403" s="1" t="s">
        <v>281</v>
      </c>
      <c r="S403" s="2">
        <v>0.96902776287486203</v>
      </c>
      <c r="T403">
        <v>1</v>
      </c>
    </row>
    <row r="404" spans="1:20" x14ac:dyDescent="0.3">
      <c r="A404" s="1" t="s">
        <v>1040</v>
      </c>
      <c r="B404" s="1" t="s">
        <v>1041</v>
      </c>
      <c r="C404" s="1" t="s">
        <v>1042</v>
      </c>
      <c r="D404" s="2">
        <v>0.49417126430611602</v>
      </c>
      <c r="E404">
        <v>1</v>
      </c>
      <c r="F404" s="1" t="s">
        <v>2367</v>
      </c>
      <c r="G404" s="2">
        <v>0.21615492729499</v>
      </c>
      <c r="H404">
        <v>1</v>
      </c>
      <c r="I404" s="1" t="s">
        <v>2368</v>
      </c>
      <c r="J404" s="2">
        <v>0.74443997839513298</v>
      </c>
      <c r="K404">
        <v>1</v>
      </c>
      <c r="L404" s="1" t="s">
        <v>465</v>
      </c>
      <c r="M404" s="2">
        <v>0.52916538684266401</v>
      </c>
      <c r="N404">
        <v>1</v>
      </c>
      <c r="O404" s="1" t="s">
        <v>2670</v>
      </c>
      <c r="P404" s="2">
        <v>0.15923582938029401</v>
      </c>
      <c r="Q404">
        <v>1</v>
      </c>
      <c r="R404" s="1" t="s">
        <v>2369</v>
      </c>
      <c r="S404" s="2">
        <v>0.844433156974288</v>
      </c>
      <c r="T404">
        <v>1</v>
      </c>
    </row>
    <row r="405" spans="1:20" x14ac:dyDescent="0.3">
      <c r="A405" s="1" t="s">
        <v>1044</v>
      </c>
      <c r="B405" s="1" t="s">
        <v>1511</v>
      </c>
      <c r="C405" s="1" t="s">
        <v>549</v>
      </c>
      <c r="D405" s="2">
        <v>0.61854766269005401</v>
      </c>
      <c r="E405">
        <v>1</v>
      </c>
      <c r="F405" s="1" t="s">
        <v>395</v>
      </c>
      <c r="G405" s="2">
        <v>0.15091620426305599</v>
      </c>
      <c r="H405">
        <v>1</v>
      </c>
      <c r="I405" s="1" t="s">
        <v>2370</v>
      </c>
      <c r="J405" s="2">
        <v>0.67602418679934195</v>
      </c>
      <c r="K405">
        <v>1</v>
      </c>
      <c r="L405" s="1" t="s">
        <v>1045</v>
      </c>
      <c r="M405" s="2">
        <v>0.67335985100322304</v>
      </c>
      <c r="N405">
        <v>1</v>
      </c>
      <c r="O405" s="1" t="s">
        <v>1694</v>
      </c>
      <c r="P405" s="2">
        <v>0.214729020705208</v>
      </c>
      <c r="Q405">
        <v>1</v>
      </c>
      <c r="R405" s="1" t="s">
        <v>2371</v>
      </c>
      <c r="S405" s="2">
        <v>0.655894557311413</v>
      </c>
      <c r="T405">
        <v>1</v>
      </c>
    </row>
    <row r="406" spans="1:20" x14ac:dyDescent="0.3">
      <c r="A406" s="1" t="s">
        <v>1046</v>
      </c>
      <c r="B406" s="1" t="s">
        <v>1512</v>
      </c>
      <c r="C406" s="1" t="s">
        <v>1047</v>
      </c>
      <c r="D406" s="2">
        <v>4.3381673288698498E-2</v>
      </c>
      <c r="E406">
        <v>1</v>
      </c>
      <c r="F406" s="1" t="s">
        <v>2372</v>
      </c>
      <c r="G406" s="2">
        <v>6.7318498843638594E-2</v>
      </c>
      <c r="H406">
        <v>1</v>
      </c>
      <c r="I406" s="1" t="s">
        <v>2204</v>
      </c>
      <c r="J406" s="2">
        <v>6.2719707597871099E-2</v>
      </c>
      <c r="K406">
        <v>1</v>
      </c>
      <c r="L406" s="1" t="s">
        <v>688</v>
      </c>
      <c r="M406" s="2">
        <v>4.9664191541751702E-2</v>
      </c>
      <c r="N406">
        <v>1</v>
      </c>
      <c r="O406" s="1" t="s">
        <v>2671</v>
      </c>
      <c r="P406" s="2">
        <v>0.10677439840875</v>
      </c>
      <c r="Q406">
        <v>1</v>
      </c>
      <c r="R406" s="1" t="s">
        <v>2373</v>
      </c>
      <c r="S406" s="2">
        <v>8.4511254687682405E-2</v>
      </c>
      <c r="T406">
        <v>1</v>
      </c>
    </row>
    <row r="407" spans="1:20" x14ac:dyDescent="0.3">
      <c r="A407" s="1" t="s">
        <v>1048</v>
      </c>
      <c r="B407" s="1" t="s">
        <v>1049</v>
      </c>
      <c r="C407" s="1" t="s">
        <v>719</v>
      </c>
      <c r="D407" s="2">
        <v>0.42407808228441402</v>
      </c>
      <c r="E407">
        <v>1</v>
      </c>
      <c r="F407" s="1" t="s">
        <v>291</v>
      </c>
      <c r="G407" s="2">
        <v>0.84956657856459505</v>
      </c>
      <c r="H407">
        <v>1</v>
      </c>
      <c r="I407" s="1" t="s">
        <v>1181</v>
      </c>
      <c r="J407" s="2">
        <v>0.99461453160892299</v>
      </c>
      <c r="K407">
        <v>1</v>
      </c>
      <c r="L407" s="1" t="s">
        <v>719</v>
      </c>
      <c r="M407" s="2">
        <v>0.40037173631839501</v>
      </c>
      <c r="N407">
        <v>1</v>
      </c>
      <c r="O407" s="1" t="s">
        <v>2672</v>
      </c>
      <c r="P407" s="2">
        <v>0.78856397864011796</v>
      </c>
      <c r="Q407">
        <v>1</v>
      </c>
      <c r="R407" s="1" t="s">
        <v>2374</v>
      </c>
      <c r="S407" s="2">
        <v>0.84991625090072298</v>
      </c>
      <c r="T407">
        <v>1</v>
      </c>
    </row>
    <row r="408" spans="1:20" x14ac:dyDescent="0.3">
      <c r="A408" s="1" t="s">
        <v>1050</v>
      </c>
      <c r="B408" s="1" t="s">
        <v>1513</v>
      </c>
      <c r="C408" s="1" t="s">
        <v>859</v>
      </c>
      <c r="D408" s="2">
        <v>0.30698552705354898</v>
      </c>
      <c r="E408">
        <v>1</v>
      </c>
      <c r="F408" s="1" t="s">
        <v>2375</v>
      </c>
      <c r="G408" s="2">
        <v>0.64812180108749995</v>
      </c>
      <c r="H408">
        <v>1</v>
      </c>
      <c r="I408" s="1" t="s">
        <v>2376</v>
      </c>
      <c r="J408" s="2">
        <v>0.28910330398637402</v>
      </c>
      <c r="K408">
        <v>1</v>
      </c>
      <c r="L408" s="1" t="s">
        <v>859</v>
      </c>
      <c r="M408" s="2">
        <v>0.315848707588542</v>
      </c>
      <c r="N408">
        <v>1</v>
      </c>
      <c r="O408" s="1" t="s">
        <v>2673</v>
      </c>
      <c r="P408" s="2">
        <v>0.698513982941246</v>
      </c>
      <c r="Q408">
        <v>1</v>
      </c>
      <c r="R408" s="1" t="s">
        <v>528</v>
      </c>
      <c r="S408" s="2">
        <v>0.34243869258742599</v>
      </c>
      <c r="T408">
        <v>1</v>
      </c>
    </row>
    <row r="409" spans="1:20" x14ac:dyDescent="0.3">
      <c r="A409" s="1" t="s">
        <v>1051</v>
      </c>
      <c r="B409" s="1" t="s">
        <v>1514</v>
      </c>
      <c r="C409" s="1" t="s">
        <v>1052</v>
      </c>
      <c r="D409" s="2">
        <v>0.965594363067381</v>
      </c>
      <c r="E409">
        <v>1</v>
      </c>
      <c r="F409" s="1" t="s">
        <v>2377</v>
      </c>
      <c r="G409" s="2">
        <v>0.67638332111243704</v>
      </c>
      <c r="H409">
        <v>1</v>
      </c>
      <c r="I409" s="1" t="s">
        <v>391</v>
      </c>
      <c r="J409" s="2">
        <v>0.32864554289746201</v>
      </c>
      <c r="K409">
        <v>1</v>
      </c>
      <c r="L409" s="1" t="s">
        <v>1685</v>
      </c>
      <c r="M409" s="2">
        <v>0.94360786014443399</v>
      </c>
      <c r="N409">
        <v>1</v>
      </c>
      <c r="O409" s="1" t="s">
        <v>2674</v>
      </c>
      <c r="P409" s="2">
        <v>0.58754771855726096</v>
      </c>
      <c r="Q409">
        <v>1</v>
      </c>
      <c r="R409" s="1" t="s">
        <v>1688</v>
      </c>
      <c r="S409" s="2">
        <v>0.22276600582093101</v>
      </c>
      <c r="T409">
        <v>1</v>
      </c>
    </row>
    <row r="410" spans="1:20" x14ac:dyDescent="0.3">
      <c r="A410" s="1" t="s">
        <v>1054</v>
      </c>
      <c r="B410" s="1" t="s">
        <v>1055</v>
      </c>
      <c r="C410" s="1" t="s">
        <v>1056</v>
      </c>
      <c r="D410" s="2">
        <v>0.57132684309876303</v>
      </c>
      <c r="E410">
        <v>1</v>
      </c>
      <c r="F410" s="1" t="s">
        <v>2378</v>
      </c>
      <c r="G410" s="2">
        <v>0.49102300563919798</v>
      </c>
      <c r="H410">
        <v>1</v>
      </c>
      <c r="I410" s="1" t="s">
        <v>2379</v>
      </c>
      <c r="J410" s="2">
        <v>0.98014534722845303</v>
      </c>
      <c r="K410">
        <v>1</v>
      </c>
      <c r="L410" s="1" t="s">
        <v>1056</v>
      </c>
      <c r="M410" s="2">
        <v>0.57751476943365299</v>
      </c>
      <c r="N410">
        <v>1</v>
      </c>
      <c r="O410" s="1" t="s">
        <v>2675</v>
      </c>
      <c r="P410" s="2">
        <v>0.63746226830458597</v>
      </c>
      <c r="Q410">
        <v>1</v>
      </c>
      <c r="R410" s="1" t="s">
        <v>1913</v>
      </c>
      <c r="S410" s="2">
        <v>0.95760600782022798</v>
      </c>
      <c r="T410">
        <v>1</v>
      </c>
    </row>
    <row r="411" spans="1:20" x14ac:dyDescent="0.3">
      <c r="A411" s="1" t="s">
        <v>1058</v>
      </c>
      <c r="B411" s="1" t="s">
        <v>1515</v>
      </c>
      <c r="C411" s="1" t="s">
        <v>93</v>
      </c>
      <c r="D411" s="2">
        <v>0.53694281551231504</v>
      </c>
      <c r="E411">
        <v>1</v>
      </c>
      <c r="F411" s="1" t="s">
        <v>934</v>
      </c>
      <c r="G411" s="2">
        <v>0.114912321466987</v>
      </c>
      <c r="H411">
        <v>1</v>
      </c>
      <c r="I411" s="1" t="s">
        <v>89</v>
      </c>
      <c r="J411" s="2">
        <v>0.91300233488916804</v>
      </c>
      <c r="K411">
        <v>1</v>
      </c>
      <c r="L411" s="1" t="s">
        <v>734</v>
      </c>
      <c r="M411" s="2">
        <v>0.389971873684341</v>
      </c>
      <c r="N411">
        <v>1</v>
      </c>
      <c r="O411" s="1" t="s">
        <v>2676</v>
      </c>
      <c r="P411" s="2">
        <v>0.14372826073696801</v>
      </c>
      <c r="Q411">
        <v>1</v>
      </c>
      <c r="R411" s="1" t="s">
        <v>101</v>
      </c>
      <c r="S411" s="2">
        <v>0.67016827958395697</v>
      </c>
      <c r="T411">
        <v>1</v>
      </c>
    </row>
    <row r="412" spans="1:20" x14ac:dyDescent="0.3">
      <c r="A412" s="1" t="s">
        <v>1059</v>
      </c>
      <c r="B412" s="1" t="s">
        <v>1516</v>
      </c>
      <c r="C412" s="1" t="s">
        <v>761</v>
      </c>
      <c r="D412" s="2">
        <v>1.6631357615523298E-2</v>
      </c>
      <c r="E412">
        <v>1</v>
      </c>
      <c r="F412" s="1" t="s">
        <v>2279</v>
      </c>
      <c r="G412" s="2">
        <v>0.15150951437799701</v>
      </c>
      <c r="H412">
        <v>1</v>
      </c>
      <c r="I412" s="1" t="s">
        <v>2341</v>
      </c>
      <c r="J412" s="2">
        <v>0.177495656940202</v>
      </c>
      <c r="K412">
        <v>1</v>
      </c>
      <c r="L412" s="1" t="s">
        <v>761</v>
      </c>
      <c r="M412" s="2">
        <v>2.5342319748281199E-2</v>
      </c>
      <c r="N412">
        <v>1</v>
      </c>
      <c r="O412" s="1" t="s">
        <v>2337</v>
      </c>
      <c r="P412" s="2">
        <v>0.168502078307286</v>
      </c>
      <c r="Q412">
        <v>1</v>
      </c>
      <c r="R412" s="1" t="s">
        <v>2295</v>
      </c>
      <c r="S412" s="2">
        <v>0.43523294383681499</v>
      </c>
      <c r="T412">
        <v>1</v>
      </c>
    </row>
    <row r="413" spans="1:20" x14ac:dyDescent="0.3">
      <c r="A413" s="1" t="s">
        <v>1061</v>
      </c>
      <c r="B413" s="1" t="s">
        <v>1517</v>
      </c>
      <c r="C413" s="1" t="s">
        <v>491</v>
      </c>
      <c r="D413" s="2">
        <v>0.74780330197281297</v>
      </c>
      <c r="E413">
        <v>1</v>
      </c>
      <c r="F413" s="1" t="s">
        <v>211</v>
      </c>
      <c r="G413" s="2">
        <v>0.976339387416436</v>
      </c>
      <c r="H413">
        <v>1</v>
      </c>
      <c r="I413" s="1" t="s">
        <v>2043</v>
      </c>
      <c r="J413" s="2">
        <v>0.85198056423116797</v>
      </c>
      <c r="K413">
        <v>1</v>
      </c>
      <c r="L413" s="1" t="s">
        <v>911</v>
      </c>
      <c r="M413" s="2">
        <v>0.98073595160363902</v>
      </c>
      <c r="N413">
        <v>1</v>
      </c>
      <c r="O413" s="1" t="s">
        <v>211</v>
      </c>
      <c r="P413" s="2">
        <v>0.99744637478922304</v>
      </c>
      <c r="Q413">
        <v>1</v>
      </c>
      <c r="R413" s="1" t="s">
        <v>89</v>
      </c>
      <c r="S413" s="2">
        <v>0.92051750182490999</v>
      </c>
      <c r="T413">
        <v>1</v>
      </c>
    </row>
    <row r="414" spans="1:20" x14ac:dyDescent="0.3">
      <c r="A414" s="1" t="s">
        <v>1062</v>
      </c>
      <c r="B414" s="1" t="s">
        <v>1518</v>
      </c>
      <c r="C414" s="1" t="s">
        <v>754</v>
      </c>
      <c r="D414" s="2">
        <v>8.6491125618440606E-2</v>
      </c>
      <c r="E414">
        <v>1</v>
      </c>
      <c r="F414" s="1" t="s">
        <v>2188</v>
      </c>
      <c r="G414" s="2">
        <v>0.97064529239234298</v>
      </c>
      <c r="H414">
        <v>1</v>
      </c>
      <c r="I414" s="1" t="s">
        <v>474</v>
      </c>
      <c r="J414" s="2">
        <v>0.47457406359399701</v>
      </c>
      <c r="K414">
        <v>1</v>
      </c>
      <c r="L414" s="1" t="s">
        <v>789</v>
      </c>
      <c r="M414" s="2">
        <v>9.7567082872612496E-2</v>
      </c>
      <c r="N414">
        <v>1</v>
      </c>
      <c r="O414" s="1" t="s">
        <v>629</v>
      </c>
      <c r="P414" s="2">
        <v>0.77969919005601296</v>
      </c>
      <c r="Q414">
        <v>1</v>
      </c>
      <c r="R414" s="1" t="s">
        <v>338</v>
      </c>
      <c r="S414" s="2">
        <v>0.61223220815437795</v>
      </c>
      <c r="T414">
        <v>1</v>
      </c>
    </row>
    <row r="415" spans="1:20" x14ac:dyDescent="0.3">
      <c r="A415" s="1" t="s">
        <v>1063</v>
      </c>
      <c r="B415" s="1" t="s">
        <v>1519</v>
      </c>
      <c r="C415" s="1" t="s">
        <v>754</v>
      </c>
      <c r="D415" s="2">
        <v>8.9655447533715002E-2</v>
      </c>
      <c r="E415">
        <v>1</v>
      </c>
      <c r="F415" s="1" t="s">
        <v>1650</v>
      </c>
      <c r="G415" s="2">
        <v>0.55977502527709599</v>
      </c>
      <c r="H415">
        <v>1</v>
      </c>
      <c r="I415" s="1" t="s">
        <v>2249</v>
      </c>
      <c r="J415" s="2">
        <v>0.40074267477070602</v>
      </c>
      <c r="K415">
        <v>1</v>
      </c>
      <c r="L415" s="1" t="s">
        <v>789</v>
      </c>
      <c r="M415" s="2">
        <v>0.103269137591826</v>
      </c>
      <c r="N415">
        <v>1</v>
      </c>
      <c r="O415" s="1" t="s">
        <v>472</v>
      </c>
      <c r="P415" s="2">
        <v>0.41420039468224101</v>
      </c>
      <c r="Q415">
        <v>1</v>
      </c>
      <c r="R415" s="1" t="s">
        <v>474</v>
      </c>
      <c r="S415" s="2">
        <v>0.50691045275342606</v>
      </c>
      <c r="T415">
        <v>1</v>
      </c>
    </row>
    <row r="416" spans="1:20" x14ac:dyDescent="0.3">
      <c r="A416" s="1" t="s">
        <v>1065</v>
      </c>
      <c r="B416" s="1" t="s">
        <v>1520</v>
      </c>
      <c r="C416" s="1" t="s">
        <v>1066</v>
      </c>
      <c r="D416" s="2">
        <v>0.95986452572843695</v>
      </c>
      <c r="E416">
        <v>1</v>
      </c>
      <c r="F416" s="1" t="s">
        <v>2380</v>
      </c>
      <c r="G416" s="2">
        <v>0.48618328902478902</v>
      </c>
      <c r="H416">
        <v>1</v>
      </c>
      <c r="I416" s="1" t="s">
        <v>2381</v>
      </c>
      <c r="J416" s="2">
        <v>0.619422935446446</v>
      </c>
      <c r="K416">
        <v>1</v>
      </c>
      <c r="L416" s="1" t="s">
        <v>211</v>
      </c>
      <c r="M416" s="2">
        <v>0.97750341517068395</v>
      </c>
      <c r="N416">
        <v>1</v>
      </c>
      <c r="O416" s="1" t="s">
        <v>2677</v>
      </c>
      <c r="P416" s="2">
        <v>0.52557556815999495</v>
      </c>
      <c r="Q416">
        <v>1</v>
      </c>
      <c r="R416" s="1" t="s">
        <v>2118</v>
      </c>
      <c r="S416" s="2">
        <v>0.65842402641659903</v>
      </c>
      <c r="T416">
        <v>1</v>
      </c>
    </row>
    <row r="417" spans="1:20" x14ac:dyDescent="0.3">
      <c r="A417" s="1" t="s">
        <v>1067</v>
      </c>
      <c r="B417" s="1" t="s">
        <v>1521</v>
      </c>
      <c r="C417" s="1" t="s">
        <v>58</v>
      </c>
      <c r="D417" s="2">
        <v>0.64633218213991905</v>
      </c>
      <c r="E417">
        <v>1</v>
      </c>
      <c r="F417" s="1" t="s">
        <v>255</v>
      </c>
      <c r="G417" s="2">
        <v>0.48258410184205802</v>
      </c>
      <c r="H417">
        <v>1</v>
      </c>
      <c r="I417" s="1" t="s">
        <v>2382</v>
      </c>
      <c r="J417" s="2">
        <v>0.79329152421177096</v>
      </c>
      <c r="K417">
        <v>1</v>
      </c>
      <c r="L417" s="1" t="s">
        <v>119</v>
      </c>
      <c r="M417" s="2">
        <v>0.460602401938005</v>
      </c>
      <c r="N417">
        <v>1</v>
      </c>
      <c r="O417" s="1" t="s">
        <v>296</v>
      </c>
      <c r="P417" s="2">
        <v>0.51290509618222202</v>
      </c>
      <c r="Q417">
        <v>1</v>
      </c>
      <c r="R417" s="1" t="s">
        <v>2383</v>
      </c>
      <c r="S417" s="2">
        <v>0.33932281066044701</v>
      </c>
      <c r="T417">
        <v>1</v>
      </c>
    </row>
    <row r="418" spans="1:20" x14ac:dyDescent="0.3">
      <c r="A418" s="1" t="s">
        <v>1068</v>
      </c>
      <c r="B418" s="1" t="s">
        <v>1522</v>
      </c>
      <c r="C418" s="1" t="s">
        <v>1069</v>
      </c>
      <c r="D418" s="2">
        <v>0.224284996795967</v>
      </c>
      <c r="E418">
        <v>1</v>
      </c>
      <c r="F418" s="1" t="s">
        <v>2384</v>
      </c>
      <c r="G418" s="2">
        <v>0.83801455616834997</v>
      </c>
      <c r="H418">
        <v>1</v>
      </c>
      <c r="I418" s="1" t="s">
        <v>678</v>
      </c>
      <c r="J418" s="2">
        <v>0.22525537672013499</v>
      </c>
      <c r="K418">
        <v>1</v>
      </c>
      <c r="L418" s="1" t="s">
        <v>1069</v>
      </c>
      <c r="M418" s="2">
        <v>0.217855831028199</v>
      </c>
      <c r="N418">
        <v>1</v>
      </c>
      <c r="O418" s="1" t="s">
        <v>520</v>
      </c>
      <c r="P418" s="2">
        <v>0.634216963838791</v>
      </c>
      <c r="Q418">
        <v>1</v>
      </c>
      <c r="R418" s="1" t="s">
        <v>2191</v>
      </c>
      <c r="S418" s="2">
        <v>0.35054547796131003</v>
      </c>
      <c r="T418">
        <v>1</v>
      </c>
    </row>
    <row r="419" spans="1:20" x14ac:dyDescent="0.3">
      <c r="A419" s="1" t="s">
        <v>1070</v>
      </c>
      <c r="B419" s="1" t="s">
        <v>1523</v>
      </c>
      <c r="C419" s="1" t="s">
        <v>498</v>
      </c>
      <c r="D419" s="2">
        <v>0.110044032907838</v>
      </c>
      <c r="E419">
        <v>1</v>
      </c>
      <c r="F419" s="1" t="s">
        <v>2385</v>
      </c>
      <c r="G419" s="2">
        <v>7.7418044058571306E-2</v>
      </c>
      <c r="H419">
        <v>1</v>
      </c>
      <c r="I419" s="1" t="s">
        <v>186</v>
      </c>
      <c r="J419" s="2">
        <v>0.58304193946236005</v>
      </c>
      <c r="K419">
        <v>1</v>
      </c>
      <c r="L419" s="1" t="s">
        <v>96</v>
      </c>
      <c r="M419" s="2">
        <v>0.10878371630191901</v>
      </c>
      <c r="N419">
        <v>1</v>
      </c>
      <c r="O419" s="1" t="s">
        <v>847</v>
      </c>
      <c r="P419" s="2">
        <v>0.12258303432232801</v>
      </c>
      <c r="Q419">
        <v>1</v>
      </c>
      <c r="R419" s="1" t="s">
        <v>187</v>
      </c>
      <c r="S419" s="2">
        <v>0.42788447240134497</v>
      </c>
      <c r="T419">
        <v>1</v>
      </c>
    </row>
    <row r="420" spans="1:20" x14ac:dyDescent="0.3">
      <c r="A420" s="1" t="s">
        <v>1071</v>
      </c>
      <c r="B420" s="1" t="s">
        <v>1524</v>
      </c>
      <c r="C420" s="1" t="s">
        <v>911</v>
      </c>
      <c r="D420" s="2">
        <v>0.99952040500547701</v>
      </c>
      <c r="E420">
        <v>1</v>
      </c>
      <c r="F420" s="1" t="s">
        <v>2285</v>
      </c>
      <c r="G420" s="2">
        <v>0.14927247041925201</v>
      </c>
      <c r="H420">
        <v>1</v>
      </c>
      <c r="I420" s="1" t="s">
        <v>276</v>
      </c>
      <c r="J420" s="2">
        <v>0.67768922427911105</v>
      </c>
      <c r="K420">
        <v>1</v>
      </c>
      <c r="L420" s="1" t="s">
        <v>304</v>
      </c>
      <c r="M420" s="2">
        <v>0.95160471486598597</v>
      </c>
      <c r="N420">
        <v>1</v>
      </c>
      <c r="O420" s="1" t="s">
        <v>2678</v>
      </c>
      <c r="P420" s="2">
        <v>0.14510405335593399</v>
      </c>
      <c r="Q420">
        <v>1</v>
      </c>
      <c r="R420" s="1" t="s">
        <v>276</v>
      </c>
      <c r="S420" s="2">
        <v>0.65880628014373799</v>
      </c>
      <c r="T420">
        <v>1</v>
      </c>
    </row>
    <row r="421" spans="1:20" x14ac:dyDescent="0.3">
      <c r="A421" s="1" t="s">
        <v>1073</v>
      </c>
      <c r="B421" s="1" t="s">
        <v>1525</v>
      </c>
      <c r="C421" s="1" t="s">
        <v>482</v>
      </c>
      <c r="D421" s="2">
        <v>6.0696623183488903E-2</v>
      </c>
      <c r="E421">
        <v>1</v>
      </c>
      <c r="F421" s="1" t="s">
        <v>325</v>
      </c>
      <c r="G421" s="2">
        <v>0.48966727556980499</v>
      </c>
      <c r="H421">
        <v>1</v>
      </c>
      <c r="I421" s="1" t="s">
        <v>106</v>
      </c>
      <c r="J421" s="2">
        <v>0.61146763027133699</v>
      </c>
      <c r="K421">
        <v>1</v>
      </c>
      <c r="L421" s="1" t="s">
        <v>263</v>
      </c>
      <c r="M421" s="2">
        <v>4.5557999589161402E-2</v>
      </c>
      <c r="N421">
        <v>1</v>
      </c>
      <c r="O421" s="1" t="s">
        <v>1940</v>
      </c>
      <c r="P421" s="2">
        <v>0.39481091515122202</v>
      </c>
      <c r="Q421">
        <v>1</v>
      </c>
      <c r="R421" s="1" t="s">
        <v>104</v>
      </c>
      <c r="S421" s="2">
        <v>0.57724397791083004</v>
      </c>
      <c r="T421">
        <v>1</v>
      </c>
    </row>
    <row r="422" spans="1:20" x14ac:dyDescent="0.3">
      <c r="A422" s="1" t="s">
        <v>1074</v>
      </c>
      <c r="B422" s="1" t="s">
        <v>1526</v>
      </c>
      <c r="C422" s="1" t="s">
        <v>58</v>
      </c>
      <c r="D422" s="2">
        <v>0.60050868713920502</v>
      </c>
      <c r="E422">
        <v>1</v>
      </c>
      <c r="F422" s="1" t="s">
        <v>2386</v>
      </c>
      <c r="G422" s="2">
        <v>0.14393472808565499</v>
      </c>
      <c r="H422">
        <v>1</v>
      </c>
      <c r="I422" s="1" t="s">
        <v>2387</v>
      </c>
      <c r="J422" s="2">
        <v>0.41139386141914902</v>
      </c>
      <c r="K422">
        <v>1</v>
      </c>
      <c r="L422" s="1" t="s">
        <v>58</v>
      </c>
      <c r="M422" s="2">
        <v>0.630672054905415</v>
      </c>
      <c r="N422">
        <v>1</v>
      </c>
      <c r="O422" s="1" t="s">
        <v>1628</v>
      </c>
      <c r="P422" s="2">
        <v>0.22544023435576799</v>
      </c>
      <c r="Q422">
        <v>1</v>
      </c>
      <c r="R422" s="1" t="s">
        <v>324</v>
      </c>
      <c r="S422" s="2">
        <v>0.44680018264529597</v>
      </c>
      <c r="T422">
        <v>1</v>
      </c>
    </row>
    <row r="423" spans="1:20" x14ac:dyDescent="0.3">
      <c r="A423" s="1" t="s">
        <v>1075</v>
      </c>
      <c r="B423" s="1" t="s">
        <v>1076</v>
      </c>
      <c r="C423" s="1" t="s">
        <v>115</v>
      </c>
      <c r="D423" s="2">
        <v>0.84228941931476198</v>
      </c>
      <c r="E423">
        <v>1</v>
      </c>
      <c r="F423" s="1" t="s">
        <v>1650</v>
      </c>
      <c r="G423" s="2">
        <v>0.521584071663726</v>
      </c>
      <c r="H423">
        <v>1</v>
      </c>
      <c r="I423" s="1" t="s">
        <v>2136</v>
      </c>
      <c r="J423" s="2">
        <v>0.68020074366766103</v>
      </c>
      <c r="K423">
        <v>1</v>
      </c>
      <c r="L423" s="1" t="s">
        <v>875</v>
      </c>
      <c r="M423" s="2">
        <v>0.88676096887116795</v>
      </c>
      <c r="N423">
        <v>1</v>
      </c>
      <c r="O423" s="1" t="s">
        <v>2339</v>
      </c>
      <c r="P423" s="2">
        <v>0.49046744050462099</v>
      </c>
      <c r="Q423">
        <v>1</v>
      </c>
      <c r="R423" s="1" t="s">
        <v>1086</v>
      </c>
      <c r="S423" s="2">
        <v>0.55585327989001199</v>
      </c>
      <c r="T423">
        <v>1</v>
      </c>
    </row>
    <row r="424" spans="1:20" x14ac:dyDescent="0.3">
      <c r="A424" s="1" t="s">
        <v>1077</v>
      </c>
      <c r="B424" s="1" t="s">
        <v>1527</v>
      </c>
      <c r="C424" s="1" t="s">
        <v>123</v>
      </c>
      <c r="D424" s="2">
        <v>0.42859689559290498</v>
      </c>
      <c r="E424">
        <v>1</v>
      </c>
      <c r="F424" s="1" t="s">
        <v>189</v>
      </c>
      <c r="G424" s="2">
        <v>0.29244533662059702</v>
      </c>
      <c r="H424">
        <v>1</v>
      </c>
      <c r="I424" s="1" t="s">
        <v>2388</v>
      </c>
      <c r="J424" s="2">
        <v>0.525094568134861</v>
      </c>
      <c r="K424">
        <v>1</v>
      </c>
      <c r="L424" s="1" t="s">
        <v>120</v>
      </c>
      <c r="M424" s="2">
        <v>0.37340026581907099</v>
      </c>
      <c r="N424">
        <v>1</v>
      </c>
      <c r="O424" s="1" t="s">
        <v>1808</v>
      </c>
      <c r="P424" s="2">
        <v>0.37282391129955</v>
      </c>
      <c r="Q424">
        <v>1</v>
      </c>
      <c r="R424" s="1" t="s">
        <v>235</v>
      </c>
      <c r="S424" s="2">
        <v>0.31037418943296802</v>
      </c>
      <c r="T424">
        <v>1</v>
      </c>
    </row>
    <row r="425" spans="1:20" x14ac:dyDescent="0.3">
      <c r="A425" s="1" t="s">
        <v>1078</v>
      </c>
      <c r="B425" s="1" t="s">
        <v>1528</v>
      </c>
      <c r="C425" s="1" t="s">
        <v>35</v>
      </c>
      <c r="D425" s="2">
        <v>0.28471319817629498</v>
      </c>
      <c r="E425">
        <v>1</v>
      </c>
      <c r="F425" s="1" t="s">
        <v>1808</v>
      </c>
      <c r="G425" s="2">
        <v>0.37180659193696702</v>
      </c>
      <c r="H425">
        <v>1</v>
      </c>
      <c r="I425" s="1" t="s">
        <v>1941</v>
      </c>
      <c r="J425" s="2">
        <v>0.45425227229013498</v>
      </c>
      <c r="K425">
        <v>1</v>
      </c>
      <c r="L425" s="1" t="s">
        <v>36</v>
      </c>
      <c r="M425" s="2">
        <v>0.26197357064974403</v>
      </c>
      <c r="N425">
        <v>1</v>
      </c>
      <c r="O425" s="1" t="s">
        <v>187</v>
      </c>
      <c r="P425" s="2">
        <v>0.400908431410683</v>
      </c>
      <c r="Q425">
        <v>1</v>
      </c>
      <c r="R425" s="1" t="s">
        <v>297</v>
      </c>
      <c r="S425" s="2">
        <v>0.36113707057396</v>
      </c>
      <c r="T425">
        <v>1</v>
      </c>
    </row>
    <row r="426" spans="1:20" x14ac:dyDescent="0.3">
      <c r="A426" s="1" t="s">
        <v>1079</v>
      </c>
      <c r="B426" s="1" t="s">
        <v>1080</v>
      </c>
      <c r="C426" s="1" t="s">
        <v>1081</v>
      </c>
      <c r="D426" s="2">
        <v>0.51413172497025705</v>
      </c>
      <c r="E426">
        <v>1</v>
      </c>
      <c r="F426" s="1" t="s">
        <v>2389</v>
      </c>
      <c r="G426" s="2">
        <v>0.59415708458761995</v>
      </c>
      <c r="H426">
        <v>1</v>
      </c>
      <c r="I426" s="1" t="s">
        <v>2390</v>
      </c>
      <c r="J426" s="2">
        <v>0.52563248909743998</v>
      </c>
      <c r="K426">
        <v>1</v>
      </c>
      <c r="L426" s="1" t="s">
        <v>1687</v>
      </c>
      <c r="M426" s="2">
        <v>0.50300087813755401</v>
      </c>
      <c r="N426">
        <v>1</v>
      </c>
      <c r="O426" s="1" t="s">
        <v>2679</v>
      </c>
      <c r="P426" s="2">
        <v>0.447494380229842</v>
      </c>
      <c r="Q426">
        <v>1</v>
      </c>
      <c r="R426" s="1" t="s">
        <v>2391</v>
      </c>
      <c r="S426" s="2">
        <v>0.81397038489845397</v>
      </c>
      <c r="T426">
        <v>1</v>
      </c>
    </row>
    <row r="427" spans="1:20" x14ac:dyDescent="0.3">
      <c r="A427" s="1" t="s">
        <v>1083</v>
      </c>
      <c r="B427" s="1" t="s">
        <v>1084</v>
      </c>
      <c r="C427" s="1" t="s">
        <v>1085</v>
      </c>
      <c r="D427" s="2">
        <v>0.62063241315990902</v>
      </c>
      <c r="E427">
        <v>1</v>
      </c>
      <c r="F427" s="1" t="s">
        <v>2392</v>
      </c>
      <c r="G427" s="2">
        <v>0.90025312394984403</v>
      </c>
      <c r="H427">
        <v>1</v>
      </c>
      <c r="I427" s="1" t="s">
        <v>2393</v>
      </c>
      <c r="J427" s="2">
        <v>0.347559599297602</v>
      </c>
      <c r="K427">
        <v>1</v>
      </c>
      <c r="L427" s="1" t="s">
        <v>1086</v>
      </c>
      <c r="M427" s="2">
        <v>0.54187396776916297</v>
      </c>
      <c r="N427">
        <v>1</v>
      </c>
      <c r="O427" s="1" t="s">
        <v>2392</v>
      </c>
      <c r="P427" s="2">
        <v>0.88309140610788295</v>
      </c>
      <c r="Q427">
        <v>1</v>
      </c>
      <c r="R427" s="1" t="s">
        <v>2394</v>
      </c>
      <c r="S427" s="2">
        <v>0.41328762348543602</v>
      </c>
      <c r="T427">
        <v>1</v>
      </c>
    </row>
    <row r="428" spans="1:20" x14ac:dyDescent="0.3">
      <c r="A428" s="1" t="s">
        <v>1087</v>
      </c>
      <c r="B428" s="1" t="s">
        <v>1088</v>
      </c>
      <c r="C428" s="1" t="s">
        <v>392</v>
      </c>
      <c r="D428" s="2">
        <v>0.31523593573799802</v>
      </c>
      <c r="E428">
        <v>1</v>
      </c>
      <c r="F428" s="1" t="s">
        <v>2395</v>
      </c>
      <c r="G428" s="2">
        <v>0.68890584291684198</v>
      </c>
      <c r="H428">
        <v>1</v>
      </c>
      <c r="I428" s="1" t="s">
        <v>2396</v>
      </c>
      <c r="J428" s="2">
        <v>0.14673789866666001</v>
      </c>
      <c r="K428">
        <v>1</v>
      </c>
      <c r="L428" s="1" t="s">
        <v>1688</v>
      </c>
      <c r="M428" s="2">
        <v>0.223038050581636</v>
      </c>
      <c r="N428">
        <v>1</v>
      </c>
      <c r="O428" s="1" t="s">
        <v>2680</v>
      </c>
      <c r="P428" s="2">
        <v>0.70190339547301295</v>
      </c>
      <c r="Q428">
        <v>1</v>
      </c>
      <c r="R428" s="1" t="s">
        <v>2397</v>
      </c>
      <c r="S428" s="2">
        <v>5.8714791800077402E-2</v>
      </c>
      <c r="T428">
        <v>1</v>
      </c>
    </row>
    <row r="429" spans="1:20" x14ac:dyDescent="0.3">
      <c r="A429" s="1" t="s">
        <v>1090</v>
      </c>
      <c r="B429" s="1" t="s">
        <v>1091</v>
      </c>
      <c r="C429" s="1" t="s">
        <v>735</v>
      </c>
      <c r="D429" s="2">
        <v>0.37095984854556002</v>
      </c>
      <c r="E429">
        <v>1</v>
      </c>
      <c r="F429" s="1" t="s">
        <v>356</v>
      </c>
      <c r="G429" s="2">
        <v>0.22545861439346301</v>
      </c>
      <c r="H429">
        <v>1</v>
      </c>
      <c r="I429" s="1" t="s">
        <v>2398</v>
      </c>
      <c r="J429" s="2">
        <v>0.335078262846154</v>
      </c>
      <c r="K429">
        <v>1</v>
      </c>
      <c r="L429" s="1" t="s">
        <v>734</v>
      </c>
      <c r="M429" s="2">
        <v>0.39655692734947401</v>
      </c>
      <c r="N429">
        <v>1</v>
      </c>
      <c r="O429" s="1" t="s">
        <v>284</v>
      </c>
      <c r="P429" s="2">
        <v>0.28543808609879601</v>
      </c>
      <c r="Q429">
        <v>1</v>
      </c>
      <c r="R429" s="1" t="s">
        <v>2399</v>
      </c>
      <c r="S429" s="2">
        <v>0.27183589740062097</v>
      </c>
      <c r="T429">
        <v>1</v>
      </c>
    </row>
    <row r="430" spans="1:20" x14ac:dyDescent="0.3">
      <c r="A430" s="1" t="s">
        <v>1092</v>
      </c>
      <c r="B430" s="1" t="s">
        <v>1529</v>
      </c>
      <c r="C430" s="1" t="s">
        <v>116</v>
      </c>
      <c r="D430" s="2">
        <v>0.99936881264370703</v>
      </c>
      <c r="E430">
        <v>1</v>
      </c>
      <c r="F430" s="1" t="s">
        <v>131</v>
      </c>
      <c r="G430" s="2">
        <v>0.60596362354510602</v>
      </c>
      <c r="H430">
        <v>1</v>
      </c>
      <c r="I430" s="1" t="s">
        <v>213</v>
      </c>
      <c r="J430" s="2">
        <v>0.832511814016892</v>
      </c>
      <c r="K430">
        <v>1</v>
      </c>
      <c r="L430" s="1" t="s">
        <v>353</v>
      </c>
      <c r="M430" s="2">
        <v>0.97532813388927697</v>
      </c>
      <c r="N430">
        <v>1</v>
      </c>
      <c r="O430" s="1" t="s">
        <v>1650</v>
      </c>
      <c r="P430" s="2">
        <v>0.55852465279400798</v>
      </c>
      <c r="Q430">
        <v>1</v>
      </c>
      <c r="R430" s="1" t="s">
        <v>1760</v>
      </c>
      <c r="S430" s="2">
        <v>0.92315657642754201</v>
      </c>
      <c r="T430">
        <v>1</v>
      </c>
    </row>
    <row r="431" spans="1:20" x14ac:dyDescent="0.3">
      <c r="A431" s="1" t="s">
        <v>1093</v>
      </c>
      <c r="B431" s="1" t="s">
        <v>1530</v>
      </c>
      <c r="C431" s="1" t="s">
        <v>261</v>
      </c>
      <c r="D431" s="2">
        <v>9.4422884391570497E-2</v>
      </c>
      <c r="E431">
        <v>1</v>
      </c>
      <c r="F431" s="1" t="s">
        <v>27</v>
      </c>
      <c r="G431" s="2">
        <v>7.8973426143823106E-2</v>
      </c>
      <c r="H431">
        <v>1</v>
      </c>
      <c r="I431" s="1" t="s">
        <v>2400</v>
      </c>
      <c r="J431" s="2">
        <v>6.2855984078041494E-2</v>
      </c>
      <c r="K431">
        <v>1</v>
      </c>
      <c r="L431" s="1" t="s">
        <v>727</v>
      </c>
      <c r="M431" s="2">
        <v>0.113074451921442</v>
      </c>
      <c r="N431">
        <v>1</v>
      </c>
      <c r="O431" s="1" t="s">
        <v>1813</v>
      </c>
      <c r="P431" s="2">
        <v>8.7434863306083896E-2</v>
      </c>
      <c r="Q431">
        <v>1</v>
      </c>
      <c r="R431" s="1" t="s">
        <v>2401</v>
      </c>
      <c r="S431" s="2">
        <v>5.3778139502551801E-2</v>
      </c>
      <c r="T431">
        <v>1</v>
      </c>
    </row>
    <row r="432" spans="1:20" x14ac:dyDescent="0.3">
      <c r="A432" s="1" t="s">
        <v>1094</v>
      </c>
      <c r="B432" s="1" t="s">
        <v>1531</v>
      </c>
      <c r="C432" s="1" t="s">
        <v>1095</v>
      </c>
      <c r="D432" s="2">
        <v>0.38561103159208898</v>
      </c>
      <c r="E432">
        <v>1</v>
      </c>
      <c r="F432" s="1" t="s">
        <v>2402</v>
      </c>
      <c r="G432" s="2">
        <v>0.16471709242372401</v>
      </c>
      <c r="H432">
        <v>1</v>
      </c>
      <c r="I432" s="1" t="s">
        <v>2403</v>
      </c>
      <c r="J432" s="2">
        <v>0.54029323382180605</v>
      </c>
      <c r="K432">
        <v>1</v>
      </c>
      <c r="L432" s="1" t="s">
        <v>1690</v>
      </c>
      <c r="M432" s="2">
        <v>0.38672603177794701</v>
      </c>
      <c r="N432">
        <v>1</v>
      </c>
      <c r="O432" s="1" t="s">
        <v>2681</v>
      </c>
      <c r="P432" s="2">
        <v>0.13893341493061001</v>
      </c>
      <c r="Q432">
        <v>1</v>
      </c>
      <c r="R432" s="1" t="s">
        <v>2404</v>
      </c>
      <c r="S432" s="2">
        <v>0.53218319735710695</v>
      </c>
      <c r="T432">
        <v>1</v>
      </c>
    </row>
    <row r="433" spans="1:20" x14ac:dyDescent="0.3">
      <c r="A433" s="1" t="s">
        <v>1097</v>
      </c>
      <c r="B433" s="1" t="s">
        <v>1098</v>
      </c>
      <c r="C433" s="1" t="s">
        <v>1099</v>
      </c>
      <c r="D433" s="2">
        <v>0.13936606356813699</v>
      </c>
      <c r="E433">
        <v>1</v>
      </c>
      <c r="F433" s="1" t="s">
        <v>2405</v>
      </c>
      <c r="G433" s="2">
        <v>0.191558230987212</v>
      </c>
      <c r="H433">
        <v>1</v>
      </c>
      <c r="I433" s="1" t="s">
        <v>2406</v>
      </c>
      <c r="J433" s="2">
        <v>0.26089876899023501</v>
      </c>
      <c r="K433">
        <v>1</v>
      </c>
      <c r="L433" s="1" t="s">
        <v>846</v>
      </c>
      <c r="M433" s="2">
        <v>0.176522177721184</v>
      </c>
      <c r="N433">
        <v>1</v>
      </c>
      <c r="O433" s="1" t="s">
        <v>2682</v>
      </c>
      <c r="P433" s="2">
        <v>0.29610987999274402</v>
      </c>
      <c r="Q433">
        <v>1</v>
      </c>
      <c r="R433" s="1" t="s">
        <v>2407</v>
      </c>
      <c r="S433" s="2">
        <v>0.45936916755220802</v>
      </c>
      <c r="T433">
        <v>1</v>
      </c>
    </row>
    <row r="434" spans="1:20" x14ac:dyDescent="0.3">
      <c r="A434" s="1" t="s">
        <v>1101</v>
      </c>
      <c r="B434" s="1" t="s">
        <v>1532</v>
      </c>
      <c r="C434" s="1" t="s">
        <v>1102</v>
      </c>
      <c r="D434" s="2">
        <v>0.106485623299292</v>
      </c>
      <c r="E434">
        <v>1</v>
      </c>
      <c r="F434" s="1" t="s">
        <v>2408</v>
      </c>
      <c r="G434" s="2">
        <v>0.996513271293061</v>
      </c>
      <c r="H434">
        <v>1</v>
      </c>
      <c r="I434" s="1" t="s">
        <v>2409</v>
      </c>
      <c r="J434" s="2">
        <v>0.22693567752086699</v>
      </c>
      <c r="K434">
        <v>1</v>
      </c>
      <c r="L434" s="1" t="s">
        <v>1692</v>
      </c>
      <c r="M434" s="2">
        <v>7.8302697959409903E-2</v>
      </c>
      <c r="N434">
        <v>1</v>
      </c>
      <c r="O434" s="1" t="s">
        <v>2683</v>
      </c>
      <c r="P434" s="2">
        <v>0.63248727307739705</v>
      </c>
      <c r="Q434">
        <v>1</v>
      </c>
      <c r="R434" s="1" t="s">
        <v>2410</v>
      </c>
      <c r="S434" s="2">
        <v>0.65187059337637698</v>
      </c>
      <c r="T434">
        <v>1</v>
      </c>
    </row>
    <row r="435" spans="1:20" x14ac:dyDescent="0.3">
      <c r="A435" s="1" t="s">
        <v>1104</v>
      </c>
      <c r="B435" s="1" t="s">
        <v>1105</v>
      </c>
      <c r="C435" s="1" t="s">
        <v>1056</v>
      </c>
      <c r="D435" s="2">
        <v>0.594523887014898</v>
      </c>
      <c r="E435">
        <v>1</v>
      </c>
      <c r="F435" s="1" t="s">
        <v>2411</v>
      </c>
      <c r="G435" s="2">
        <v>0.73083919856235702</v>
      </c>
      <c r="H435">
        <v>1</v>
      </c>
      <c r="I435" s="1" t="s">
        <v>2412</v>
      </c>
      <c r="J435" s="2">
        <v>0.97550534567657898</v>
      </c>
      <c r="K435">
        <v>1</v>
      </c>
      <c r="L435" s="1" t="s">
        <v>1106</v>
      </c>
      <c r="M435" s="2">
        <v>0.78775186011750298</v>
      </c>
      <c r="N435">
        <v>1</v>
      </c>
      <c r="O435" s="1" t="s">
        <v>2684</v>
      </c>
      <c r="P435" s="2">
        <v>0.59993364687325101</v>
      </c>
      <c r="Q435">
        <v>1</v>
      </c>
      <c r="R435" s="1" t="s">
        <v>2413</v>
      </c>
      <c r="S435" s="2">
        <v>0.88247916133160398</v>
      </c>
      <c r="T435">
        <v>1</v>
      </c>
    </row>
    <row r="436" spans="1:20" x14ac:dyDescent="0.3">
      <c r="A436" s="1" t="s">
        <v>1107</v>
      </c>
      <c r="B436" s="1" t="s">
        <v>1108</v>
      </c>
      <c r="C436" s="1" t="s">
        <v>769</v>
      </c>
      <c r="D436" s="2">
        <v>9.4331107788831609E-3</v>
      </c>
      <c r="E436">
        <v>1</v>
      </c>
      <c r="F436" s="1" t="s">
        <v>1636</v>
      </c>
      <c r="G436" s="2">
        <v>0.49608169843300098</v>
      </c>
      <c r="H436">
        <v>1</v>
      </c>
      <c r="I436" s="1" t="s">
        <v>2414</v>
      </c>
      <c r="J436" s="2">
        <v>0.129411602611787</v>
      </c>
      <c r="K436">
        <v>1</v>
      </c>
      <c r="L436" s="1" t="s">
        <v>767</v>
      </c>
      <c r="M436" s="2">
        <v>1.3245572790599401E-2</v>
      </c>
      <c r="N436">
        <v>1</v>
      </c>
      <c r="O436" s="1" t="s">
        <v>1648</v>
      </c>
      <c r="P436" s="2">
        <v>0.66983355640984599</v>
      </c>
      <c r="Q436">
        <v>1</v>
      </c>
      <c r="R436" s="1" t="s">
        <v>2415</v>
      </c>
      <c r="S436" s="2">
        <v>0.135219286411808</v>
      </c>
      <c r="T436">
        <v>1</v>
      </c>
    </row>
    <row r="437" spans="1:20" x14ac:dyDescent="0.3">
      <c r="A437" s="1" t="s">
        <v>1109</v>
      </c>
      <c r="B437" s="1" t="s">
        <v>1110</v>
      </c>
      <c r="C437" s="1" t="s">
        <v>595</v>
      </c>
      <c r="D437" s="2">
        <v>0.97296093060012101</v>
      </c>
      <c r="E437">
        <v>1</v>
      </c>
      <c r="F437" s="1" t="s">
        <v>2416</v>
      </c>
      <c r="G437" s="2">
        <v>0.27743828910853802</v>
      </c>
      <c r="H437">
        <v>1</v>
      </c>
      <c r="I437" s="1" t="s">
        <v>2417</v>
      </c>
      <c r="J437" s="2">
        <v>0.104616124141006</v>
      </c>
      <c r="K437">
        <v>1</v>
      </c>
      <c r="L437" s="1" t="s">
        <v>1111</v>
      </c>
      <c r="M437" s="2">
        <v>0.91894689808797902</v>
      </c>
      <c r="N437">
        <v>1</v>
      </c>
      <c r="O437" s="1" t="s">
        <v>392</v>
      </c>
      <c r="P437" s="2">
        <v>0.31696644221470399</v>
      </c>
      <c r="Q437">
        <v>1</v>
      </c>
      <c r="R437" s="1" t="s">
        <v>2418</v>
      </c>
      <c r="S437" s="2">
        <v>0.226073509468179</v>
      </c>
      <c r="T437">
        <v>1</v>
      </c>
    </row>
    <row r="438" spans="1:20" x14ac:dyDescent="0.3">
      <c r="A438" s="1" t="s">
        <v>1112</v>
      </c>
      <c r="B438" s="1" t="s">
        <v>1533</v>
      </c>
      <c r="C438" s="1" t="s">
        <v>115</v>
      </c>
      <c r="D438" s="2">
        <v>0.82481737589133397</v>
      </c>
      <c r="E438">
        <v>1</v>
      </c>
      <c r="F438" s="1" t="s">
        <v>519</v>
      </c>
      <c r="G438" s="2">
        <v>0.58772354110616998</v>
      </c>
      <c r="H438">
        <v>1</v>
      </c>
      <c r="I438" s="1" t="s">
        <v>2419</v>
      </c>
      <c r="J438" s="2">
        <v>0.96080978480630996</v>
      </c>
      <c r="K438">
        <v>1</v>
      </c>
      <c r="L438" s="1" t="s">
        <v>352</v>
      </c>
      <c r="M438" s="2">
        <v>0.78234483426035695</v>
      </c>
      <c r="N438">
        <v>1</v>
      </c>
      <c r="O438" s="1" t="s">
        <v>622</v>
      </c>
      <c r="P438" s="2">
        <v>0.49280279264318999</v>
      </c>
      <c r="Q438">
        <v>1</v>
      </c>
      <c r="R438" s="1" t="s">
        <v>281</v>
      </c>
      <c r="S438" s="2">
        <v>0.97249022323276701</v>
      </c>
      <c r="T438">
        <v>1</v>
      </c>
    </row>
    <row r="439" spans="1:20" x14ac:dyDescent="0.3">
      <c r="A439" s="1" t="s">
        <v>1113</v>
      </c>
      <c r="B439" s="1" t="s">
        <v>1534</v>
      </c>
      <c r="C439" s="1" t="s">
        <v>191</v>
      </c>
      <c r="D439" s="2">
        <v>0.56571569133675603</v>
      </c>
      <c r="E439">
        <v>1</v>
      </c>
      <c r="F439" s="1" t="s">
        <v>1891</v>
      </c>
      <c r="G439" s="2">
        <v>0.71315763192286696</v>
      </c>
      <c r="H439">
        <v>1</v>
      </c>
      <c r="I439" s="1" t="s">
        <v>1654</v>
      </c>
      <c r="J439" s="2">
        <v>0.89111335641007605</v>
      </c>
      <c r="K439">
        <v>1</v>
      </c>
      <c r="L439" s="1" t="s">
        <v>119</v>
      </c>
      <c r="M439" s="2">
        <v>0.40341802430351598</v>
      </c>
      <c r="N439">
        <v>1</v>
      </c>
      <c r="O439" s="1" t="s">
        <v>1773</v>
      </c>
      <c r="P439" s="2">
        <v>0.76007964983291498</v>
      </c>
      <c r="Q439">
        <v>1</v>
      </c>
      <c r="R439" s="1" t="s">
        <v>2316</v>
      </c>
      <c r="S439" s="2">
        <v>0.76280992869494801</v>
      </c>
      <c r="T439">
        <v>1</v>
      </c>
    </row>
    <row r="440" spans="1:20" x14ac:dyDescent="0.3">
      <c r="A440" s="1" t="s">
        <v>1114</v>
      </c>
      <c r="B440" s="1" t="s">
        <v>1115</v>
      </c>
      <c r="C440" s="1" t="s">
        <v>1116</v>
      </c>
      <c r="D440" s="2">
        <v>0.24132744296136299</v>
      </c>
      <c r="E440">
        <v>1</v>
      </c>
      <c r="F440" s="1" t="s">
        <v>2420</v>
      </c>
      <c r="G440" s="2">
        <v>0.52873198407813504</v>
      </c>
      <c r="H440">
        <v>1</v>
      </c>
      <c r="I440" s="1" t="s">
        <v>2421</v>
      </c>
      <c r="J440" s="2">
        <v>3.0236296994612501E-3</v>
      </c>
      <c r="K440">
        <v>0.51401704890841304</v>
      </c>
      <c r="L440" s="1" t="s">
        <v>588</v>
      </c>
      <c r="M440" s="2">
        <v>0.23953832034547001</v>
      </c>
      <c r="N440">
        <v>1</v>
      </c>
      <c r="O440" s="1" t="s">
        <v>2685</v>
      </c>
      <c r="P440" s="2">
        <v>0.71716967377823404</v>
      </c>
      <c r="Q440">
        <v>1</v>
      </c>
      <c r="R440" s="1" t="s">
        <v>2422</v>
      </c>
      <c r="S440" s="2">
        <v>6.3458554120065201E-3</v>
      </c>
      <c r="T440">
        <v>1</v>
      </c>
    </row>
    <row r="441" spans="1:20" x14ac:dyDescent="0.3">
      <c r="A441" s="1" t="s">
        <v>1117</v>
      </c>
      <c r="B441" s="1" t="s">
        <v>1535</v>
      </c>
      <c r="C441" s="1" t="s">
        <v>894</v>
      </c>
      <c r="D441" s="2">
        <v>0.53104360993486099</v>
      </c>
      <c r="E441">
        <v>1</v>
      </c>
      <c r="F441" s="1" t="s">
        <v>288</v>
      </c>
      <c r="G441" s="2">
        <v>0.94965615833413097</v>
      </c>
      <c r="H441">
        <v>1</v>
      </c>
      <c r="I441" s="1" t="s">
        <v>291</v>
      </c>
      <c r="J441" s="2">
        <v>0.82923364576419201</v>
      </c>
      <c r="K441">
        <v>1</v>
      </c>
      <c r="L441" s="1" t="s">
        <v>1118</v>
      </c>
      <c r="M441" s="2">
        <v>0.58297485609035604</v>
      </c>
      <c r="N441">
        <v>1</v>
      </c>
      <c r="O441" s="1" t="s">
        <v>291</v>
      </c>
      <c r="P441" s="2">
        <v>0.86009707402818403</v>
      </c>
      <c r="Q441">
        <v>1</v>
      </c>
      <c r="R441" s="1" t="s">
        <v>1895</v>
      </c>
      <c r="S441" s="2">
        <v>0.86811124636381298</v>
      </c>
      <c r="T441">
        <v>1</v>
      </c>
    </row>
    <row r="442" spans="1:20" x14ac:dyDescent="0.3">
      <c r="A442" s="1" t="s">
        <v>1119</v>
      </c>
      <c r="B442" s="1" t="s">
        <v>1120</v>
      </c>
      <c r="C442" s="1" t="s">
        <v>1121</v>
      </c>
      <c r="D442" s="2">
        <v>0.16930300063137499</v>
      </c>
      <c r="E442">
        <v>1</v>
      </c>
      <c r="F442" s="1" t="s">
        <v>2423</v>
      </c>
      <c r="G442" s="2">
        <v>0.51497192875954501</v>
      </c>
      <c r="H442">
        <v>1</v>
      </c>
      <c r="I442" s="1" t="s">
        <v>2424</v>
      </c>
      <c r="J442" s="2">
        <v>0.71984366497208596</v>
      </c>
      <c r="K442">
        <v>1</v>
      </c>
      <c r="L442" s="1" t="s">
        <v>1121</v>
      </c>
      <c r="M442" s="2">
        <v>0.169884955128068</v>
      </c>
      <c r="N442">
        <v>1</v>
      </c>
      <c r="O442" s="1" t="s">
        <v>2686</v>
      </c>
      <c r="P442" s="2">
        <v>0.507591514776636</v>
      </c>
      <c r="Q442">
        <v>1</v>
      </c>
      <c r="R442" s="1" t="s">
        <v>2425</v>
      </c>
      <c r="S442" s="2">
        <v>0.76428655852893601</v>
      </c>
      <c r="T442">
        <v>1</v>
      </c>
    </row>
    <row r="443" spans="1:20" x14ac:dyDescent="0.3">
      <c r="A443" s="1" t="s">
        <v>1122</v>
      </c>
      <c r="B443" s="1" t="s">
        <v>1536</v>
      </c>
      <c r="C443" s="1" t="s">
        <v>911</v>
      </c>
      <c r="D443" s="2">
        <v>0.95990878219853004</v>
      </c>
      <c r="E443">
        <v>1</v>
      </c>
      <c r="F443" s="1" t="s">
        <v>289</v>
      </c>
      <c r="G443" s="2">
        <v>0.80834755002893</v>
      </c>
      <c r="H443">
        <v>1</v>
      </c>
      <c r="I443" s="1" t="s">
        <v>1977</v>
      </c>
      <c r="J443" s="2">
        <v>0.60172900766069304</v>
      </c>
      <c r="K443">
        <v>1</v>
      </c>
      <c r="L443" s="1" t="s">
        <v>1072</v>
      </c>
      <c r="M443" s="2">
        <v>0.91818275635625402</v>
      </c>
      <c r="N443">
        <v>1</v>
      </c>
      <c r="O443" s="1" t="s">
        <v>384</v>
      </c>
      <c r="P443" s="2">
        <v>0.85678438736607299</v>
      </c>
      <c r="Q443">
        <v>1</v>
      </c>
      <c r="R443" s="1" t="s">
        <v>2184</v>
      </c>
      <c r="S443" s="2">
        <v>0.53654971031462095</v>
      </c>
      <c r="T443">
        <v>1</v>
      </c>
    </row>
    <row r="444" spans="1:20" x14ac:dyDescent="0.3">
      <c r="A444" s="1" t="s">
        <v>1123</v>
      </c>
      <c r="B444" s="1" t="s">
        <v>1537</v>
      </c>
      <c r="C444" s="1" t="s">
        <v>1124</v>
      </c>
      <c r="D444" s="2">
        <v>0.76323815090139802</v>
      </c>
      <c r="E444">
        <v>1</v>
      </c>
      <c r="F444" s="1" t="s">
        <v>2426</v>
      </c>
      <c r="G444" s="2">
        <v>0.77231901471429498</v>
      </c>
      <c r="H444">
        <v>1</v>
      </c>
      <c r="I444" s="1" t="s">
        <v>1644</v>
      </c>
      <c r="J444" s="2">
        <v>0.43866341408016102</v>
      </c>
      <c r="K444">
        <v>1</v>
      </c>
      <c r="L444" s="1" t="s">
        <v>549</v>
      </c>
      <c r="M444" s="2">
        <v>0.66911761540217396</v>
      </c>
      <c r="N444">
        <v>1</v>
      </c>
      <c r="O444" s="1" t="s">
        <v>2687</v>
      </c>
      <c r="P444" s="2">
        <v>0.85017442538699295</v>
      </c>
      <c r="Q444">
        <v>1</v>
      </c>
      <c r="R444" s="1" t="s">
        <v>1686</v>
      </c>
      <c r="S444" s="2">
        <v>0.53243650196214398</v>
      </c>
      <c r="T444">
        <v>1</v>
      </c>
    </row>
    <row r="445" spans="1:20" x14ac:dyDescent="0.3">
      <c r="A445" s="1" t="s">
        <v>1126</v>
      </c>
      <c r="B445" s="1" t="s">
        <v>1127</v>
      </c>
      <c r="C445" s="1" t="s">
        <v>305</v>
      </c>
      <c r="D445" s="2">
        <v>0.92827167738016003</v>
      </c>
      <c r="E445">
        <v>1</v>
      </c>
      <c r="F445" s="1" t="s">
        <v>630</v>
      </c>
      <c r="G445" s="2">
        <v>0.80439758382753401</v>
      </c>
      <c r="H445">
        <v>1</v>
      </c>
      <c r="I445" s="1" t="s">
        <v>1895</v>
      </c>
      <c r="J445" s="2">
        <v>0.88567635455499405</v>
      </c>
      <c r="K445">
        <v>1</v>
      </c>
      <c r="L445" s="1" t="s">
        <v>1128</v>
      </c>
      <c r="M445" s="2">
        <v>0.77128879085226298</v>
      </c>
      <c r="N445">
        <v>1</v>
      </c>
      <c r="O445" s="1" t="s">
        <v>2276</v>
      </c>
      <c r="P445" s="2">
        <v>0.66408922750555299</v>
      </c>
      <c r="Q445">
        <v>1</v>
      </c>
      <c r="R445" s="1" t="s">
        <v>2352</v>
      </c>
      <c r="S445" s="2">
        <v>0.69441169892449495</v>
      </c>
      <c r="T445">
        <v>1</v>
      </c>
    </row>
    <row r="446" spans="1:20" x14ac:dyDescent="0.3">
      <c r="A446" s="1" t="s">
        <v>1129</v>
      </c>
      <c r="B446" s="1" t="s">
        <v>1538</v>
      </c>
      <c r="C446" s="1" t="s">
        <v>885</v>
      </c>
      <c r="D446" s="2">
        <v>0.57954101942569902</v>
      </c>
      <c r="E446">
        <v>1</v>
      </c>
      <c r="F446" s="1" t="s">
        <v>2427</v>
      </c>
      <c r="G446" s="2">
        <v>2.6605069846521501E-2</v>
      </c>
      <c r="H446">
        <v>1</v>
      </c>
      <c r="I446" s="1" t="s">
        <v>474</v>
      </c>
      <c r="J446" s="2">
        <v>0.48300582731824698</v>
      </c>
      <c r="K446">
        <v>1</v>
      </c>
      <c r="L446" s="1" t="s">
        <v>458</v>
      </c>
      <c r="M446" s="2">
        <v>0.51616659144210397</v>
      </c>
      <c r="N446">
        <v>1</v>
      </c>
      <c r="O446" s="1" t="s">
        <v>1998</v>
      </c>
      <c r="P446" s="2">
        <v>2.2406303035478799E-2</v>
      </c>
      <c r="Q446">
        <v>1</v>
      </c>
      <c r="R446" s="1" t="s">
        <v>475</v>
      </c>
      <c r="S446" s="2">
        <v>0.475869016782967</v>
      </c>
      <c r="T446">
        <v>1</v>
      </c>
    </row>
    <row r="447" spans="1:20" x14ac:dyDescent="0.3">
      <c r="A447" s="1" t="s">
        <v>1130</v>
      </c>
      <c r="B447" s="1" t="s">
        <v>1539</v>
      </c>
      <c r="C447" s="1" t="s">
        <v>352</v>
      </c>
      <c r="D447" s="2">
        <v>0.81555982844222097</v>
      </c>
      <c r="E447">
        <v>1</v>
      </c>
      <c r="F447" s="1" t="s">
        <v>333</v>
      </c>
      <c r="G447" s="2">
        <v>0.182759977612267</v>
      </c>
      <c r="H447">
        <v>1</v>
      </c>
      <c r="I447" s="1" t="s">
        <v>2295</v>
      </c>
      <c r="J447" s="2">
        <v>0.44922807020141198</v>
      </c>
      <c r="K447">
        <v>1</v>
      </c>
      <c r="L447" s="1" t="s">
        <v>731</v>
      </c>
      <c r="M447" s="2">
        <v>0.86923785161974398</v>
      </c>
      <c r="N447">
        <v>1</v>
      </c>
      <c r="O447" s="1" t="s">
        <v>2344</v>
      </c>
      <c r="P447" s="2">
        <v>0.19763738591545099</v>
      </c>
      <c r="Q447">
        <v>1</v>
      </c>
      <c r="R447" s="1" t="s">
        <v>475</v>
      </c>
      <c r="S447" s="2">
        <v>0.48892897458953899</v>
      </c>
      <c r="T447">
        <v>1</v>
      </c>
    </row>
    <row r="448" spans="1:20" x14ac:dyDescent="0.3">
      <c r="A448" s="1" t="s">
        <v>1131</v>
      </c>
      <c r="B448" s="1" t="s">
        <v>1540</v>
      </c>
      <c r="C448" s="1" t="s">
        <v>711</v>
      </c>
      <c r="D448" s="2">
        <v>0.19233181645908901</v>
      </c>
      <c r="E448">
        <v>1</v>
      </c>
      <c r="F448" s="1" t="s">
        <v>213</v>
      </c>
      <c r="G448" s="2">
        <v>0.818783279524682</v>
      </c>
      <c r="H448">
        <v>1</v>
      </c>
      <c r="I448" s="1" t="s">
        <v>2218</v>
      </c>
      <c r="J448" s="2">
        <v>0.25052314177423701</v>
      </c>
      <c r="K448">
        <v>1</v>
      </c>
      <c r="L448" s="1" t="s">
        <v>881</v>
      </c>
      <c r="M448" s="2">
        <v>0.23151479030960001</v>
      </c>
      <c r="N448">
        <v>1</v>
      </c>
      <c r="O448" s="1" t="s">
        <v>1896</v>
      </c>
      <c r="P448" s="2">
        <v>0.79340053001868005</v>
      </c>
      <c r="Q448">
        <v>1</v>
      </c>
      <c r="R448" s="1" t="s">
        <v>528</v>
      </c>
      <c r="S448" s="2">
        <v>0.32912549047360801</v>
      </c>
      <c r="T448">
        <v>1</v>
      </c>
    </row>
    <row r="449" spans="1:20" x14ac:dyDescent="0.3">
      <c r="A449" s="1" t="s">
        <v>1132</v>
      </c>
      <c r="B449" s="1" t="s">
        <v>1541</v>
      </c>
      <c r="C449" s="1" t="s">
        <v>1133</v>
      </c>
      <c r="D449" s="2">
        <v>0.112939135159156</v>
      </c>
      <c r="E449">
        <v>1</v>
      </c>
      <c r="F449" s="1" t="s">
        <v>2428</v>
      </c>
      <c r="G449" s="2">
        <v>1.53171433511882E-2</v>
      </c>
      <c r="H449">
        <v>1</v>
      </c>
      <c r="I449" s="1" t="s">
        <v>1181</v>
      </c>
      <c r="J449" s="2">
        <v>0.98305839467504297</v>
      </c>
      <c r="K449">
        <v>1</v>
      </c>
      <c r="L449" s="1" t="s">
        <v>1134</v>
      </c>
      <c r="M449" s="2">
        <v>0.14254872102692401</v>
      </c>
      <c r="N449">
        <v>1</v>
      </c>
      <c r="O449" s="1" t="s">
        <v>2688</v>
      </c>
      <c r="P449" s="2">
        <v>2.3116119573523601E-2</v>
      </c>
      <c r="Q449">
        <v>1</v>
      </c>
      <c r="R449" s="1" t="s">
        <v>387</v>
      </c>
      <c r="S449" s="2">
        <v>0.94385320629901703</v>
      </c>
      <c r="T449">
        <v>1</v>
      </c>
    </row>
    <row r="450" spans="1:20" x14ac:dyDescent="0.3">
      <c r="A450" s="1" t="s">
        <v>1135</v>
      </c>
      <c r="B450" s="1" t="s">
        <v>1542</v>
      </c>
      <c r="C450" s="1" t="s">
        <v>1136</v>
      </c>
      <c r="D450" s="2">
        <v>0.310391402462461</v>
      </c>
      <c r="E450">
        <v>1</v>
      </c>
      <c r="F450" s="1" t="s">
        <v>2429</v>
      </c>
      <c r="G450" s="2">
        <v>0.13989360330734599</v>
      </c>
      <c r="H450">
        <v>1</v>
      </c>
      <c r="I450" s="1" t="s">
        <v>2430</v>
      </c>
      <c r="J450" s="2">
        <v>0.154187483756028</v>
      </c>
      <c r="K450">
        <v>1</v>
      </c>
      <c r="L450" s="1" t="s">
        <v>285</v>
      </c>
      <c r="M450" s="2">
        <v>0.30644049718576399</v>
      </c>
      <c r="N450">
        <v>1</v>
      </c>
      <c r="O450" s="1" t="s">
        <v>2689</v>
      </c>
      <c r="P450" s="2">
        <v>0.13763566486095</v>
      </c>
      <c r="Q450">
        <v>1</v>
      </c>
      <c r="R450" s="1" t="s">
        <v>2431</v>
      </c>
      <c r="S450" s="2">
        <v>0.121165059049914</v>
      </c>
      <c r="T450">
        <v>1</v>
      </c>
    </row>
    <row r="451" spans="1:20" x14ac:dyDescent="0.3">
      <c r="A451" s="1" t="s">
        <v>1138</v>
      </c>
      <c r="B451" s="1" t="s">
        <v>1139</v>
      </c>
      <c r="C451" s="1" t="s">
        <v>1140</v>
      </c>
      <c r="D451" s="2">
        <v>0.14249418597454999</v>
      </c>
      <c r="E451">
        <v>1</v>
      </c>
      <c r="F451" s="1" t="s">
        <v>2432</v>
      </c>
      <c r="G451" s="2">
        <v>8.8120162160407495E-2</v>
      </c>
      <c r="H451">
        <v>1</v>
      </c>
      <c r="I451" s="1" t="s">
        <v>2433</v>
      </c>
      <c r="J451" s="2">
        <v>0.20742410145677101</v>
      </c>
      <c r="K451">
        <v>1</v>
      </c>
      <c r="L451" s="1" t="s">
        <v>1142</v>
      </c>
      <c r="M451" s="2">
        <v>0.116716935984403</v>
      </c>
      <c r="N451">
        <v>1</v>
      </c>
      <c r="O451" s="1" t="s">
        <v>2526</v>
      </c>
      <c r="P451" s="2">
        <v>0.11497917832917599</v>
      </c>
      <c r="Q451">
        <v>1</v>
      </c>
      <c r="R451" s="1" t="s">
        <v>2434</v>
      </c>
      <c r="S451" s="2">
        <v>0.167370736150809</v>
      </c>
      <c r="T451">
        <v>1</v>
      </c>
    </row>
    <row r="452" spans="1:20" x14ac:dyDescent="0.3">
      <c r="A452" s="1" t="s">
        <v>1143</v>
      </c>
      <c r="B452" s="1" t="s">
        <v>1543</v>
      </c>
      <c r="C452" s="1" t="s">
        <v>738</v>
      </c>
      <c r="D452" s="2">
        <v>0.240597016454181</v>
      </c>
      <c r="E452">
        <v>1</v>
      </c>
      <c r="F452" s="1" t="s">
        <v>89</v>
      </c>
      <c r="G452" s="2">
        <v>0.92576526140214599</v>
      </c>
      <c r="H452">
        <v>1</v>
      </c>
      <c r="I452" s="1" t="s">
        <v>2363</v>
      </c>
      <c r="J452" s="2">
        <v>0.26981387587508798</v>
      </c>
      <c r="K452">
        <v>1</v>
      </c>
      <c r="L452" s="1" t="s">
        <v>221</v>
      </c>
      <c r="M452" s="2">
        <v>0.28705089852853899</v>
      </c>
      <c r="N452">
        <v>1</v>
      </c>
      <c r="O452" s="1" t="s">
        <v>89</v>
      </c>
      <c r="P452" s="2">
        <v>0.93544036011752896</v>
      </c>
      <c r="Q452">
        <v>1</v>
      </c>
      <c r="R452" s="1" t="s">
        <v>2113</v>
      </c>
      <c r="S452" s="2">
        <v>0.32636705163872998</v>
      </c>
      <c r="T452">
        <v>1</v>
      </c>
    </row>
    <row r="453" spans="1:20" x14ac:dyDescent="0.3">
      <c r="A453" s="1" t="s">
        <v>1144</v>
      </c>
      <c r="B453" s="1" t="s">
        <v>1544</v>
      </c>
      <c r="C453" s="1" t="s">
        <v>1005</v>
      </c>
      <c r="D453" s="2">
        <v>0.71810136173224703</v>
      </c>
      <c r="E453">
        <v>1</v>
      </c>
      <c r="F453" s="1" t="s">
        <v>1912</v>
      </c>
      <c r="G453" s="2">
        <v>0.39931805647490198</v>
      </c>
      <c r="H453">
        <v>1</v>
      </c>
      <c r="I453" s="1" t="s">
        <v>474</v>
      </c>
      <c r="J453" s="2">
        <v>0.50342786470441503</v>
      </c>
      <c r="K453">
        <v>1</v>
      </c>
      <c r="L453" s="1" t="s">
        <v>1696</v>
      </c>
      <c r="M453" s="2">
        <v>0.77884643639514195</v>
      </c>
      <c r="N453">
        <v>1</v>
      </c>
      <c r="O453" s="1" t="s">
        <v>1912</v>
      </c>
      <c r="P453" s="2">
        <v>0.39235744859840899</v>
      </c>
      <c r="Q453">
        <v>1</v>
      </c>
      <c r="R453" s="1" t="s">
        <v>2278</v>
      </c>
      <c r="S453" s="2">
        <v>0.54660971641339096</v>
      </c>
      <c r="T453">
        <v>1</v>
      </c>
    </row>
    <row r="454" spans="1:20" x14ac:dyDescent="0.3">
      <c r="A454" s="1" t="s">
        <v>1145</v>
      </c>
      <c r="B454" s="1" t="s">
        <v>1545</v>
      </c>
      <c r="C454" s="1" t="s">
        <v>491</v>
      </c>
      <c r="D454" s="2">
        <v>0.76918585675640205</v>
      </c>
      <c r="E454">
        <v>1</v>
      </c>
      <c r="F454" s="1" t="s">
        <v>1912</v>
      </c>
      <c r="G454" s="2">
        <v>0.376923403294462</v>
      </c>
      <c r="H454">
        <v>1</v>
      </c>
      <c r="I454" s="1" t="s">
        <v>291</v>
      </c>
      <c r="J454" s="2">
        <v>0.85180508040092695</v>
      </c>
      <c r="K454">
        <v>1</v>
      </c>
      <c r="L454" s="1" t="s">
        <v>1005</v>
      </c>
      <c r="M454" s="2">
        <v>0.76279613154549297</v>
      </c>
      <c r="N454">
        <v>1</v>
      </c>
      <c r="O454" s="1" t="s">
        <v>1776</v>
      </c>
      <c r="P454" s="2">
        <v>0.42194585440993798</v>
      </c>
      <c r="Q454">
        <v>1</v>
      </c>
      <c r="R454" s="1" t="s">
        <v>1895</v>
      </c>
      <c r="S454" s="2">
        <v>0.87498616913477001</v>
      </c>
      <c r="T454">
        <v>1</v>
      </c>
    </row>
    <row r="455" spans="1:20" x14ac:dyDescent="0.3">
      <c r="A455" s="1" t="s">
        <v>1146</v>
      </c>
      <c r="B455" s="1" t="s">
        <v>1546</v>
      </c>
      <c r="C455" s="1" t="s">
        <v>616</v>
      </c>
      <c r="D455" s="2">
        <v>4.1114678324284802E-2</v>
      </c>
      <c r="E455">
        <v>1</v>
      </c>
      <c r="F455" s="1" t="s">
        <v>1650</v>
      </c>
      <c r="G455" s="2">
        <v>0.53832222320881795</v>
      </c>
      <c r="H455">
        <v>1</v>
      </c>
      <c r="I455" s="1" t="s">
        <v>2228</v>
      </c>
      <c r="J455" s="2">
        <v>0.13637789819458901</v>
      </c>
      <c r="K455">
        <v>1</v>
      </c>
      <c r="L455" s="1" t="s">
        <v>616</v>
      </c>
      <c r="M455" s="2">
        <v>5.5692626233572899E-2</v>
      </c>
      <c r="N455">
        <v>1</v>
      </c>
      <c r="O455" s="1" t="s">
        <v>153</v>
      </c>
      <c r="P455" s="2">
        <v>0.62166868673194298</v>
      </c>
      <c r="Q455">
        <v>1</v>
      </c>
      <c r="R455" s="1" t="s">
        <v>2288</v>
      </c>
      <c r="S455" s="2">
        <v>0.21600684483273699</v>
      </c>
      <c r="T455">
        <v>1</v>
      </c>
    </row>
    <row r="456" spans="1:20" x14ac:dyDescent="0.3">
      <c r="A456" s="1" t="s">
        <v>1147</v>
      </c>
      <c r="B456" s="1" t="s">
        <v>1547</v>
      </c>
      <c r="C456" s="1" t="s">
        <v>789</v>
      </c>
      <c r="D456" s="2">
        <v>0.117584630298341</v>
      </c>
      <c r="E456">
        <v>1</v>
      </c>
      <c r="F456" s="1" t="s">
        <v>309</v>
      </c>
      <c r="G456" s="2">
        <v>0.41280884565357001</v>
      </c>
      <c r="H456">
        <v>1</v>
      </c>
      <c r="I456" s="1" t="s">
        <v>2278</v>
      </c>
      <c r="J456" s="2">
        <v>0.50278767466931995</v>
      </c>
      <c r="K456">
        <v>1</v>
      </c>
      <c r="L456" s="1" t="s">
        <v>758</v>
      </c>
      <c r="M456" s="2">
        <v>0.141271858546828</v>
      </c>
      <c r="N456">
        <v>1</v>
      </c>
      <c r="O456" s="1" t="s">
        <v>2690</v>
      </c>
      <c r="P456" s="2">
        <v>0.40541839310537803</v>
      </c>
      <c r="Q456">
        <v>1</v>
      </c>
      <c r="R456" s="1" t="s">
        <v>2435</v>
      </c>
      <c r="S456" s="2">
        <v>0.614263313695805</v>
      </c>
      <c r="T456">
        <v>1</v>
      </c>
    </row>
    <row r="457" spans="1:20" x14ac:dyDescent="0.3">
      <c r="A457" s="1" t="s">
        <v>1148</v>
      </c>
      <c r="B457" s="1" t="s">
        <v>1548</v>
      </c>
      <c r="C457" s="1" t="s">
        <v>761</v>
      </c>
      <c r="D457" s="2">
        <v>1.9348910493802898E-2</v>
      </c>
      <c r="E457">
        <v>1</v>
      </c>
      <c r="F457" s="1" t="s">
        <v>2223</v>
      </c>
      <c r="G457" s="2">
        <v>4.1002457744163799E-2</v>
      </c>
      <c r="H457">
        <v>1</v>
      </c>
      <c r="I457" s="1" t="s">
        <v>2436</v>
      </c>
      <c r="J457" s="2">
        <v>8.5044121738963196E-2</v>
      </c>
      <c r="K457">
        <v>1</v>
      </c>
      <c r="L457" s="1" t="s">
        <v>1170</v>
      </c>
      <c r="M457" s="2">
        <v>2.92409484304209E-2</v>
      </c>
      <c r="N457">
        <v>1</v>
      </c>
      <c r="O457" s="1" t="s">
        <v>2691</v>
      </c>
      <c r="P457" s="2">
        <v>5.9446547944153098E-2</v>
      </c>
      <c r="Q457">
        <v>1</v>
      </c>
      <c r="R457" s="1" t="s">
        <v>2196</v>
      </c>
      <c r="S457" s="2">
        <v>0.123996556483134</v>
      </c>
      <c r="T457">
        <v>1</v>
      </c>
    </row>
    <row r="458" spans="1:20" x14ac:dyDescent="0.3">
      <c r="A458" s="1" t="s">
        <v>1149</v>
      </c>
      <c r="B458" s="1" t="s">
        <v>1549</v>
      </c>
      <c r="C458" s="1" t="s">
        <v>823</v>
      </c>
      <c r="D458" s="2">
        <v>2.9761414337376902E-3</v>
      </c>
      <c r="E458">
        <v>0.50594404373540702</v>
      </c>
      <c r="F458" s="1" t="s">
        <v>2246</v>
      </c>
      <c r="G458" s="2">
        <v>3.4170147741881901E-2</v>
      </c>
      <c r="H458">
        <v>1</v>
      </c>
      <c r="I458" s="1" t="s">
        <v>2223</v>
      </c>
      <c r="J458" s="2">
        <v>4.4145363938379298E-2</v>
      </c>
      <c r="K458">
        <v>1</v>
      </c>
      <c r="L458" s="1" t="s">
        <v>812</v>
      </c>
      <c r="M458" s="2">
        <v>4.6658912129799697E-3</v>
      </c>
      <c r="N458">
        <v>0.79320150620659402</v>
      </c>
      <c r="O458" s="1" t="s">
        <v>2310</v>
      </c>
      <c r="P458" s="2">
        <v>3.1257389444169198E-2</v>
      </c>
      <c r="Q458">
        <v>1</v>
      </c>
      <c r="R458" s="1" t="s">
        <v>2221</v>
      </c>
      <c r="S458" s="2">
        <v>0.10248600786694401</v>
      </c>
      <c r="T458">
        <v>1</v>
      </c>
    </row>
    <row r="459" spans="1:20" x14ac:dyDescent="0.3">
      <c r="A459" s="1" t="s">
        <v>1150</v>
      </c>
      <c r="B459" s="1" t="s">
        <v>1550</v>
      </c>
      <c r="C459" s="1" t="s">
        <v>209</v>
      </c>
      <c r="D459" s="2">
        <v>0.58627437732271903</v>
      </c>
      <c r="E459">
        <v>1</v>
      </c>
      <c r="F459" s="1" t="s">
        <v>2437</v>
      </c>
      <c r="G459" s="2">
        <v>0.64019328995191604</v>
      </c>
      <c r="H459">
        <v>1</v>
      </c>
      <c r="I459" s="1" t="s">
        <v>2438</v>
      </c>
      <c r="J459" s="2">
        <v>0.352401029364248</v>
      </c>
      <c r="K459">
        <v>1</v>
      </c>
      <c r="L459" s="1" t="s">
        <v>1698</v>
      </c>
      <c r="M459" s="2">
        <v>0.714513501417677</v>
      </c>
      <c r="N459">
        <v>1</v>
      </c>
      <c r="O459" s="1" t="s">
        <v>2692</v>
      </c>
      <c r="P459" s="2">
        <v>0.50106609890315201</v>
      </c>
      <c r="Q459">
        <v>1</v>
      </c>
      <c r="R459" s="1" t="s">
        <v>2439</v>
      </c>
      <c r="S459" s="2">
        <v>0.76553636214218301</v>
      </c>
      <c r="T459">
        <v>1</v>
      </c>
    </row>
    <row r="460" spans="1:20" x14ac:dyDescent="0.3">
      <c r="A460" s="1" t="s">
        <v>1152</v>
      </c>
      <c r="B460" s="1" t="s">
        <v>1551</v>
      </c>
      <c r="C460" s="1" t="s">
        <v>1153</v>
      </c>
      <c r="D460" s="2">
        <v>0.64101879943163098</v>
      </c>
      <c r="E460">
        <v>1</v>
      </c>
      <c r="F460" s="1" t="s">
        <v>2440</v>
      </c>
      <c r="G460" s="2">
        <v>0.42599274685676503</v>
      </c>
      <c r="H460">
        <v>1</v>
      </c>
      <c r="I460" s="1" t="s">
        <v>2441</v>
      </c>
      <c r="J460" s="2">
        <v>0.367613239746721</v>
      </c>
      <c r="K460">
        <v>1</v>
      </c>
      <c r="L460" s="1" t="s">
        <v>1151</v>
      </c>
      <c r="M460" s="2">
        <v>0.773076437964477</v>
      </c>
      <c r="N460">
        <v>1</v>
      </c>
      <c r="O460" s="1" t="s">
        <v>2693</v>
      </c>
      <c r="P460" s="2">
        <v>0.33124656488802001</v>
      </c>
      <c r="Q460">
        <v>1</v>
      </c>
      <c r="R460" s="1" t="s">
        <v>2442</v>
      </c>
      <c r="S460" s="2">
        <v>0.80874916287653598</v>
      </c>
      <c r="T460">
        <v>1</v>
      </c>
    </row>
    <row r="461" spans="1:20" x14ac:dyDescent="0.3">
      <c r="A461" s="1" t="s">
        <v>1155</v>
      </c>
      <c r="B461" s="1" t="s">
        <v>1220</v>
      </c>
      <c r="C461" s="1" t="s">
        <v>799</v>
      </c>
      <c r="D461" s="2">
        <v>5.5305026075735302E-4</v>
      </c>
      <c r="E461">
        <v>9.4018544328749995E-2</v>
      </c>
      <c r="F461" s="1" t="s">
        <v>2212</v>
      </c>
      <c r="G461" s="2">
        <v>7.0415395724075401E-3</v>
      </c>
      <c r="H461">
        <v>1</v>
      </c>
      <c r="I461" s="1" t="s">
        <v>2443</v>
      </c>
      <c r="J461" s="2">
        <v>1.8279807544380602E-2</v>
      </c>
      <c r="K461">
        <v>1</v>
      </c>
      <c r="L461" s="1" t="s">
        <v>781</v>
      </c>
      <c r="M461" s="2">
        <v>9.7394930221797698E-4</v>
      </c>
      <c r="N461">
        <v>0.16557138137705599</v>
      </c>
      <c r="O461" s="1" t="s">
        <v>2694</v>
      </c>
      <c r="P461" s="2">
        <v>1.1391123287322899E-2</v>
      </c>
      <c r="Q461">
        <v>1</v>
      </c>
      <c r="R461" s="1" t="s">
        <v>2444</v>
      </c>
      <c r="S461" s="2">
        <v>4.9153355644756203E-2</v>
      </c>
      <c r="T461">
        <v>1</v>
      </c>
    </row>
    <row r="462" spans="1:20" x14ac:dyDescent="0.3">
      <c r="A462" s="1" t="s">
        <v>1156</v>
      </c>
      <c r="B462" s="1" t="s">
        <v>1552</v>
      </c>
      <c r="C462" s="1" t="s">
        <v>1157</v>
      </c>
      <c r="D462" s="2">
        <v>0.42257632408257501</v>
      </c>
      <c r="E462">
        <v>1</v>
      </c>
      <c r="F462" s="1" t="s">
        <v>2445</v>
      </c>
      <c r="G462" s="2">
        <v>0.72338313109064301</v>
      </c>
      <c r="H462">
        <v>1</v>
      </c>
      <c r="I462" s="1" t="s">
        <v>2446</v>
      </c>
      <c r="J462" s="2">
        <v>0.352210413395393</v>
      </c>
      <c r="K462">
        <v>1</v>
      </c>
      <c r="L462" s="1" t="s">
        <v>1168</v>
      </c>
      <c r="M462" s="2">
        <v>0.55806668300320905</v>
      </c>
      <c r="N462">
        <v>1</v>
      </c>
      <c r="O462" s="1" t="s">
        <v>2695</v>
      </c>
      <c r="P462" s="2">
        <v>0.93294360982739999</v>
      </c>
      <c r="Q462">
        <v>1</v>
      </c>
      <c r="R462" s="1" t="s">
        <v>2447</v>
      </c>
      <c r="S462" s="2">
        <v>0.66083095145610105</v>
      </c>
      <c r="T462">
        <v>1</v>
      </c>
    </row>
    <row r="463" spans="1:20" x14ac:dyDescent="0.3">
      <c r="A463" s="1" t="s">
        <v>1159</v>
      </c>
      <c r="B463" s="1" t="s">
        <v>1553</v>
      </c>
      <c r="C463" s="1" t="s">
        <v>1160</v>
      </c>
      <c r="D463" s="2">
        <v>0.456070831580771</v>
      </c>
      <c r="E463">
        <v>1</v>
      </c>
      <c r="F463" s="1" t="s">
        <v>2448</v>
      </c>
      <c r="G463" s="2">
        <v>0.92299217642888498</v>
      </c>
      <c r="H463">
        <v>1</v>
      </c>
      <c r="I463" s="1" t="s">
        <v>2449</v>
      </c>
      <c r="J463" s="2">
        <v>0.41418896379148001</v>
      </c>
      <c r="K463">
        <v>1</v>
      </c>
      <c r="L463" s="1" t="s">
        <v>1161</v>
      </c>
      <c r="M463" s="2">
        <v>0.62225667774454296</v>
      </c>
      <c r="N463">
        <v>1</v>
      </c>
      <c r="O463" s="1" t="s">
        <v>2696</v>
      </c>
      <c r="P463" s="2">
        <v>0.84037563587195296</v>
      </c>
      <c r="Q463">
        <v>1</v>
      </c>
      <c r="R463" s="1" t="s">
        <v>2450</v>
      </c>
      <c r="S463" s="2">
        <v>0.73998758315568702</v>
      </c>
      <c r="T463">
        <v>1</v>
      </c>
    </row>
    <row r="464" spans="1:20" x14ac:dyDescent="0.3">
      <c r="A464" s="1" t="s">
        <v>1162</v>
      </c>
      <c r="B464" s="1" t="s">
        <v>1554</v>
      </c>
      <c r="C464" s="1" t="s">
        <v>1163</v>
      </c>
      <c r="D464" s="2">
        <v>0.21780766095249399</v>
      </c>
      <c r="E464">
        <v>1</v>
      </c>
      <c r="F464" s="1" t="s">
        <v>2451</v>
      </c>
      <c r="G464" s="2">
        <v>0.36916612014203498</v>
      </c>
      <c r="H464">
        <v>1</v>
      </c>
      <c r="I464" s="1" t="s">
        <v>2452</v>
      </c>
      <c r="J464" s="2">
        <v>0.64946632322759701</v>
      </c>
      <c r="K464">
        <v>1</v>
      </c>
      <c r="L464" s="1" t="s">
        <v>1701</v>
      </c>
      <c r="M464" s="2">
        <v>0.30556785471742998</v>
      </c>
      <c r="N464">
        <v>1</v>
      </c>
      <c r="O464" s="1" t="s">
        <v>2697</v>
      </c>
      <c r="P464" s="2">
        <v>0.61118533432711797</v>
      </c>
      <c r="Q464">
        <v>1</v>
      </c>
      <c r="R464" s="1" t="s">
        <v>2453</v>
      </c>
      <c r="S464" s="2">
        <v>0.96677724779964902</v>
      </c>
      <c r="T464">
        <v>1</v>
      </c>
    </row>
    <row r="465" spans="1:20" x14ac:dyDescent="0.3">
      <c r="A465" s="1" t="s">
        <v>1166</v>
      </c>
      <c r="B465" s="1" t="s">
        <v>1555</v>
      </c>
      <c r="C465" s="1" t="s">
        <v>1167</v>
      </c>
      <c r="D465" s="2">
        <v>0.40148179136114498</v>
      </c>
      <c r="E465">
        <v>1</v>
      </c>
      <c r="F465" s="1" t="s">
        <v>2454</v>
      </c>
      <c r="G465" s="2">
        <v>0.55996592317109195</v>
      </c>
      <c r="H465">
        <v>1</v>
      </c>
      <c r="I465" s="1" t="s">
        <v>2455</v>
      </c>
      <c r="J465" s="2">
        <v>0.57126594581975199</v>
      </c>
      <c r="K465">
        <v>1</v>
      </c>
      <c r="L465" s="1" t="s">
        <v>1168</v>
      </c>
      <c r="M465" s="2">
        <v>0.56116826910575002</v>
      </c>
      <c r="N465">
        <v>1</v>
      </c>
      <c r="O465" s="1" t="s">
        <v>2698</v>
      </c>
      <c r="P465" s="2">
        <v>0.85568138721793896</v>
      </c>
      <c r="Q465">
        <v>1</v>
      </c>
      <c r="R465" s="1" t="s">
        <v>1944</v>
      </c>
      <c r="S465" s="2">
        <v>0.84164870751853804</v>
      </c>
      <c r="T465">
        <v>1</v>
      </c>
    </row>
    <row r="466" spans="1:20" x14ac:dyDescent="0.3">
      <c r="A466" s="1" t="s">
        <v>1169</v>
      </c>
      <c r="B466" s="1" t="s">
        <v>1556</v>
      </c>
      <c r="C466" s="1" t="s">
        <v>1170</v>
      </c>
      <c r="D466" s="2">
        <v>2.8071396367005601E-2</v>
      </c>
      <c r="E466">
        <v>1</v>
      </c>
      <c r="F466" s="1" t="s">
        <v>2456</v>
      </c>
      <c r="G466" s="2">
        <v>5.5489668940382096E-3</v>
      </c>
      <c r="H466">
        <v>0.94332437198649599</v>
      </c>
      <c r="I466" s="1" t="s">
        <v>2457</v>
      </c>
      <c r="J466" s="2">
        <v>8.0294813086372693E-2</v>
      </c>
      <c r="K466">
        <v>1</v>
      </c>
      <c r="L466" s="1" t="s">
        <v>690</v>
      </c>
      <c r="M466" s="2">
        <v>2.8642719729095201E-2</v>
      </c>
      <c r="N466">
        <v>1</v>
      </c>
      <c r="O466" s="1" t="s">
        <v>2699</v>
      </c>
      <c r="P466" s="2">
        <v>1.0254457111660099E-2</v>
      </c>
      <c r="Q466">
        <v>1</v>
      </c>
      <c r="R466" s="1" t="s">
        <v>2458</v>
      </c>
      <c r="S466" s="2">
        <v>6.8874156547825402E-2</v>
      </c>
      <c r="T466">
        <v>1</v>
      </c>
    </row>
    <row r="467" spans="1:20" x14ac:dyDescent="0.3">
      <c r="A467" s="1" t="s">
        <v>1171</v>
      </c>
      <c r="B467" s="1" t="s">
        <v>1557</v>
      </c>
      <c r="C467" s="1" t="s">
        <v>1172</v>
      </c>
      <c r="D467" s="2">
        <v>7.7614371770911503E-3</v>
      </c>
      <c r="E467">
        <v>1</v>
      </c>
      <c r="F467" s="1" t="s">
        <v>2459</v>
      </c>
      <c r="G467" s="2">
        <v>0.25301490221685302</v>
      </c>
      <c r="H467">
        <v>1</v>
      </c>
      <c r="I467" s="1" t="s">
        <v>2460</v>
      </c>
      <c r="J467" s="2">
        <v>0.19133946294096901</v>
      </c>
      <c r="K467">
        <v>1</v>
      </c>
      <c r="L467" s="1" t="s">
        <v>1172</v>
      </c>
      <c r="M467" s="2">
        <v>1.0273766649098201E-2</v>
      </c>
      <c r="N467">
        <v>1</v>
      </c>
      <c r="O467" s="1" t="s">
        <v>2700</v>
      </c>
      <c r="P467" s="2">
        <v>0.248500317105913</v>
      </c>
      <c r="Q467">
        <v>1</v>
      </c>
      <c r="R467" s="1" t="s">
        <v>2078</v>
      </c>
      <c r="S467" s="2">
        <v>0.248933600514474</v>
      </c>
      <c r="T467">
        <v>1</v>
      </c>
    </row>
    <row r="468" spans="1:20" x14ac:dyDescent="0.3">
      <c r="A468" s="1" t="s">
        <v>1173</v>
      </c>
      <c r="B468" s="1" t="s">
        <v>1558</v>
      </c>
      <c r="C468" s="1" t="s">
        <v>754</v>
      </c>
      <c r="D468" s="2">
        <v>9.2374668465387999E-2</v>
      </c>
      <c r="E468">
        <v>1</v>
      </c>
      <c r="F468" s="1" t="s">
        <v>1760</v>
      </c>
      <c r="G468" s="2">
        <v>0.89735636174121103</v>
      </c>
      <c r="H468">
        <v>1</v>
      </c>
      <c r="I468" s="1" t="s">
        <v>2362</v>
      </c>
      <c r="J468" s="2">
        <v>0.19034645565828301</v>
      </c>
      <c r="K468">
        <v>1</v>
      </c>
      <c r="L468" s="1" t="s">
        <v>789</v>
      </c>
      <c r="M468" s="2">
        <v>0.114505934978123</v>
      </c>
      <c r="N468">
        <v>1</v>
      </c>
      <c r="O468" s="1" t="s">
        <v>2043</v>
      </c>
      <c r="P468" s="2">
        <v>0.87743127039984603</v>
      </c>
      <c r="Q468">
        <v>1</v>
      </c>
      <c r="R468" s="1" t="s">
        <v>2218</v>
      </c>
      <c r="S468" s="2">
        <v>0.249365646605333</v>
      </c>
      <c r="T468">
        <v>1</v>
      </c>
    </row>
    <row r="469" spans="1:20" x14ac:dyDescent="0.3">
      <c r="A469" s="1" t="s">
        <v>1174</v>
      </c>
      <c r="B469" s="1" t="s">
        <v>1175</v>
      </c>
      <c r="C469" s="1" t="s">
        <v>157</v>
      </c>
      <c r="D469" s="2">
        <v>0.35610310698320302</v>
      </c>
      <c r="E469">
        <v>1</v>
      </c>
      <c r="F469" s="1" t="s">
        <v>1628</v>
      </c>
      <c r="G469" s="2">
        <v>0.20021819157450299</v>
      </c>
      <c r="H469">
        <v>1</v>
      </c>
      <c r="I469" s="1" t="s">
        <v>2235</v>
      </c>
      <c r="J469" s="2">
        <v>9.4778670293686501E-2</v>
      </c>
      <c r="K469">
        <v>1</v>
      </c>
      <c r="L469" s="1" t="s">
        <v>718</v>
      </c>
      <c r="M469" s="2">
        <v>0.42689696124976301</v>
      </c>
      <c r="N469">
        <v>1</v>
      </c>
      <c r="O469" s="1" t="s">
        <v>331</v>
      </c>
      <c r="P469" s="2">
        <v>0.24743732567774501</v>
      </c>
      <c r="Q469">
        <v>1</v>
      </c>
      <c r="R469" s="1" t="s">
        <v>2461</v>
      </c>
      <c r="S469" s="2">
        <v>0.187250172309437</v>
      </c>
      <c r="T469">
        <v>1</v>
      </c>
    </row>
    <row r="470" spans="1:20" x14ac:dyDescent="0.3">
      <c r="A470" s="1" t="s">
        <v>1176</v>
      </c>
      <c r="B470" s="1" t="s">
        <v>1559</v>
      </c>
      <c r="C470" s="1" t="s">
        <v>1177</v>
      </c>
      <c r="D470" s="2">
        <v>0.304648599969158</v>
      </c>
      <c r="E470">
        <v>1</v>
      </c>
      <c r="F470" s="1" t="s">
        <v>2462</v>
      </c>
      <c r="G470" s="2">
        <v>0.19962787915178501</v>
      </c>
      <c r="H470">
        <v>1</v>
      </c>
      <c r="I470" s="1" t="s">
        <v>2463</v>
      </c>
      <c r="J470" s="2">
        <v>4.2585005086402603E-2</v>
      </c>
      <c r="K470">
        <v>1</v>
      </c>
      <c r="L470" s="1" t="s">
        <v>1703</v>
      </c>
      <c r="M470" s="2">
        <v>0.43304067862130502</v>
      </c>
      <c r="N470">
        <v>1</v>
      </c>
      <c r="O470" s="1" t="s">
        <v>2701</v>
      </c>
      <c r="P470" s="2">
        <v>0.167131482572728</v>
      </c>
      <c r="Q470">
        <v>1</v>
      </c>
      <c r="R470" s="1" t="s">
        <v>2464</v>
      </c>
      <c r="S470" s="2">
        <v>8.5118613506382196E-2</v>
      </c>
      <c r="T470">
        <v>1</v>
      </c>
    </row>
    <row r="471" spans="1:20" x14ac:dyDescent="0.3">
      <c r="A471" s="1" t="s">
        <v>1179</v>
      </c>
      <c r="B471" s="1" t="s">
        <v>1180</v>
      </c>
      <c r="C471" s="1" t="s">
        <v>1181</v>
      </c>
      <c r="D471" s="2">
        <v>0.98935488392458804</v>
      </c>
      <c r="E471">
        <v>1</v>
      </c>
      <c r="F471" s="1" t="s">
        <v>2465</v>
      </c>
      <c r="G471" s="2">
        <v>0.80622799527026401</v>
      </c>
      <c r="H471">
        <v>1</v>
      </c>
      <c r="I471" s="1" t="s">
        <v>2466</v>
      </c>
      <c r="J471" s="2">
        <v>0.49798304124229098</v>
      </c>
      <c r="K471">
        <v>1</v>
      </c>
      <c r="L471" s="1" t="s">
        <v>1183</v>
      </c>
      <c r="M471" s="2">
        <v>0.94659343176583899</v>
      </c>
      <c r="N471">
        <v>1</v>
      </c>
      <c r="O471" s="1" t="s">
        <v>2492</v>
      </c>
      <c r="P471" s="2">
        <v>0.73180446653763997</v>
      </c>
      <c r="Q471">
        <v>1</v>
      </c>
      <c r="R471" s="1" t="s">
        <v>2467</v>
      </c>
      <c r="S471" s="2">
        <v>0.46059534431751697</v>
      </c>
      <c r="T471">
        <v>1</v>
      </c>
    </row>
    <row r="472" spans="1:20" x14ac:dyDescent="0.3">
      <c r="A472" s="1" t="s">
        <v>1185</v>
      </c>
      <c r="B472" s="1" t="s">
        <v>1186</v>
      </c>
      <c r="C472" s="1" t="s">
        <v>334</v>
      </c>
      <c r="D472" s="2">
        <v>0.14563960261070399</v>
      </c>
      <c r="E472">
        <v>1</v>
      </c>
      <c r="F472" s="1" t="s">
        <v>1892</v>
      </c>
      <c r="G472" s="2">
        <v>0.25469016881844497</v>
      </c>
      <c r="H472">
        <v>1</v>
      </c>
      <c r="I472" s="1" t="s">
        <v>2468</v>
      </c>
      <c r="J472" s="2">
        <v>0.331964321398101</v>
      </c>
      <c r="K472">
        <v>1</v>
      </c>
      <c r="L472" s="1" t="s">
        <v>355</v>
      </c>
      <c r="M472" s="2">
        <v>0.162233890806119</v>
      </c>
      <c r="N472">
        <v>1</v>
      </c>
      <c r="O472" s="1" t="s">
        <v>2702</v>
      </c>
      <c r="P472" s="2">
        <v>0.52245226269643696</v>
      </c>
      <c r="Q472">
        <v>1</v>
      </c>
      <c r="R472" s="1" t="s">
        <v>2469</v>
      </c>
      <c r="S472" s="2">
        <v>0.154111237954104</v>
      </c>
      <c r="T472">
        <v>1</v>
      </c>
    </row>
    <row r="473" spans="1:20" x14ac:dyDescent="0.3">
      <c r="A473" s="1" t="s">
        <v>1188</v>
      </c>
      <c r="B473" s="1" t="s">
        <v>1560</v>
      </c>
      <c r="C473" s="1" t="s">
        <v>1189</v>
      </c>
      <c r="D473" s="2">
        <v>0.91105365750941303</v>
      </c>
      <c r="E473">
        <v>1</v>
      </c>
      <c r="F473" s="1" t="s">
        <v>2470</v>
      </c>
      <c r="G473" s="2">
        <v>7.2436394791145706E-2</v>
      </c>
      <c r="H473">
        <v>1</v>
      </c>
      <c r="I473" s="1" t="s">
        <v>2471</v>
      </c>
      <c r="J473" s="2">
        <v>0.63382422263989002</v>
      </c>
      <c r="K473">
        <v>1</v>
      </c>
      <c r="L473" s="1" t="s">
        <v>1191</v>
      </c>
      <c r="M473" s="2">
        <v>0.92923072276796304</v>
      </c>
      <c r="N473">
        <v>1</v>
      </c>
      <c r="O473" s="1" t="s">
        <v>2703</v>
      </c>
      <c r="P473" s="2">
        <v>9.3863998637116502E-2</v>
      </c>
      <c r="Q473">
        <v>1</v>
      </c>
      <c r="R473" s="1" t="s">
        <v>2472</v>
      </c>
      <c r="S473" s="2">
        <v>0.302749774581339</v>
      </c>
      <c r="T473">
        <v>1</v>
      </c>
    </row>
    <row r="474" spans="1:20" x14ac:dyDescent="0.3">
      <c r="A474" s="1" t="s">
        <v>1192</v>
      </c>
      <c r="B474" s="1" t="s">
        <v>1561</v>
      </c>
      <c r="C474" s="1" t="s">
        <v>939</v>
      </c>
      <c r="D474" s="2">
        <v>0.97702141870443504</v>
      </c>
      <c r="E474">
        <v>1</v>
      </c>
      <c r="F474" s="1" t="s">
        <v>2473</v>
      </c>
      <c r="G474" s="2">
        <v>0.118954495062117</v>
      </c>
      <c r="H474">
        <v>1</v>
      </c>
      <c r="I474" s="1" t="s">
        <v>2474</v>
      </c>
      <c r="J474" s="2">
        <v>0.31009958628983397</v>
      </c>
      <c r="K474">
        <v>1</v>
      </c>
      <c r="L474" s="1" t="s">
        <v>1194</v>
      </c>
      <c r="M474" s="2">
        <v>0.85689766723833005</v>
      </c>
      <c r="N474">
        <v>1</v>
      </c>
      <c r="O474" s="1" t="s">
        <v>2704</v>
      </c>
      <c r="P474" s="2">
        <v>8.5916451896908802E-2</v>
      </c>
      <c r="Q474">
        <v>1</v>
      </c>
      <c r="R474" s="1" t="s">
        <v>2475</v>
      </c>
      <c r="S474" s="2">
        <v>0.78406022263723796</v>
      </c>
      <c r="T474">
        <v>1</v>
      </c>
    </row>
    <row r="475" spans="1:20" x14ac:dyDescent="0.3">
      <c r="A475" s="1" t="s">
        <v>1195</v>
      </c>
      <c r="B475" s="1" t="s">
        <v>1196</v>
      </c>
      <c r="C475" s="1" t="s">
        <v>1197</v>
      </c>
      <c r="D475" s="2">
        <v>0.79298687183373295</v>
      </c>
      <c r="E475">
        <v>1</v>
      </c>
      <c r="F475" s="1" t="s">
        <v>2476</v>
      </c>
      <c r="G475" s="2">
        <v>0.34273953912663302</v>
      </c>
      <c r="H475">
        <v>1</v>
      </c>
      <c r="I475" s="1" t="s">
        <v>2477</v>
      </c>
      <c r="J475" s="2">
        <v>0.36420939332707702</v>
      </c>
      <c r="K475">
        <v>1</v>
      </c>
      <c r="L475" s="1" t="s">
        <v>1705</v>
      </c>
      <c r="M475" s="2">
        <v>0.86977517398244697</v>
      </c>
      <c r="N475">
        <v>1</v>
      </c>
      <c r="O475" s="1" t="s">
        <v>2705</v>
      </c>
      <c r="P475" s="2">
        <v>0.31971272839720999</v>
      </c>
      <c r="Q475">
        <v>1</v>
      </c>
      <c r="R475" s="1" t="s">
        <v>2478</v>
      </c>
      <c r="S475" s="2">
        <v>0.19361539286927801</v>
      </c>
      <c r="T475">
        <v>1</v>
      </c>
    </row>
  </sheetData>
  <mergeCells count="8">
    <mergeCell ref="C8:E8"/>
    <mergeCell ref="F8:H8"/>
    <mergeCell ref="I8:K8"/>
    <mergeCell ref="C7:K7"/>
    <mergeCell ref="L7:T7"/>
    <mergeCell ref="L8:N8"/>
    <mergeCell ref="O8:Q8"/>
    <mergeCell ref="R8:T8"/>
  </mergeCells>
  <pageMargins left="0.7" right="0.7" top="0.75" bottom="0.75" header="0.3" footer="0.3"/>
  <pageSetup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30"/>
  <sheetViews>
    <sheetView workbookViewId="0"/>
  </sheetViews>
  <sheetFormatPr defaultRowHeight="14.4" x14ac:dyDescent="0.3"/>
  <cols>
    <col min="1" max="1" width="34.6640625" bestFit="1" customWidth="1"/>
    <col min="2" max="2" width="12.44140625" bestFit="1" customWidth="1"/>
    <col min="3" max="4" width="12.6640625" bestFit="1" customWidth="1"/>
    <col min="5" max="5" width="14.88671875" bestFit="1" customWidth="1"/>
    <col min="6" max="6" width="15.109375" bestFit="1" customWidth="1"/>
    <col min="7" max="7" width="14.6640625" bestFit="1" customWidth="1"/>
    <col min="8" max="8" width="12.6640625" bestFit="1" customWidth="1"/>
    <col min="9" max="9" width="12.88671875" bestFit="1" customWidth="1"/>
    <col min="10" max="10" width="12.6640625" bestFit="1" customWidth="1"/>
    <col min="11" max="11" width="12.44140625" bestFit="1" customWidth="1"/>
    <col min="12" max="13" width="12.6640625" bestFit="1" customWidth="1"/>
    <col min="14" max="14" width="14.88671875" bestFit="1" customWidth="1"/>
    <col min="15" max="15" width="15.109375" bestFit="1" customWidth="1"/>
    <col min="16" max="16" width="14.6640625" bestFit="1" customWidth="1"/>
    <col min="17" max="17" width="12.6640625" bestFit="1" customWidth="1"/>
    <col min="18" max="18" width="12.88671875" bestFit="1" customWidth="1"/>
    <col min="19" max="19" width="12.6640625" bestFit="1" customWidth="1"/>
    <col min="20" max="20" width="34.6640625" bestFit="1" customWidth="1"/>
  </cols>
  <sheetData>
    <row r="1" spans="1:20" ht="15.6" x14ac:dyDescent="0.3">
      <c r="A1" s="3" t="s">
        <v>2731</v>
      </c>
      <c r="T1" s="3"/>
    </row>
    <row r="2" spans="1:20" x14ac:dyDescent="0.3">
      <c r="A2" s="4" t="s">
        <v>1706</v>
      </c>
      <c r="T2" s="4"/>
    </row>
    <row r="3" spans="1:20" x14ac:dyDescent="0.3">
      <c r="A3" s="4" t="s">
        <v>2711</v>
      </c>
      <c r="T3" s="4"/>
    </row>
    <row r="4" spans="1:20" x14ac:dyDescent="0.3">
      <c r="A4" s="4" t="s">
        <v>2732</v>
      </c>
      <c r="T4" s="4"/>
    </row>
    <row r="6" spans="1:20" ht="15.6" x14ac:dyDescent="0.3">
      <c r="B6" s="15" t="s">
        <v>2706</v>
      </c>
      <c r="C6" s="15"/>
      <c r="D6" s="15"/>
      <c r="E6" s="15"/>
      <c r="F6" s="15"/>
      <c r="G6" s="15"/>
      <c r="H6" s="15"/>
      <c r="I6" s="15"/>
      <c r="J6" s="15"/>
      <c r="K6" s="15" t="s">
        <v>2710</v>
      </c>
      <c r="L6" s="15"/>
      <c r="M6" s="15"/>
      <c r="N6" s="15"/>
      <c r="O6" s="15"/>
      <c r="P6" s="15"/>
      <c r="Q6" s="15"/>
      <c r="R6" s="15"/>
      <c r="S6" s="15"/>
    </row>
    <row r="7" spans="1:20" x14ac:dyDescent="0.3">
      <c r="B7" s="14" t="s">
        <v>2707</v>
      </c>
      <c r="C7" s="14"/>
      <c r="D7" s="14"/>
      <c r="E7" s="14" t="s">
        <v>2708</v>
      </c>
      <c r="F7" s="14"/>
      <c r="G7" s="14"/>
      <c r="H7" s="14" t="s">
        <v>2709</v>
      </c>
      <c r="I7" s="14"/>
      <c r="J7" s="14"/>
      <c r="K7" s="14" t="s">
        <v>2707</v>
      </c>
      <c r="L7" s="14"/>
      <c r="M7" s="14"/>
      <c r="N7" s="14" t="s">
        <v>2708</v>
      </c>
      <c r="O7" s="14"/>
      <c r="P7" s="14"/>
      <c r="Q7" s="14" t="s">
        <v>2709</v>
      </c>
      <c r="R7" s="14"/>
      <c r="S7" s="14"/>
    </row>
    <row r="8" spans="1:20" x14ac:dyDescent="0.3">
      <c r="A8" t="s">
        <v>1562</v>
      </c>
      <c r="B8" t="s">
        <v>2713</v>
      </c>
      <c r="C8" t="s">
        <v>2714</v>
      </c>
      <c r="D8" t="s">
        <v>2715</v>
      </c>
      <c r="E8" t="s">
        <v>2716</v>
      </c>
      <c r="F8" t="s">
        <v>2717</v>
      </c>
      <c r="G8" t="s">
        <v>2718</v>
      </c>
      <c r="H8" t="s">
        <v>2719</v>
      </c>
      <c r="I8" t="s">
        <v>2720</v>
      </c>
      <c r="J8" t="s">
        <v>2721</v>
      </c>
      <c r="K8" t="s">
        <v>2722</v>
      </c>
      <c r="L8" t="s">
        <v>2723</v>
      </c>
      <c r="M8" t="s">
        <v>2724</v>
      </c>
      <c r="N8" t="s">
        <v>2725</v>
      </c>
      <c r="O8" t="s">
        <v>2726</v>
      </c>
      <c r="P8" t="s">
        <v>2727</v>
      </c>
      <c r="Q8" t="s">
        <v>2728</v>
      </c>
      <c r="R8" t="s">
        <v>2729</v>
      </c>
      <c r="S8" t="s">
        <v>2730</v>
      </c>
    </row>
    <row r="9" spans="1:20" x14ac:dyDescent="0.3">
      <c r="A9" s="1" t="s">
        <v>1592</v>
      </c>
      <c r="B9" s="2">
        <v>1.9669206518825901E-14</v>
      </c>
      <c r="C9" s="2">
        <v>4.3272254341417003E-13</v>
      </c>
      <c r="D9" s="2">
        <v>2.7002689740535701</v>
      </c>
      <c r="E9" s="2">
        <v>9.8441809564922804E-7</v>
      </c>
      <c r="F9" s="2">
        <v>1.0828599052141501E-5</v>
      </c>
      <c r="G9" s="2">
        <v>2.1779028034312402</v>
      </c>
      <c r="H9" s="2">
        <v>2.3879588963457901E-4</v>
      </c>
      <c r="I9" s="2">
        <v>4.9804401176644702E-3</v>
      </c>
      <c r="J9" s="2">
        <v>1.7761455162000299</v>
      </c>
      <c r="K9" s="2">
        <v>6.5181094101031194E-14</v>
      </c>
      <c r="L9" s="2">
        <v>1.4339840702226899E-12</v>
      </c>
      <c r="M9" s="2">
        <v>2.6795362554195399</v>
      </c>
      <c r="N9" s="8">
        <v>4.4716484518346699E-6</v>
      </c>
      <c r="O9" s="8">
        <v>4.9188132970181399E-5</v>
      </c>
      <c r="P9" s="8">
        <v>2.1284657255481401</v>
      </c>
      <c r="Q9" s="8">
        <v>5.2296613932533597E-5</v>
      </c>
      <c r="R9" s="8">
        <v>1.1505255065157401E-3</v>
      </c>
      <c r="S9" s="8">
        <v>1.8981166978132</v>
      </c>
      <c r="T9" s="7"/>
    </row>
    <row r="10" spans="1:20" x14ac:dyDescent="0.3">
      <c r="A10" s="1" t="s">
        <v>1588</v>
      </c>
      <c r="B10" s="2">
        <v>3.7841094157866199E-10</v>
      </c>
      <c r="C10" s="2">
        <v>4.1625203573652798E-9</v>
      </c>
      <c r="D10" s="2">
        <v>2.4479995478019299</v>
      </c>
      <c r="E10" s="2">
        <v>2.1276907717645399E-2</v>
      </c>
      <c r="F10" s="2">
        <v>7.8015328298033204E-2</v>
      </c>
      <c r="G10" s="2">
        <v>1.59236972831412</v>
      </c>
      <c r="H10" s="2">
        <v>4.5276728342404299E-4</v>
      </c>
      <c r="I10" s="2">
        <v>4.9804401176644702E-3</v>
      </c>
      <c r="J10" s="2">
        <v>1.9022861259693999</v>
      </c>
      <c r="K10" s="2">
        <v>1.14143452429775E-11</v>
      </c>
      <c r="L10" s="2">
        <v>1.2555779767275201E-10</v>
      </c>
      <c r="M10" s="2">
        <v>2.4799688121646701</v>
      </c>
      <c r="N10" s="8">
        <v>1.28408979611E-2</v>
      </c>
      <c r="O10" s="8">
        <v>4.7083292524033302E-2</v>
      </c>
      <c r="P10" s="8">
        <v>1.79308286595282</v>
      </c>
      <c r="Q10" s="8">
        <v>1.9073682803235101E-3</v>
      </c>
      <c r="R10" s="8">
        <v>1.39873673890391E-2</v>
      </c>
      <c r="S10" s="8">
        <v>1.8745843244169</v>
      </c>
      <c r="T10" s="7"/>
    </row>
    <row r="11" spans="1:20" x14ac:dyDescent="0.3">
      <c r="A11" s="1" t="s">
        <v>1577</v>
      </c>
      <c r="B11" s="2">
        <v>1.46111586769178E-2</v>
      </c>
      <c r="C11" s="2">
        <v>5.3574248482031801E-2</v>
      </c>
      <c r="D11" s="2">
        <v>1.6088668508871999</v>
      </c>
      <c r="E11" s="2">
        <v>2.0602275555366301E-3</v>
      </c>
      <c r="F11" s="2">
        <v>1.1331251555451401E-2</v>
      </c>
      <c r="G11" s="2">
        <v>1.85082614806315</v>
      </c>
      <c r="H11" s="2">
        <v>0.20964749536178101</v>
      </c>
      <c r="I11" s="2">
        <v>0.57653061224489799</v>
      </c>
      <c r="J11" s="2">
        <v>1.2397408696643599</v>
      </c>
      <c r="K11" s="2">
        <v>1.3722199534212399E-2</v>
      </c>
      <c r="L11" s="2">
        <v>5.0314731625445398E-2</v>
      </c>
      <c r="M11" s="2">
        <v>1.65521121190917</v>
      </c>
      <c r="N11" s="8">
        <v>3.1447556849405101E-3</v>
      </c>
      <c r="O11" s="8">
        <v>1.7296156267172801E-2</v>
      </c>
      <c r="P11" s="8">
        <v>1.9238996795787799</v>
      </c>
      <c r="Q11" s="8">
        <v>0.63678160919540205</v>
      </c>
      <c r="R11" s="8">
        <v>1</v>
      </c>
      <c r="S11" s="8">
        <v>0.86018383523851205</v>
      </c>
      <c r="T11" s="7"/>
    </row>
    <row r="12" spans="1:20" x14ac:dyDescent="0.3">
      <c r="A12" s="1" t="s">
        <v>1586</v>
      </c>
      <c r="B12" s="2">
        <v>6.08E-2</v>
      </c>
      <c r="C12" s="2">
        <v>0.15164047422111901</v>
      </c>
      <c r="D12" s="2">
        <v>1.50432424209703</v>
      </c>
      <c r="E12" s="2">
        <v>0.80652680652680697</v>
      </c>
      <c r="F12" s="2">
        <v>0.88717948717948703</v>
      </c>
      <c r="G12" s="2">
        <v>-0.76603881152308795</v>
      </c>
      <c r="H12" s="2">
        <v>0.48898678414096902</v>
      </c>
      <c r="I12" s="2">
        <v>0.89647577092510999</v>
      </c>
      <c r="J12" s="2">
        <v>-0.97317045851506001</v>
      </c>
      <c r="K12" s="2">
        <v>4.3973941368078202E-2</v>
      </c>
      <c r="L12" s="2">
        <v>0.10749185667752401</v>
      </c>
      <c r="M12" s="2">
        <v>1.5212560837637701</v>
      </c>
      <c r="N12" s="8">
        <v>0.59124087591240904</v>
      </c>
      <c r="O12" s="8">
        <v>0.74479166666666696</v>
      </c>
      <c r="P12" s="8">
        <v>0.90329545382038801</v>
      </c>
      <c r="Q12" s="8">
        <v>0.651705565529623</v>
      </c>
      <c r="R12" s="8">
        <v>1</v>
      </c>
      <c r="S12" s="8">
        <v>-0.85905807895796205</v>
      </c>
      <c r="T12" s="7"/>
    </row>
    <row r="13" spans="1:20" x14ac:dyDescent="0.3">
      <c r="A13" s="1" t="s">
        <v>1584</v>
      </c>
      <c r="B13" s="2">
        <v>0.5</v>
      </c>
      <c r="C13" s="2">
        <v>0.64705882352941202</v>
      </c>
      <c r="D13" s="2">
        <v>0.99568286059186195</v>
      </c>
      <c r="E13" s="2">
        <v>0.19201520912547501</v>
      </c>
      <c r="F13" s="2">
        <v>0.39351851851851899</v>
      </c>
      <c r="G13" s="2">
        <v>1.25524312724499</v>
      </c>
      <c r="H13" s="2">
        <v>0.93155893536121703</v>
      </c>
      <c r="I13" s="2">
        <v>0.99454545454545495</v>
      </c>
      <c r="J13" s="2">
        <v>0.58930355590392003</v>
      </c>
      <c r="K13" s="2">
        <v>0.48154657293497399</v>
      </c>
      <c r="L13" s="2">
        <v>0.66333076725686402</v>
      </c>
      <c r="M13" s="2">
        <v>1.0288980007503199</v>
      </c>
      <c r="N13" s="8">
        <v>0.168604651162791</v>
      </c>
      <c r="O13" s="8">
        <v>0.35359116022099402</v>
      </c>
      <c r="P13" s="8">
        <v>1.2820155431034299</v>
      </c>
      <c r="Q13" s="8">
        <v>0.90058479532163704</v>
      </c>
      <c r="R13" s="8">
        <v>1</v>
      </c>
      <c r="S13" s="8">
        <v>-0.601861949523121</v>
      </c>
      <c r="T13" s="7"/>
    </row>
    <row r="14" spans="1:20" x14ac:dyDescent="0.3">
      <c r="A14" s="1" t="s">
        <v>1582</v>
      </c>
      <c r="B14" s="2">
        <v>0.480974124809741</v>
      </c>
      <c r="C14" s="2">
        <v>0.64705882352941202</v>
      </c>
      <c r="D14" s="2">
        <v>0.98837947588872599</v>
      </c>
      <c r="E14" s="2">
        <v>5.1495016611295699E-2</v>
      </c>
      <c r="F14" s="2">
        <v>0.148984198645598</v>
      </c>
      <c r="G14" s="2">
        <v>1.44362986530654</v>
      </c>
      <c r="H14" s="2">
        <v>0.99454545454545495</v>
      </c>
      <c r="I14" s="2">
        <v>0.99454545454545495</v>
      </c>
      <c r="J14" s="2">
        <v>0.50816236970527395</v>
      </c>
      <c r="K14" s="2">
        <v>0.48130081300812999</v>
      </c>
      <c r="L14" s="2">
        <v>0.66333076725686402</v>
      </c>
      <c r="M14" s="2">
        <v>0.99856692955375803</v>
      </c>
      <c r="N14" s="8">
        <v>5.21739130434783E-2</v>
      </c>
      <c r="O14" s="8">
        <v>0.16397515527950299</v>
      </c>
      <c r="P14" s="8">
        <v>1.47279624683448</v>
      </c>
      <c r="Q14" s="8">
        <v>1</v>
      </c>
      <c r="R14" s="8">
        <v>1</v>
      </c>
      <c r="S14" s="8">
        <v>-0.332734307323239</v>
      </c>
      <c r="T14" s="7"/>
    </row>
    <row r="15" spans="1:20" x14ac:dyDescent="0.3">
      <c r="A15" s="1" t="s">
        <v>1590</v>
      </c>
      <c r="B15" s="2">
        <v>0.72289156626506001</v>
      </c>
      <c r="C15" s="2">
        <v>0.83703233988585901</v>
      </c>
      <c r="D15" s="2">
        <v>0.80215278298564396</v>
      </c>
      <c r="E15" s="2">
        <v>0.95474137931034497</v>
      </c>
      <c r="F15" s="2">
        <v>0.98555956678700396</v>
      </c>
      <c r="G15" s="2">
        <v>-0.52235532159308096</v>
      </c>
      <c r="H15" s="2">
        <v>0.652336448598131</v>
      </c>
      <c r="I15" s="2">
        <v>0.95163643944131704</v>
      </c>
      <c r="J15" s="2">
        <v>0.86216504514968295</v>
      </c>
      <c r="K15" s="2">
        <v>0.67692307692307696</v>
      </c>
      <c r="L15" s="2">
        <v>0.783805668016194</v>
      </c>
      <c r="M15" s="2">
        <v>0.83499505567807797</v>
      </c>
      <c r="N15" s="8">
        <v>0.97693920335429796</v>
      </c>
      <c r="O15" s="8">
        <v>0.99085923217550298</v>
      </c>
      <c r="P15" s="8">
        <v>-0.48978243755440898</v>
      </c>
      <c r="Q15" s="8">
        <v>0.77083333333333304</v>
      </c>
      <c r="R15" s="8">
        <v>1</v>
      </c>
      <c r="S15" s="8">
        <v>0.72079632383917103</v>
      </c>
      <c r="T15" s="7"/>
    </row>
    <row r="16" spans="1:20" x14ac:dyDescent="0.3">
      <c r="A16" s="1" t="s">
        <v>1581</v>
      </c>
      <c r="B16" s="2">
        <v>0.78039927404718701</v>
      </c>
      <c r="C16" s="2">
        <v>0.858439201451906</v>
      </c>
      <c r="D16" s="2">
        <v>0.76504485700513203</v>
      </c>
      <c r="E16" s="2">
        <v>0.68361581920904002</v>
      </c>
      <c r="F16" s="2">
        <v>0.79155515908415097</v>
      </c>
      <c r="G16" s="2">
        <v>0.86941896999476398</v>
      </c>
      <c r="H16" s="2">
        <v>0.76735459662288896</v>
      </c>
      <c r="I16" s="2">
        <v>0.95163643944131704</v>
      </c>
      <c r="J16" s="2">
        <v>0.76823919143074204</v>
      </c>
      <c r="K16" s="2">
        <v>0.71746575342465801</v>
      </c>
      <c r="L16" s="2">
        <v>0.78921232876712299</v>
      </c>
      <c r="M16" s="2">
        <v>0.80781933769783398</v>
      </c>
      <c r="N16" s="8">
        <v>0.544921875</v>
      </c>
      <c r="O16" s="8">
        <v>0.74479166666666696</v>
      </c>
      <c r="P16" s="8">
        <v>0.94951587126467596</v>
      </c>
      <c r="Q16" s="8">
        <v>0.80952380952380998</v>
      </c>
      <c r="R16" s="8">
        <v>1</v>
      </c>
      <c r="S16" s="8">
        <v>-0.66989853403956701</v>
      </c>
      <c r="T16" s="7"/>
    </row>
    <row r="17" spans="1:20" x14ac:dyDescent="0.3">
      <c r="A17" s="1" t="s">
        <v>1583</v>
      </c>
      <c r="B17" s="2">
        <v>0.90215588723051399</v>
      </c>
      <c r="C17" s="2">
        <v>0.94511569138434803</v>
      </c>
      <c r="D17" s="2">
        <v>0.65093091599867303</v>
      </c>
      <c r="E17" s="2">
        <v>0.33743409490333898</v>
      </c>
      <c r="F17" s="2">
        <v>0.57104231445180498</v>
      </c>
      <c r="G17" s="2">
        <v>1.09947141709406</v>
      </c>
      <c r="H17" s="2">
        <v>0.92934782608695699</v>
      </c>
      <c r="I17" s="2">
        <v>0.99454545454545495</v>
      </c>
      <c r="J17" s="2">
        <v>0.58341194225239901</v>
      </c>
      <c r="K17" s="2">
        <v>0.82797427652733102</v>
      </c>
      <c r="L17" s="2">
        <v>0.867401623028633</v>
      </c>
      <c r="M17" s="2">
        <v>0.70793701748985505</v>
      </c>
      <c r="N17" s="8">
        <v>0.17679558011049701</v>
      </c>
      <c r="O17" s="8">
        <v>0.35359116022099402</v>
      </c>
      <c r="P17" s="8">
        <v>1.2554804927562899</v>
      </c>
      <c r="Q17" s="8">
        <v>0.88505747126436796</v>
      </c>
      <c r="R17" s="8">
        <v>1</v>
      </c>
      <c r="S17" s="8">
        <v>0.63686170479397297</v>
      </c>
      <c r="T17" s="7"/>
    </row>
    <row r="18" spans="1:20" x14ac:dyDescent="0.3">
      <c r="A18" s="1" t="s">
        <v>1575</v>
      </c>
      <c r="B18" s="2">
        <v>0.94736842105263197</v>
      </c>
      <c r="C18" s="2">
        <v>0.94736842105263197</v>
      </c>
      <c r="D18" s="2">
        <v>0.58668459443788801</v>
      </c>
      <c r="E18" s="2">
        <v>0.48964218455743902</v>
      </c>
      <c r="F18" s="2">
        <v>0.71814187068424395</v>
      </c>
      <c r="G18" s="2">
        <v>1.00598417042259</v>
      </c>
      <c r="H18" s="2">
        <v>0.77861163227016905</v>
      </c>
      <c r="I18" s="2">
        <v>0.95163643944131704</v>
      </c>
      <c r="J18" s="2">
        <v>0.76190536813056597</v>
      </c>
      <c r="K18" s="2">
        <v>0.89976133651551304</v>
      </c>
      <c r="L18" s="2">
        <v>0.89976133651551304</v>
      </c>
      <c r="M18" s="2">
        <v>-0.62300410152138097</v>
      </c>
      <c r="N18" s="8">
        <v>0.609375</v>
      </c>
      <c r="O18" s="8">
        <v>0.74479166666666696</v>
      </c>
      <c r="P18" s="8">
        <v>0.90750821358538203</v>
      </c>
      <c r="Q18" s="8">
        <v>0.90356394129979001</v>
      </c>
      <c r="R18" s="8">
        <v>1</v>
      </c>
      <c r="S18" s="8">
        <v>0.59574606688112697</v>
      </c>
      <c r="T18" s="7"/>
    </row>
    <row r="19" spans="1:20" x14ac:dyDescent="0.3">
      <c r="A19" s="1" t="s">
        <v>1572</v>
      </c>
      <c r="B19" s="2">
        <v>0.58758314855875804</v>
      </c>
      <c r="C19" s="2">
        <v>0.71815718157181596</v>
      </c>
      <c r="D19" s="2">
        <v>-0.87194008982177196</v>
      </c>
      <c r="E19" s="2">
        <v>0.43312101910827999</v>
      </c>
      <c r="F19" s="2">
        <v>0.68061874431301195</v>
      </c>
      <c r="G19" s="2">
        <v>-1.0409078335160999</v>
      </c>
      <c r="H19" s="2">
        <v>0.61726078799249495</v>
      </c>
      <c r="I19" s="2">
        <v>0.95163643944131704</v>
      </c>
      <c r="J19" s="2">
        <v>0.92047890002616195</v>
      </c>
      <c r="K19" s="2">
        <v>0.50596658711217202</v>
      </c>
      <c r="L19" s="2">
        <v>0.66333076725686402</v>
      </c>
      <c r="M19" s="2">
        <v>-0.955979062320513</v>
      </c>
      <c r="N19" s="8">
        <v>0.238775510204082</v>
      </c>
      <c r="O19" s="8">
        <v>0.43775510204081602</v>
      </c>
      <c r="P19" s="8">
        <v>-1.2221782681041899</v>
      </c>
      <c r="Q19" s="8">
        <v>0.48427672955974799</v>
      </c>
      <c r="R19" s="8">
        <v>0.96855345911949697</v>
      </c>
      <c r="S19" s="8">
        <v>1.02555789026467</v>
      </c>
      <c r="T19" s="7"/>
    </row>
    <row r="20" spans="1:20" x14ac:dyDescent="0.3">
      <c r="A20" s="1" t="s">
        <v>1578</v>
      </c>
      <c r="B20" s="2">
        <v>0.42857142857142899</v>
      </c>
      <c r="C20" s="2">
        <v>0.64705882352941202</v>
      </c>
      <c r="D20" s="2">
        <v>-1.0053122334459701</v>
      </c>
      <c r="E20" s="2">
        <v>0.59375</v>
      </c>
      <c r="F20" s="2">
        <v>0.76838235294117696</v>
      </c>
      <c r="G20" s="2">
        <v>-0.898605347537074</v>
      </c>
      <c r="H20" s="2">
        <v>0.28874734607218699</v>
      </c>
      <c r="I20" s="2">
        <v>0.63524416135881101</v>
      </c>
      <c r="J20" s="2">
        <v>-1.12410035601809</v>
      </c>
      <c r="K20" s="2">
        <v>0.51485148514851498</v>
      </c>
      <c r="L20" s="2">
        <v>0.66333076725686402</v>
      </c>
      <c r="M20" s="2">
        <v>-0.96656787124439802</v>
      </c>
      <c r="N20" s="8">
        <v>0.52466367713004503</v>
      </c>
      <c r="O20" s="8">
        <v>0.74479166666666696</v>
      </c>
      <c r="P20" s="8">
        <v>-0.94599163782720297</v>
      </c>
      <c r="Q20" s="8">
        <v>0.95229982964224902</v>
      </c>
      <c r="R20" s="8">
        <v>1</v>
      </c>
      <c r="S20" s="8">
        <v>-0.54921660219624102</v>
      </c>
      <c r="T20" s="7"/>
    </row>
    <row r="21" spans="1:20" x14ac:dyDescent="0.3">
      <c r="A21" s="1" t="s">
        <v>1589</v>
      </c>
      <c r="B21" s="2">
        <v>0.449781659388646</v>
      </c>
      <c r="C21" s="2">
        <v>0.64705882352941202</v>
      </c>
      <c r="D21" s="2">
        <v>-1.02320581307656</v>
      </c>
      <c r="E21" s="2">
        <v>0.22478991596638701</v>
      </c>
      <c r="F21" s="2">
        <v>0.412114845938375</v>
      </c>
      <c r="G21" s="2">
        <v>-1.2647013143333601</v>
      </c>
      <c r="H21" s="2">
        <v>0.26260504201680701</v>
      </c>
      <c r="I21" s="2">
        <v>0.63524416135881101</v>
      </c>
      <c r="J21" s="2">
        <v>-1.2407974634432399</v>
      </c>
      <c r="K21" s="2">
        <v>0.542725173210162</v>
      </c>
      <c r="L21" s="2">
        <v>0.66333076725686402</v>
      </c>
      <c r="M21" s="2">
        <v>-0.96850502020837803</v>
      </c>
      <c r="N21" s="8">
        <v>0.343621399176955</v>
      </c>
      <c r="O21" s="8">
        <v>0.53997648442092905</v>
      </c>
      <c r="P21" s="8">
        <v>-1.1609842037793301</v>
      </c>
      <c r="Q21" s="8">
        <v>0.23976608187134499</v>
      </c>
      <c r="R21" s="8">
        <v>0.70804597701149397</v>
      </c>
      <c r="S21" s="8">
        <v>-1.2491397042888399</v>
      </c>
      <c r="T21" s="7"/>
    </row>
    <row r="22" spans="1:20" x14ac:dyDescent="0.3">
      <c r="A22" s="1" t="s">
        <v>1591</v>
      </c>
      <c r="B22" s="2">
        <v>0.24744897959183701</v>
      </c>
      <c r="C22" s="2">
        <v>0.41875981161695403</v>
      </c>
      <c r="D22" s="2">
        <v>-1.1815917090707</v>
      </c>
      <c r="E22" s="2">
        <v>0.196759259259259</v>
      </c>
      <c r="F22" s="2">
        <v>0.39351851851851899</v>
      </c>
      <c r="G22" s="2">
        <v>-1.2560057497399999</v>
      </c>
      <c r="H22" s="2">
        <v>4.4295807257439899E-3</v>
      </c>
      <c r="I22" s="2">
        <v>3.2483591988789202E-2</v>
      </c>
      <c r="J22" s="2">
        <v>1.7797987345913999</v>
      </c>
      <c r="K22" s="2">
        <v>0.19338422391857499</v>
      </c>
      <c r="L22" s="2">
        <v>0.327265609708358</v>
      </c>
      <c r="M22" s="2">
        <v>-1.2496300590224501</v>
      </c>
      <c r="N22" s="8">
        <v>0.10222222222222201</v>
      </c>
      <c r="O22" s="8">
        <v>0.28111111111111098</v>
      </c>
      <c r="P22" s="8">
        <v>-1.4698157538143699</v>
      </c>
      <c r="Q22" s="8">
        <v>1.84414125684493E-3</v>
      </c>
      <c r="R22" s="8">
        <v>1.39873673890391E-2</v>
      </c>
      <c r="S22" s="8">
        <v>1.86022674530905</v>
      </c>
      <c r="T22" s="7"/>
    </row>
    <row r="23" spans="1:20" x14ac:dyDescent="0.3">
      <c r="A23" s="1" t="s">
        <v>1573</v>
      </c>
      <c r="B23" s="2">
        <v>0.178660049627792</v>
      </c>
      <c r="C23" s="2">
        <v>0.32754342431761801</v>
      </c>
      <c r="D23" s="2">
        <v>-1.2602902984123701</v>
      </c>
      <c r="E23" s="2">
        <v>0.98555956678700396</v>
      </c>
      <c r="F23" s="2">
        <v>0.98555956678700396</v>
      </c>
      <c r="G23" s="2">
        <v>0.513910005901283</v>
      </c>
      <c r="H23" s="2">
        <v>0.70212765957446799</v>
      </c>
      <c r="I23" s="2">
        <v>0.95163643944131704</v>
      </c>
      <c r="J23" s="2">
        <v>-0.82935737889091798</v>
      </c>
      <c r="K23" s="2">
        <v>7.9479701233651195E-2</v>
      </c>
      <c r="L23" s="2">
        <v>0.158959402467302</v>
      </c>
      <c r="M23" s="2">
        <v>-1.44221974483536</v>
      </c>
      <c r="N23" s="8">
        <v>0.99085923217550298</v>
      </c>
      <c r="O23" s="8">
        <v>0.99085923217550298</v>
      </c>
      <c r="P23" s="8">
        <v>0.50197238405487998</v>
      </c>
      <c r="Q23" s="8">
        <v>0.40949033391915601</v>
      </c>
      <c r="R23" s="8">
        <v>0.93121693121693105</v>
      </c>
      <c r="S23" s="8">
        <v>-1.0462595299099999</v>
      </c>
      <c r="T23" s="7"/>
    </row>
    <row r="24" spans="1:20" x14ac:dyDescent="0.3">
      <c r="A24" s="1" t="s">
        <v>1571</v>
      </c>
      <c r="B24" s="2">
        <v>0.157205240174672</v>
      </c>
      <c r="C24" s="2">
        <v>0.31441048034934499</v>
      </c>
      <c r="D24" s="2">
        <v>-1.3521915476297901</v>
      </c>
      <c r="E24" s="2">
        <v>0.56653992395437303</v>
      </c>
      <c r="F24" s="2">
        <v>0.76838235294117696</v>
      </c>
      <c r="G24" s="2">
        <v>0.95216269699031397</v>
      </c>
      <c r="H24" s="2">
        <v>0.13865546218487401</v>
      </c>
      <c r="I24" s="2">
        <v>0.45479790188213498</v>
      </c>
      <c r="J24" s="2">
        <v>-1.35601863042514</v>
      </c>
      <c r="K24" s="2">
        <v>0.106235565819861</v>
      </c>
      <c r="L24" s="2">
        <v>0.19476520400307901</v>
      </c>
      <c r="M24" s="2">
        <v>-1.36574336934846</v>
      </c>
      <c r="N24" s="8">
        <v>0.91152263374485598</v>
      </c>
      <c r="O24" s="8">
        <v>0.99085923217550298</v>
      </c>
      <c r="P24" s="8">
        <v>-0.59750404116454203</v>
      </c>
      <c r="Q24" s="8">
        <v>0.72319688109161795</v>
      </c>
      <c r="R24" s="8">
        <v>1</v>
      </c>
      <c r="S24" s="8">
        <v>-0.77537070061107305</v>
      </c>
      <c r="T24" s="7"/>
    </row>
    <row r="25" spans="1:20" x14ac:dyDescent="0.3">
      <c r="A25" s="1" t="s">
        <v>1574</v>
      </c>
      <c r="B25" s="2">
        <v>9.4871794871794896E-2</v>
      </c>
      <c r="C25" s="2">
        <v>0.20871794871794899</v>
      </c>
      <c r="D25" s="2">
        <v>-1.3793744044121301</v>
      </c>
      <c r="E25" s="2">
        <v>0.68325791855203599</v>
      </c>
      <c r="F25" s="2">
        <v>0.79155515908415097</v>
      </c>
      <c r="G25" s="2">
        <v>-0.85808980917765798</v>
      </c>
      <c r="H25" s="2">
        <v>0.33122362869198302</v>
      </c>
      <c r="I25" s="2">
        <v>0.66244725738396604</v>
      </c>
      <c r="J25" s="2">
        <v>-1.06598391715506</v>
      </c>
      <c r="K25" s="2">
        <v>3.7113334964584702E-2</v>
      </c>
      <c r="L25" s="2">
        <v>0.102061671152608</v>
      </c>
      <c r="M25" s="2">
        <v>-1.50389033812579</v>
      </c>
      <c r="N25" s="8">
        <v>0.85812356979405002</v>
      </c>
      <c r="O25" s="8">
        <v>0.99085923217550298</v>
      </c>
      <c r="P25" s="8">
        <v>-0.70967171337413604</v>
      </c>
      <c r="Q25" s="8">
        <v>6.2289562289562297E-2</v>
      </c>
      <c r="R25" s="8">
        <v>0.342592592592593</v>
      </c>
      <c r="S25" s="8">
        <v>-1.4585969226811399</v>
      </c>
      <c r="T25" s="7"/>
    </row>
    <row r="26" spans="1:20" x14ac:dyDescent="0.3">
      <c r="A26" s="1" t="s">
        <v>1587</v>
      </c>
      <c r="B26" s="2">
        <v>6.2034739454094302E-2</v>
      </c>
      <c r="C26" s="2">
        <v>0.15164047422111901</v>
      </c>
      <c r="D26" s="2">
        <v>-1.5062845467708399</v>
      </c>
      <c r="E26" s="2">
        <v>6.0948081264108403E-2</v>
      </c>
      <c r="F26" s="2">
        <v>0.148984198645598</v>
      </c>
      <c r="G26" s="2">
        <v>-1.5049118444127401</v>
      </c>
      <c r="H26" s="2">
        <v>0.60667903525046396</v>
      </c>
      <c r="I26" s="2">
        <v>0.95163643944131704</v>
      </c>
      <c r="J26" s="2">
        <v>0.88926842712515497</v>
      </c>
      <c r="K26" s="2">
        <v>6.9948186528497394E-2</v>
      </c>
      <c r="L26" s="2">
        <v>0.153886010362694</v>
      </c>
      <c r="M26" s="2">
        <v>-1.4881231721350101</v>
      </c>
      <c r="N26" s="8">
        <v>0.328260869565217</v>
      </c>
      <c r="O26" s="8">
        <v>0.53997648442092905</v>
      </c>
      <c r="P26" s="8">
        <v>-1.1464373407441599</v>
      </c>
      <c r="Q26" s="8">
        <v>0.25747126436781598</v>
      </c>
      <c r="R26" s="8">
        <v>0.70804597701149397</v>
      </c>
      <c r="S26" s="8">
        <v>1.2055836668059901</v>
      </c>
      <c r="T26" s="7"/>
    </row>
    <row r="27" spans="1:20" x14ac:dyDescent="0.3">
      <c r="A27" s="1" t="s">
        <v>1580</v>
      </c>
      <c r="B27" s="2">
        <v>2.19253416496012E-2</v>
      </c>
      <c r="C27" s="2">
        <v>6.8908216613032397E-2</v>
      </c>
      <c r="D27" s="2">
        <v>-1.6638002814974899</v>
      </c>
      <c r="E27" s="2">
        <v>5.6179775280898903E-2</v>
      </c>
      <c r="F27" s="2">
        <v>0.148984198645598</v>
      </c>
      <c r="G27" s="2">
        <v>-1.51970019077369</v>
      </c>
      <c r="H27" s="2">
        <v>0.95364238410596003</v>
      </c>
      <c r="I27" s="2">
        <v>0.99454545454545495</v>
      </c>
      <c r="J27" s="2">
        <v>-0.56338937462202199</v>
      </c>
      <c r="K27" s="2">
        <v>3.3949337222901797E-2</v>
      </c>
      <c r="L27" s="2">
        <v>0.102061671152608</v>
      </c>
      <c r="M27" s="2">
        <v>-1.6982166365198701</v>
      </c>
      <c r="N27" s="8">
        <v>0.14161220043573</v>
      </c>
      <c r="O27" s="8">
        <v>0.34616315662067298</v>
      </c>
      <c r="P27" s="8">
        <v>-1.4232737806299101</v>
      </c>
      <c r="Q27" s="8">
        <v>0.99639639639639599</v>
      </c>
      <c r="R27" s="8">
        <v>1</v>
      </c>
      <c r="S27" s="8">
        <v>-0.39378212708085802</v>
      </c>
      <c r="T27" s="7"/>
    </row>
    <row r="28" spans="1:20" x14ac:dyDescent="0.3">
      <c r="A28" s="1" t="s">
        <v>1585</v>
      </c>
      <c r="B28" s="2">
        <v>4.1955496061540302E-4</v>
      </c>
      <c r="C28" s="2">
        <v>1.84604182670777E-3</v>
      </c>
      <c r="D28" s="2">
        <v>-2.0338266467339898</v>
      </c>
      <c r="E28" s="2">
        <v>9.6616342320996005E-3</v>
      </c>
      <c r="F28" s="2">
        <v>4.2511190621238197E-2</v>
      </c>
      <c r="G28" s="2">
        <v>-1.74489665085846</v>
      </c>
      <c r="H28" s="2">
        <v>0.14470842332613401</v>
      </c>
      <c r="I28" s="2">
        <v>0.45479790188213498</v>
      </c>
      <c r="J28" s="2">
        <v>-1.31888856029452</v>
      </c>
      <c r="K28" s="2">
        <v>4.0337993193974497E-3</v>
      </c>
      <c r="L28" s="2">
        <v>1.7748717005348798E-2</v>
      </c>
      <c r="M28" s="2">
        <v>-1.90364193397654</v>
      </c>
      <c r="N28" s="8">
        <v>8.1718736339513008E-3</v>
      </c>
      <c r="O28" s="8">
        <v>3.5956243989385697E-2</v>
      </c>
      <c r="P28" s="8">
        <v>-1.80402177907435</v>
      </c>
      <c r="Q28" s="8">
        <v>0.42328042328042298</v>
      </c>
      <c r="R28" s="8">
        <v>0.93121693121693105</v>
      </c>
      <c r="S28" s="8">
        <v>-1.0232649484054399</v>
      </c>
      <c r="T28" s="7"/>
    </row>
    <row r="29" spans="1:20" x14ac:dyDescent="0.3">
      <c r="A29" s="1" t="s">
        <v>1579</v>
      </c>
      <c r="B29" s="2">
        <v>1.8392147164967E-5</v>
      </c>
      <c r="C29" s="2">
        <v>1.0115680940731901E-4</v>
      </c>
      <c r="D29" s="2">
        <v>-2.1784266744615701</v>
      </c>
      <c r="E29" s="2">
        <v>7.5004421275454299E-4</v>
      </c>
      <c r="F29" s="2">
        <v>5.5003242268666496E-3</v>
      </c>
      <c r="G29" s="2">
        <v>-1.96100295371856</v>
      </c>
      <c r="H29" s="2">
        <v>2.7449409076199902E-2</v>
      </c>
      <c r="I29" s="2">
        <v>0.12077739993528</v>
      </c>
      <c r="J29" s="2">
        <v>-1.5487362390660999</v>
      </c>
      <c r="K29" s="2">
        <v>6.9343546976145993E-5</v>
      </c>
      <c r="L29" s="2">
        <v>3.8138950836880299E-4</v>
      </c>
      <c r="M29" s="2">
        <v>-2.2300766376159298</v>
      </c>
      <c r="N29" s="8">
        <v>1.56454401619045E-3</v>
      </c>
      <c r="O29" s="8">
        <v>1.14733227853966E-2</v>
      </c>
      <c r="P29" s="8">
        <v>-1.9627727040549701</v>
      </c>
      <c r="Q29" s="8">
        <v>0.11111111111111099</v>
      </c>
      <c r="R29" s="8">
        <v>0.407407407407407</v>
      </c>
      <c r="S29" s="8">
        <v>-1.4299164968579099</v>
      </c>
      <c r="T29" s="7"/>
    </row>
    <row r="30" spans="1:20" x14ac:dyDescent="0.3">
      <c r="A30" s="1" t="s">
        <v>1576</v>
      </c>
      <c r="B30" s="2">
        <v>1.51959648819865E-5</v>
      </c>
      <c r="C30" s="2">
        <v>1.0115680940731901E-4</v>
      </c>
      <c r="D30" s="2">
        <v>-2.2543723563604701</v>
      </c>
      <c r="E30" s="2">
        <v>1.07875295264083E-7</v>
      </c>
      <c r="F30" s="2">
        <v>2.37325649580983E-6</v>
      </c>
      <c r="G30" s="2">
        <v>-2.3991288681066298</v>
      </c>
      <c r="H30" s="2">
        <v>7.3990256324767498E-3</v>
      </c>
      <c r="I30" s="2">
        <v>4.0694640978622097E-2</v>
      </c>
      <c r="J30" s="2">
        <v>-1.7217933059954</v>
      </c>
      <c r="K30" s="2">
        <v>9.2323974629624202E-6</v>
      </c>
      <c r="L30" s="2">
        <v>6.7704248061724401E-5</v>
      </c>
      <c r="M30" s="2">
        <v>-2.3019893816467998</v>
      </c>
      <c r="N30" s="8">
        <v>4.4182017936214499E-9</v>
      </c>
      <c r="O30" s="8">
        <v>9.7200439459671904E-8</v>
      </c>
      <c r="P30" s="8">
        <v>-2.4898566161727498</v>
      </c>
      <c r="Q30" s="8">
        <v>8.99470899470899E-2</v>
      </c>
      <c r="R30" s="8">
        <v>0.39576719576719599</v>
      </c>
      <c r="S30" s="8">
        <v>-1.47480750312978</v>
      </c>
      <c r="T30" s="7"/>
    </row>
  </sheetData>
  <mergeCells count="8">
    <mergeCell ref="B6:J6"/>
    <mergeCell ref="K6:S6"/>
    <mergeCell ref="B7:D7"/>
    <mergeCell ref="E7:G7"/>
    <mergeCell ref="H7:J7"/>
    <mergeCell ref="K7:M7"/>
    <mergeCell ref="N7:P7"/>
    <mergeCell ref="Q7:S7"/>
  </mergeCells>
  <pageMargins left="0.7" right="0.7" top="0.75" bottom="0.75" header="0.3" footer="0.3"/>
  <pageSetup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2"/>
  <sheetViews>
    <sheetView workbookViewId="0">
      <selection activeCell="Q34" sqref="Q34"/>
    </sheetView>
  </sheetViews>
  <sheetFormatPr defaultRowHeight="14.4" x14ac:dyDescent="0.3"/>
  <sheetData>
    <row r="1" spans="1:1" ht="15.6" x14ac:dyDescent="0.3">
      <c r="A1" s="3" t="s">
        <v>2759</v>
      </c>
    </row>
    <row r="2" spans="1:1" ht="15.6" x14ac:dyDescent="0.3">
      <c r="A2" s="13" t="s">
        <v>2760</v>
      </c>
    </row>
  </sheetData>
  <pageMargins left="0.7" right="0.7" top="0.75" bottom="0.75" header="0.3" footer="0.3"/>
  <pageSetup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H 8 G A A B Q S w M E F A A C A A g A l m i 0 V N H d V o y m A A A A + A A A A B I A H A B D b 2 5 m a W c v U G F j a 2 F n Z S 5 4 b W w g o h g A K K A U A A A A A A A A A A A A A A A A A A A A A A A A A A A A h Y + 9 D o I w G E V f h X S n f y p R 8 l E G V 0 l M i M a 1 g Q q N U A w t 1 n d z 8 J F 8 B U k U d X O 8 J 2 c 4 9 3 G 7 Q 3 p t m + C i e q s 7 k y C G K Q q U K b p S m y p B g z u G S 5 Q K 2 M r i J C s V j L K x 8 d W W C a q d O 8 e E e O + x n + G u r w i n l J F D t s m L W r U S f W T 9 X w 6 1 s U 6 a Q i E B + 1 e M 4 D h i e M F W H M 8 j B m T C k G n z V f h Y j C m Q H w j r o X F D r 4 Q y 4 S 4 H M k 0 g 7 x f i C V B L A w Q U A A I A C A C W a L R U U 3 I 4 L J s A A A D h A A A A E w A c A F t D b 2 5 0 Z W 5 0 X 1 R 5 c G V z X S 5 4 b W w g o h g A K K A U A A A A A A A A A A A A A A A A A A A A A A A A A A A A b Y 4 9 D s I w D E a v E n l v X R g Q Q k 0 Z g B t w g S i 4 P 6 J x o s Z F 5 W w M H I k r k L Z r R 3 9 + z 5 9 / n 2 9 5 n l y v X j T E z r O G X V 6 A I r b + 0 X G j Y Z Q 6 O 8 K 5 K u / v Q F E l l K O G V i S c E K N t y Z m Y + 0 C c N r U f n J E 0 D g 0 G Y 5 + m I d w X x Q G t Z y G W T O Y b U J V X q s 3 Y i 7 p N K V 5 r k w 7 q s n J z l Q a h S X C J c d N w W 3 z o T c e L g c v D 1 R 9 Q S w M E F A A C A A g A l m i 0 V H R 4 m 0 2 A A w A A S z Y A A B M A H A B G b 3 J t d W x h c y 9 T Z W N 0 a W 9 u M S 5 t I K I Y A C i g F A A A A A A A A A A A A A A A A A A A A A A A A A A A A O 2 a 3 0 / b M B D H n 1 e J / y E K L 6 1 U I h L K w z b 1 A d o i k P i 1 p X s i U + S m p v X m 2 J X t A B X i f 5 / b p K U s s d t 1 b N D U v A B 3 8 t f x 5 T 5 3 V w O H k U C U W H 7 6 3 f 2 8 U 9 m p 8 C F g s G 8 J 0 M P Q D f s A 4 X E o E C F W 0 8 J Q 7 F Q s + e X T h E V Q W l r 8 z m n T K I k h E d U T h K H T o k T I X 3 j V b n 0 K v n H I e E D Z a I i C N q O j H n 2 w q t e A C S L t 1 i k E W A x b c r t a c E / Z z 2 C U 9 D C K w O R Z e B A D k v C I o Z H g g b f v e X v 7 7 t 4 F l I 9 F M Y 1 R x I 9 I / 5 r B O 4 D l b l 3 5 f E g k i 4 u C 6 Q F 4 e I s G C Y M 8 y J 3 H i f i d X a v f t C F G M R K Q N e 0 P d t 1 q U Z z E h D c P 6 1 a H R L S P y K D p e o d e 3 f q S U A F 9 M c a w + f y j c 0 k J / F 6 r p 3 H Z t V t D Q A Y y f N 3 x C N o y Q N 3 J t k 6 X A c J v K Y t T 9 Y m T V 9 M g 1 h 8 f 7 d T q y t 2 F 9 F g C P o i n u j W z e w r 7 g c L e U N g P X 9 i f a j s V R A o f e z E N Y o B I C A j A Y 4 5 4 C D A O Y 9 q H m I e R f M 9 h D A X f 8 L x Y f s A l i e I 2 1 s u U a 0 Z j 6 e t P j t u X x 3 7 O l s y T 2 W d 5 Y t 1 k 9 i O M / Q h g w H h T s G T N 5 C v Y f 5 K J p x f t 4 / C s n c u g i 0 7 3 6 P j q / K z b y b m u v j q t M y f O Z + / I k S 8 h g Q s u k s Q 9 y K b O y 8 5 J s S O T y y f 9 X M 5 T y R U 5 M r k 8 K 3 O 5 A 5 V c k S O T y y M 2 l 2 u o 5 H 5 3 v B q A I U e D 0 k M 4 O a Q B 0 Y D 4 d i D u 2 i u i W P V q t u H R 8 G h 4 f H M e t 4 N F w 6 H h 8 H 1 z m P b F g y 1 g c Z W + u O b V g u F x u 3 n M 5 N b l 9 H b A I Q j T D J 4 n 7 o b z W H i m Z f g d l A i / E R D D e z D O Z 5 c M Y T E u I 9 D / o S L M V y y Z i h X B k o o V 8 + U r l k z F i l B J x Y r p 8 h V L p m J F o K R i x W z 5 / 3 j m 3 I Y + Z 2 Z O 0 + M 2 Y e Z s b A G L Z u Y 0 P L 7 P m X P X L p 4 6 S 3 A t Y 0 Z P M 3 r + z 9 F T 2 Q Z 6 4 9 P z U v 8 h f n 5 A M 3 O u 1 O M c G T t N n 1 t 0 5 3 q d w j m X J v T 0 X K e 9 6 M + L K 7 y z f r V E v a F V V 3 r n 6 n p t n X L O 9 / d j 6 j O 1 J e i F B l 2 D 7 l a i W + K b n l X R 9 f Y N u p u M r q u F y 9 X A p f D N o d U G p K E L i M p Z 2 m q z n M I y / 5 P f i 0 M u K z e u K T e m 3 J h y U 1 x u Z t d 1 R a / 4 V U r R 9 N a r 1 H V o e s J l H 1 c + l q g I L b n H U 7 C R 3 e U p s f I 1 S z N h B R c z Z S V U v m 5 x p q 1 V 1 u l q V F V l I r v v 0 4 V C u T Q T 1 o Z C U 1 9 8 3 e J M W 6 u s 0 / 2 j Y e Y X U E s B A i 0 A F A A C A A g A l m i 0 V N H d V o y m A A A A + A A A A B I A A A A A A A A A A A A A A A A A A A A A A E N v b m Z p Z y 9 Q Y W N r Y W d l L n h t b F B L A Q I t A B Q A A g A I A J Z o t F R T c j g s m w A A A O E A A A A T A A A A A A A A A A A A A A A A A P I A A A B b Q 2 9 u d G V u d F 9 U e X B l c 1 0 u e G 1 s U E s B A i 0 A F A A C A A g A l m i 0 V H R 4 m 0 2 A A w A A S z Y A A B M A A A A A A A A A A A A A A A A A 2 g E A A E Z v c m 1 1 b G F z L 1 N l Y 3 R p b 2 4 x L m 1 Q S w U G A A A A A A M A A w D C A A A A p w U 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g R U B A A A A A A B f F Q E A 7 7 u / P D 9 4 b W w g d m V y c 2 l v b j 0 i M S 4 w I i B l b m N v Z G l u Z z 0 i d X R m L T g i P z 4 8 T G 9 j Y W x Q Y W N r Y W d l T W V 0 Y W R h d G F G a W x l I H h t b G 5 z O n h z Z D 0 i a H R 0 c D o v L 3 d 3 d y 5 3 M y 5 v c m c v M j A w M S 9 Y T U x T Y 2 h l b W E i I H h t b G 5 z O n h z a T 0 i a H R 0 c D o v L 3 d 3 d y 5 3 M y 5 v c m c v M j A w M S 9 Y T U x T Y 2 h l b W E t a W 5 z d G F u Y 2 U i P j x J d G V t c z 4 8 S X R l b T 4 8 S X R l b U x v Y 2 F 0 a W 9 u P j x J d G V t V H l w Z T 5 G b 3 J t d W x h P C 9 J d G V t V H l w Z T 4 8 S X R l b V B h d G g + U 2 V j d G l v b j E v d G F i b G U x X 2 R h a W x 5 X 3 R p b m 4 8 L 0 l 0 Z W 1 Q Y X R o P j w v S X R l b U x v Y 2 F 0 a W 9 u P j x T d G F i b G V F b n R y a W V z P j x F b n R y e S B U e X B l P S J B Z G R l Z F R v R G F 0 Y U 1 v Z G V s I i B W Y W x 1 Z T 0 i b D A i I C 8 + P E V u d H J 5 I F R 5 c G U 9 I k 5 h b W V V c G R h d G V k Q W Z 0 Z X J G a W x s I i B W Y W x 1 Z T 0 i b D A i I C 8 + P E V u d H J 5 I F R 5 c G U 9 I k Z p b G x D b 3 V u d C I g V m F s d W U 9 I m w 2 N i I g L z 4 8 R W 5 0 c n k g V H l w Z T 0 i R m l s b E V u Y W J s Z W Q i I F Z h b H V l P S J s M C I g L z 4 8 R W 5 0 c n k g V H l w Z T 0 i R m l s b E V y c m 9 y Q 2 9 k Z S I g V m F s d W U 9 I n N V b m t u b 3 d u I i A v P j x F b n R y e S B U e X B l P S J G a W x s R X J y b 3 J D b 3 V u d C I g V m F s d W U 9 I m w w I i A v P j x F b n R y e S B U e X B l P S J G a W x s T G F z d F V w Z G F 0 Z W Q i I F Z h b H V l P S J k M j A y M i 0 w M S 0 y N l Q y M T o x M j o x N y 4 4 O T I 5 O T Q y W i I g L z 4 8 R W 5 0 c n k g V H l w Z T 0 i R m l s b E N v b H V t b l R 5 c G V z I i B W Y W x 1 Z T 0 i c 0 J n W U d C Z 1 k 9 I i A v P j x F b n R y e S B U e X B l P S J G a W x s Q 2 9 s d W 1 u T m F t Z X M i I F Z h b H V l P S J z W y Z x d W 9 0 O 0 N v b H V t b j E m c X V v d D s s J n F 1 b 3 Q 7 Q 2 9 s d W 1 u M i Z x d W 9 0 O y w m c X V v d D t D b 2 x 1 b W 4 z J n F 1 b 3 Q 7 L C Z x d W 9 0 O 0 N v b H V t b j Q m c X V v d D s s J n F 1 b 3 Q 7 Q 2 9 s d W 1 u N S Z x d W 9 0 O 1 0 i I C 8 + P E V u d H J 5 I F R 5 c G U 9 I k Z p b G x l Z E N v b X B s Z X R l U m V z d W x 0 V G 9 X b 3 J r c 2 h l Z X Q i I F Z h b H V l P S J s M S I g L z 4 8 R W 5 0 c n k g V H l w Z T 0 i R m l s b F N 0 Y X R 1 c y I g V m F s d W U 9 I n N D b 2 1 w b G V 0 Z S I g L z 4 8 R W 5 0 c n k g V H l w Z T 0 i R m l s b F R v R G F 0 Y U 1 v Z G V s R W 5 h Y m x l Z C I g V m F s d W U 9 I m w w I i A v P j x F b n R y e S B U e X B l P S J J c 1 B y a X Z h d G U i I F Z h b H V l P S J s M C I g L z 4 8 R W 5 0 c n k g V H l w Z T 0 i U m V j b 3 Z l c n l U Y X J n Z X R D b 2 x 1 b W 4 i I F Z h b H V l P S J s M S I g L z 4 8 R W 5 0 c n k g V H l w Z T 0 i U m V j b 3 Z l c n l U Y X J n Z X R S b 3 c i I F Z h b H V l P S J s M S I g L z 4 8 R W 5 0 c n k g V H l w Z T 0 i U m V j b 3 Z l c n l U Y X J n Z X R T a G V l d C I g V m F s d W U 9 I n N T a G V l d D E i I C 8 + P E V u d H J 5 I F R 5 c G U 9 I l J l b G F 0 a W 9 u c 2 h p c E l u Z m 9 D b 2 5 0 Y W l u Z X I i I F Z h b H V l P S J z e y Z x d W 9 0 O 2 N v b H V t b k N v d W 5 0 J n F 1 b 3 Q 7 O j U s J n F 1 b 3 Q 7 a 2 V 5 Q 2 9 s d W 1 u T m F t Z X M m c X V v d D s 6 W 1 0 s J n F 1 b 3 Q 7 c X V l c n l S Z W x h d G l v b n N o a X B z J n F 1 b 3 Q 7 O l t d L C Z x d W 9 0 O 2 N v b H V t b k l k Z W 5 0 a X R p Z X M m c X V v d D s 6 W y Z x d W 9 0 O 1 N l Y 3 R p b 2 4 x L 3 R h Y m x l M V 9 k Y W l s e V 9 0 a W 5 u L 0 N o Y W 5 n Z W Q g V H l w Z S 5 7 Q 2 9 s d W 1 u M S w w f S Z x d W 9 0 O y w m c X V v d D t T Z W N 0 a W 9 u M S 9 0 Y W J s Z T F f Z G F p b H l f d G l u b i 9 D a G F u Z 2 V k I F R 5 c G U u e 0 N v b H V t b j I s M X 0 m c X V v d D s s J n F 1 b 3 Q 7 U 2 V j d G l v b j E v d G F i b G U x X 2 R h a W x 5 X 3 R p b m 4 v Q 2 h h b m d l Z C B U e X B l L n t D b 2 x 1 b W 4 z L D J 9 J n F 1 b 3 Q 7 L C Z x d W 9 0 O 1 N l Y 3 R p b 2 4 x L 3 R h Y m x l M V 9 k Y W l s e V 9 0 a W 5 u L 0 N o Y W 5 n Z W Q g V H l w Z S 5 7 Q 2 9 s d W 1 u N C w z f S Z x d W 9 0 O y w m c X V v d D t T Z W N 0 a W 9 u M S 9 0 Y W J s Z T F f Z G F p b H l f d G l u b i 9 D a G F u Z 2 V k I F R 5 c G U u e 0 N v b H V t b j U s N H 0 m c X V v d D t d L C Z x d W 9 0 O 0 N v b H V t b k N v d W 5 0 J n F 1 b 3 Q 7 O j U s J n F 1 b 3 Q 7 S 2 V 5 Q 2 9 s d W 1 u T m F t Z X M m c X V v d D s 6 W 1 0 s J n F 1 b 3 Q 7 Q 2 9 s d W 1 u S W R l b n R p d G l l c y Z x d W 9 0 O z p b J n F 1 b 3 Q 7 U 2 V j d G l v b j E v d G F i b G U x X 2 R h a W x 5 X 3 R p b m 4 v Q 2 h h b m d l Z C B U e X B l L n t D b 2 x 1 b W 4 x L D B 9 J n F 1 b 3 Q 7 L C Z x d W 9 0 O 1 N l Y 3 R p b 2 4 x L 3 R h Y m x l M V 9 k Y W l s e V 9 0 a W 5 u L 0 N o Y W 5 n Z W Q g V H l w Z S 5 7 Q 2 9 s d W 1 u M i w x f S Z x d W 9 0 O y w m c X V v d D t T Z W N 0 a W 9 u M S 9 0 Y W J s Z T F f Z G F p b H l f d G l u b i 9 D a G F u Z 2 V k I F R 5 c G U u e 0 N v b H V t b j M s M n 0 m c X V v d D s s J n F 1 b 3 Q 7 U 2 V j d G l v b j E v d G F i b G U x X 2 R h a W x 5 X 3 R p b m 4 v Q 2 h h b m d l Z C B U e X B l L n t D b 2 x 1 b W 4 0 L D N 9 J n F 1 b 3 Q 7 L C Z x d W 9 0 O 1 N l Y 3 R p b 2 4 x L 3 R h Y m x l M V 9 k Y W l s e V 9 0 a W 5 u L 0 N o Y W 5 n Z W Q g V H l w Z S 5 7 Q 2 9 s d W 1 u N S w 0 f S Z x d W 9 0 O 1 0 s J n F 1 b 3 Q 7 U m V s Y X R p b 2 5 z a G l w S W 5 m b y Z x d W 9 0 O z p b X X 0 i I C 8 + P E V u d H J 5 I F R 5 c G U 9 I l J l c 3 V s d F R 5 c G U i I F Z h b H V l P S J z R X h j Z X B 0 a W 9 u I i A v P j x F b n R y e S B U e X B l P S J G a W x s T 2 J q Z W N 0 V H l w Z S I g V m F s d W U 9 I n N D b 2 5 u Z W N 0 a W 9 u T 2 5 s e S I g L z 4 8 R W 5 0 c n k g V H l w Z T 0 i Q n V m Z m V y T m V 4 d F J l Z n J l c 2 g i I F Z h b H V l P S J s M S I g L z 4 8 L 1 N 0 Y W J s Z U V u d H J p Z X M + P C 9 J d G V t P j x J d G V t P j x J d G V t T G 9 j Y X R p b 2 4 + P E l 0 Z W 1 U e X B l P k Z v c m 1 1 b G E 8 L 0 l 0 Z W 1 U e X B l P j x J d G V t U G F 0 a D 5 T Z W N 0 a W 9 u M S 9 t Y W l u X 2 F u Y W x 5 c 2 l z X 2 F s b F 9 t b 2 R l b H N f Y 2 9 u d F 9 t Z X R z P C 9 J d G V t U G F 0 a D 4 8 L 0 l 0 Z W 1 M b 2 N h d G l v b j 4 8 U 3 R h Y m x l R W 5 0 c m l l c z 4 8 R W 5 0 c n k g V H l w Z T 0 i Q W R k Z W R U b 0 R h d G F N b 2 R l b C I g V m F s d W U 9 I m w w I i A v P j x F b n R y e S B U e X B l P S J O Y W 1 l V X B k Y X R l Z E F m d G V y R m l s b C I g V m F s d W U 9 I m w w I i A v P j x F b n R y e S B U e X B l P S J G a W x s Q 2 9 1 b n Q i I F Z h b H V l P S J s N D Y 2 I i A v P j x F b n R y e S B U e X B l P S J G a W x s R W 5 h Y m x l Z C I g V m F s d W U 9 I m w w I i A v P j x F b n R y e S B U e X B l P S J G a W x s R X J y b 3 J D b 2 R l I i B W Y W x 1 Z T 0 i c 1 V u a 2 5 v d 2 4 i I C 8 + P E V u d H J 5 I F R 5 c G U 9 I k Z p b G x F c n J v c k N v d W 5 0 I i B W Y W x 1 Z T 0 i b D A i I C 8 + P E V u d H J 5 I F R 5 c G U 9 I k Z p b G x M Y X N 0 V X B k Y X R l Z C I g V m F s d W U 9 I m Q y M D I y L T A x L T I 3 V D E 1 O j A 5 O j I 4 L j I 5 M T U 5 N D h a I i A v P j x F b n R y e S B U e X B l P S J G a W x s Q 2 9 s d W 1 u V H l w Z X M i I F Z h b H V l P S J z Q m d Z R 0 J R V U d C U V V H Q l F V R 0 J R V T 0 i I C 8 + P E V u d H J 5 I F R 5 c G U 9 I k Z p b G x D b 2 x 1 b W 5 O Y W 1 l c y I g V m F s d W U 9 I n N b J n F 1 b 3 Q 7 S E 1 E Q l 9 J R C Z x d W 9 0 O y w m c X V v d D t N R V R B Q k 9 M S V R F J n F 1 b 3 Q 7 L C Z x d W 9 0 O 0 9 S L k N J L m 0 x J n F 1 b 3 Q 7 L C Z x d W 9 0 O 3 A u d m F s d W U u b T E m c X V v d D s s J n F 1 b 3 Q 7 T k V G L m 0 x J n F 1 b 3 Q 7 L C Z x d W 9 0 O 0 9 S L k N J L m 0 y J n F 1 b 3 Q 7 L C Z x d W 9 0 O 3 A u d m F s d W U u b T I m c X V v d D s s J n F 1 b 3 Q 7 T k V G L m 0 y J n F 1 b 3 Q 7 L C Z x d W 9 0 O 0 9 S L k N J L m 0 z J n F 1 b 3 Q 7 L C Z x d W 9 0 O 3 A u d m F s d W U u b T M m c X V v d D s s J n F 1 b 3 Q 7 T k V G L m 0 z J n F 1 b 3 Q 7 L C Z x d W 9 0 O 0 9 S L k N J L m 0 0 J n F 1 b 3 Q 7 L C Z x d W 9 0 O 3 A u d m F s d W U u b T Q m c X V v d D s s J n F 1 b 3 Q 7 T k V G L m 0 0 J n F 1 b 3 Q 7 X S I g L z 4 8 R W 5 0 c n k g V H l w Z T 0 i R m l s b G V k Q 2 9 t c G x l d G V S Z X N 1 b H R U b 1 d v c m t z a G V l d C I g V m F s d W U 9 I m w x I i A v P j x F b n R y e S B U e X B l P S J G a W x s U 3 R h d H V z I i B W Y W x 1 Z T 0 i c 0 N v b X B s Z X R l I i A v P j x F b n R y e S B U e X B l P S J G a W x s V G 9 E Y X R h T W 9 k Z W x F b m F i b G V k I i B W Y W x 1 Z T 0 i b D A i I C 8 + P E V u d H J 5 I F R 5 c G U 9 I k l z U H J p d m F 0 Z S I g V m F s d W U 9 I m w w I i A v P j x F b n R y e S B U e X B l P S J S Z W N v d m V y e V R h c m d l d E N v b H V t b i I g V m F s d W U 9 I m w x I i A v P j x F b n R y e S B U e X B l P S J S Z W N v d m V y e V R h c m d l d F J v d y I g V m F s d W U 9 I m w 0 I i A v P j x F b n R y e S B U e X B l P S J S Z W N v d m V y e V R h c m d l d F N o Z W V 0 I i B W Y W x 1 Z T 0 i c 1 N 1 c H B s Z W 1 l b n R h c n k g V G F i b G U g M S I g L z 4 8 R W 5 0 c n k g V H l w Z T 0 i U m V s Y X R p b 2 5 z a G l w S W 5 m b 0 N v b n R h a W 5 l c i I g V m F s d W U 9 I n N 7 J n F 1 b 3 Q 7 Y 2 9 s d W 1 u Q 2 9 1 b n Q m c X V v d D s 6 M T Q s J n F 1 b 3 Q 7 a 2 V 5 Q 2 9 s d W 1 u T m F t Z X M m c X V v d D s 6 W 1 0 s J n F 1 b 3 Q 7 c X V l c n l S Z W x h d G l v b n N o a X B z J n F 1 b 3 Q 7 O l t d L C Z x d W 9 0 O 2 N v b H V t b k l k Z W 5 0 a X R p Z X M m c X V v d D s 6 W y Z x d W 9 0 O 1 N l Y 3 R p b 2 4 x L 2 1 h a W 5 f Y W 5 h b H l z a X N f Y W x s X 2 1 v Z G V s c 1 9 j b 2 5 0 X 2 1 l d H M v Q 2 h h b m d l Z C B U e X B l L n t I T U R C X 0 l E L D B 9 J n F 1 b 3 Q 7 L C Z x d W 9 0 O 1 N l Y 3 R p b 2 4 x L 2 1 h a W 5 f Y W 5 h b H l z a X N f Y W x s X 2 1 v Z G V s c 1 9 j b 2 5 0 X 2 1 l d H M v Q 2 h h b m d l Z C B U e X B l L n t N R V R B Q k 9 M S V R F L D F 9 J n F 1 b 3 Q 7 L C Z x d W 9 0 O 1 N l Y 3 R p b 2 4 x L 2 1 h a W 5 f Y W 5 h b H l z a X N f Y W x s X 2 1 v Z G V s c 1 9 j b 2 5 0 X 2 1 l d H M v Q 2 h h b m d l Z C B U e X B l L n t P U i 5 D S S 5 t M S w y f S Z x d W 9 0 O y w m c X V v d D t T Z W N 0 a W 9 u M S 9 t Y W l u X 2 F u Y W x 5 c 2 l z X 2 F s b F 9 t b 2 R l b H N f Y 2 9 u d F 9 t Z X R z L 0 N o Y W 5 n Z W Q g V H l w Z S 5 7 c C 5 2 Y W x 1 Z S 5 t M S w z f S Z x d W 9 0 O y w m c X V v d D t T Z W N 0 a W 9 u M S 9 t Y W l u X 2 F u Y W x 5 c 2 l z X 2 F s b F 9 t b 2 R l b H N f Y 2 9 u d F 9 t Z X R z L 0 N o Y W 5 n Z W Q g V H l w Z S 5 7 T k V G L m 0 x L D R 9 J n F 1 b 3 Q 7 L C Z x d W 9 0 O 1 N l Y 3 R p b 2 4 x L 2 1 h a W 5 f Y W 5 h b H l z a X N f Y W x s X 2 1 v Z G V s c 1 9 j b 2 5 0 X 2 1 l d H M v Q 2 h h b m d l Z C B U e X B l L n t P U i 5 D S S 5 t M i w 1 f S Z x d W 9 0 O y w m c X V v d D t T Z W N 0 a W 9 u M S 9 t Y W l u X 2 F u Y W x 5 c 2 l z X 2 F s b F 9 t b 2 R l b H N f Y 2 9 u d F 9 t Z X R z L 0 N o Y W 5 n Z W Q g V H l w Z S 5 7 c C 5 2 Y W x 1 Z S 5 t M i w 2 f S Z x d W 9 0 O y w m c X V v d D t T Z W N 0 a W 9 u M S 9 t Y W l u X 2 F u Y W x 5 c 2 l z X 2 F s b F 9 t b 2 R l b H N f Y 2 9 u d F 9 t Z X R z L 0 N o Y W 5 n Z W Q g V H l w Z S 5 7 T k V G L m 0 y L D d 9 J n F 1 b 3 Q 7 L C Z x d W 9 0 O 1 N l Y 3 R p b 2 4 x L 2 1 h a W 5 f Y W 5 h b H l z a X N f Y W x s X 2 1 v Z G V s c 1 9 j b 2 5 0 X 2 1 l d H M v Q 2 h h b m d l Z C B U e X B l L n t P U i 5 D S S 5 t M y w 4 f S Z x d W 9 0 O y w m c X V v d D t T Z W N 0 a W 9 u M S 9 t Y W l u X 2 F u Y W x 5 c 2 l z X 2 F s b F 9 t b 2 R l b H N f Y 2 9 u d F 9 t Z X R z L 0 N o Y W 5 n Z W Q g V H l w Z S 5 7 c C 5 2 Y W x 1 Z S 5 t M y w 5 f S Z x d W 9 0 O y w m c X V v d D t T Z W N 0 a W 9 u M S 9 t Y W l u X 2 F u Y W x 5 c 2 l z X 2 F s b F 9 t b 2 R l b H N f Y 2 9 u d F 9 t Z X R z L 0 N o Y W 5 n Z W Q g V H l w Z S 5 7 T k V G L m 0 z L D E w f S Z x d W 9 0 O y w m c X V v d D t T Z W N 0 a W 9 u M S 9 t Y W l u X 2 F u Y W x 5 c 2 l z X 2 F s b F 9 t b 2 R l b H N f Y 2 9 u d F 9 t Z X R z L 0 N o Y W 5 n Z W Q g V H l w Z S 5 7 T 1 I u Q 0 k u b T Q s M T F 9 J n F 1 b 3 Q 7 L C Z x d W 9 0 O 1 N l Y 3 R p b 2 4 x L 2 1 h a W 5 f Y W 5 h b H l z a X N f Y W x s X 2 1 v Z G V s c 1 9 j b 2 5 0 X 2 1 l d H M v Q 2 h h b m d l Z C B U e X B l L n t w L n Z h b H V l L m 0 0 L D E y f S Z x d W 9 0 O y w m c X V v d D t T Z W N 0 a W 9 u M S 9 t Y W l u X 2 F u Y W x 5 c 2 l z X 2 F s b F 9 t b 2 R l b H N f Y 2 9 u d F 9 t Z X R z L 0 N o Y W 5 n Z W Q g V H l w Z S 5 7 T k V G L m 0 0 L D E z f S Z x d W 9 0 O 1 0 s J n F 1 b 3 Q 7 Q 2 9 s d W 1 u Q 2 9 1 b n Q m c X V v d D s 6 M T Q s J n F 1 b 3 Q 7 S 2 V 5 Q 2 9 s d W 1 u T m F t Z X M m c X V v d D s 6 W 1 0 s J n F 1 b 3 Q 7 Q 2 9 s d W 1 u S W R l b n R p d G l l c y Z x d W 9 0 O z p b J n F 1 b 3 Q 7 U 2 V j d G l v b j E v b W F p b l 9 h b m F s e X N p c 1 9 h b G x f b W 9 k Z W x z X 2 N v b n R f b W V 0 c y 9 D a G F u Z 2 V k I F R 5 c G U u e 0 h N R E J f S U Q s M H 0 m c X V v d D s s J n F 1 b 3 Q 7 U 2 V j d G l v b j E v b W F p b l 9 h b m F s e X N p c 1 9 h b G x f b W 9 k Z W x z X 2 N v b n R f b W V 0 c y 9 D a G F u Z 2 V k I F R 5 c G U u e 0 1 F V E F C T 0 x J V E U s M X 0 m c X V v d D s s J n F 1 b 3 Q 7 U 2 V j d G l v b j E v b W F p b l 9 h b m F s e X N p c 1 9 h b G x f b W 9 k Z W x z X 2 N v b n R f b W V 0 c y 9 D a G F u Z 2 V k I F R 5 c G U u e 0 9 S L k N J L m 0 x L D J 9 J n F 1 b 3 Q 7 L C Z x d W 9 0 O 1 N l Y 3 R p b 2 4 x L 2 1 h a W 5 f Y W 5 h b H l z a X N f Y W x s X 2 1 v Z G V s c 1 9 j b 2 5 0 X 2 1 l d H M v Q 2 h h b m d l Z C B U e X B l L n t w L n Z h b H V l L m 0 x L D N 9 J n F 1 b 3 Q 7 L C Z x d W 9 0 O 1 N l Y 3 R p b 2 4 x L 2 1 h a W 5 f Y W 5 h b H l z a X N f Y W x s X 2 1 v Z G V s c 1 9 j b 2 5 0 X 2 1 l d H M v Q 2 h h b m d l Z C B U e X B l L n t O R U Y u b T E s N H 0 m c X V v d D s s J n F 1 b 3 Q 7 U 2 V j d G l v b j E v b W F p b l 9 h b m F s e X N p c 1 9 h b G x f b W 9 k Z W x z X 2 N v b n R f b W V 0 c y 9 D a G F u Z 2 V k I F R 5 c G U u e 0 9 S L k N J L m 0 y L D V 9 J n F 1 b 3 Q 7 L C Z x d W 9 0 O 1 N l Y 3 R p b 2 4 x L 2 1 h a W 5 f Y W 5 h b H l z a X N f Y W x s X 2 1 v Z G V s c 1 9 j b 2 5 0 X 2 1 l d H M v Q 2 h h b m d l Z C B U e X B l L n t w L n Z h b H V l L m 0 y L D Z 9 J n F 1 b 3 Q 7 L C Z x d W 9 0 O 1 N l Y 3 R p b 2 4 x L 2 1 h a W 5 f Y W 5 h b H l z a X N f Y W x s X 2 1 v Z G V s c 1 9 j b 2 5 0 X 2 1 l d H M v Q 2 h h b m d l Z C B U e X B l L n t O R U Y u b T I s N 3 0 m c X V v d D s s J n F 1 b 3 Q 7 U 2 V j d G l v b j E v b W F p b l 9 h b m F s e X N p c 1 9 h b G x f b W 9 k Z W x z X 2 N v b n R f b W V 0 c y 9 D a G F u Z 2 V k I F R 5 c G U u e 0 9 S L k N J L m 0 z L D h 9 J n F 1 b 3 Q 7 L C Z x d W 9 0 O 1 N l Y 3 R p b 2 4 x L 2 1 h a W 5 f Y W 5 h b H l z a X N f Y W x s X 2 1 v Z G V s c 1 9 j b 2 5 0 X 2 1 l d H M v Q 2 h h b m d l Z C B U e X B l L n t w L n Z h b H V l L m 0 z L D l 9 J n F 1 b 3 Q 7 L C Z x d W 9 0 O 1 N l Y 3 R p b 2 4 x L 2 1 h a W 5 f Y W 5 h b H l z a X N f Y W x s X 2 1 v Z G V s c 1 9 j b 2 5 0 X 2 1 l d H M v Q 2 h h b m d l Z C B U e X B l L n t O R U Y u b T M s M T B 9 J n F 1 b 3 Q 7 L C Z x d W 9 0 O 1 N l Y 3 R p b 2 4 x L 2 1 h a W 5 f Y W 5 h b H l z a X N f Y W x s X 2 1 v Z G V s c 1 9 j b 2 5 0 X 2 1 l d H M v Q 2 h h b m d l Z C B U e X B l L n t P U i 5 D S S 5 t N C w x M X 0 m c X V v d D s s J n F 1 b 3 Q 7 U 2 V j d G l v b j E v b W F p b l 9 h b m F s e X N p c 1 9 h b G x f b W 9 k Z W x z X 2 N v b n R f b W V 0 c y 9 D a G F u Z 2 V k I F R 5 c G U u e 3 A u d m F s d W U u b T Q s M T J 9 J n F 1 b 3 Q 7 L C Z x d W 9 0 O 1 N l Y 3 R p b 2 4 x L 2 1 h a W 5 f Y W 5 h b H l z a X N f Y W x s X 2 1 v Z G V s c 1 9 j b 2 5 0 X 2 1 l d H M v Q 2 h h b m d l Z C B U e X B l L n t O R U Y u b T Q s M T N 9 J n F 1 b 3 Q 7 X S w m c X V v d D t S Z W x h d G l v b n N o a X B J b m Z v J n F 1 b 3 Q 7 O l t d f S I g L z 4 8 R W 5 0 c n k g V H l w Z T 0 i U m V z d W x 0 V H l w Z S I g V m F s d W U 9 I n N F e G N l c H R p b 2 4 i I C 8 + P E V u d H J 5 I F R 5 c G U 9 I k Z p b G x P Y m p l Y 3 R U e X B l I i B W Y W x 1 Z T 0 i c 0 N v b m 5 l Y 3 R p b 2 5 P b m x 5 I i A v P j x F b n R y e S B U e X B l P S J C d W Z m Z X J O Z X h 0 U m V m c m V z a C I g V m F s d W U 9 I m w x I i A v P j w v U 3 R h Y m x l R W 5 0 c m l l c z 4 8 L 0 l 0 Z W 0 + P E l 0 Z W 0 + P E l 0 Z W 1 M b 2 N h d G l v b j 4 8 S X R l b V R 5 c G U + R m 9 y b X V s Y T w v S X R l b V R 5 c G U + P E l 0 Z W 1 Q Y X R o P l N l Y 3 R p b 2 4 x L 2 1 h a W 5 f Y W 5 h b H l z a X N f Y W x s X 2 1 v Z G V s c 1 9 j b 2 5 0 X 2 1 l d H N f c 2 l n P C 9 J d G V t U G F 0 a D 4 8 L 0 l 0 Z W 1 M b 2 N h d G l v b j 4 8 U 3 R h Y m x l R W 5 0 c m l l c z 4 8 R W 5 0 c n k g V H l w Z T 0 i Q W R k Z W R U b 0 R h d G F N b 2 R l b C I g V m F s d W U 9 I m w w I i A v P j x F b n R y e S B U e X B l P S J O Y W 1 l V X B k Y X R l Z E F m d G V y R m l s b C I g V m F s d W U 9 I m w w I i A v P j x F b n R y e S B U e X B l P S J G a W x s Q 2 9 1 b n Q i I F Z h b H V l P S J s M j M i I C 8 + P E V u d H J 5 I F R 5 c G U 9 I k Z p b G x F b m F i b G V k I i B W Y W x 1 Z T 0 i b D A i I C 8 + P E V u d H J 5 I F R 5 c G U 9 I k Z p b G x F c n J v c k N v Z G U i I F Z h b H V l P S J z V W 5 r b m 9 3 b i I g L z 4 8 R W 5 0 c n k g V H l w Z T 0 i R m l s b E V y c m 9 y Q 2 9 1 b n Q i I F Z h b H V l P S J s M C I g L z 4 8 R W 5 0 c n k g V H l w Z T 0 i R m l s b E x h c 3 R V c G R h d G V k I i B W Y W x 1 Z T 0 i Z D I w M j I t M D E t M j d U M T U 6 M T A 6 N T Y u M z k 2 M j A y N 1 o i I C 8 + P E V u d H J 5 I F R 5 c G U 9 I k Z p b G x D b 2 x 1 b W 5 U e X B l c y I g V m F s d W U 9 I n N C Z 1 l H Q l F V R 0 J R V U d C U V V H Q l F V P S I g L z 4 8 R W 5 0 c n k g V H l w Z T 0 i R m l s b E N v b H V t b k 5 h b W V z I i B W Y W x 1 Z T 0 i c 1 s m c X V v d D t I T U R C X 0 l E J n F 1 b 3 Q 7 L C Z x d W 9 0 O 0 1 F V E F C T 0 x J V E U m c X V v d D s s J n F 1 b 3 Q 7 T 1 I u Q 0 k u b T E m c X V v d D s s J n F 1 b 3 Q 7 c C 5 2 Y W x 1 Z S 5 t M S Z x d W 9 0 O y w m c X V v d D t O R U Y u b T E m c X V v d D s s J n F 1 b 3 Q 7 T 1 I u Q 0 k u b T I m c X V v d D s s J n F 1 b 3 Q 7 c C 5 2 Y W x 1 Z S 5 t M i Z x d W 9 0 O y w m c X V v d D t O R U Y u b T I m c X V v d D s s J n F 1 b 3 Q 7 T 1 I u Q 0 k u b T M m c X V v d D s s J n F 1 b 3 Q 7 c C 5 2 Y W x 1 Z S 5 t M y Z x d W 9 0 O y w m c X V v d D t O R U Y u b T M m c X V v d D s s J n F 1 b 3 Q 7 T 1 I u Q 0 k u b T Q m c X V v d D s s J n F 1 b 3 Q 7 c C 5 2 Y W x 1 Z S 5 t N C Z x d W 9 0 O y w m c X V v d D t O R U Y u b T Q m c X V v d D t d I i A v P j x F b n R y e S B U e X B l P S J G a W x s Z W R D b 2 1 w b G V 0 Z V J l c 3 V s d F R v V 2 9 y a 3 N o Z W V 0 I i B W Y W x 1 Z T 0 i b D E i I C 8 + P E V u d H J 5 I F R 5 c G U 9 I k Z p b G x T d G F 0 d X M i I F Z h b H V l P S J z Q 2 9 t c G x l d G U i I C 8 + P E V u d H J 5 I F R 5 c G U 9 I k Z p b G x U b 0 R h d G F N b 2 R l b E V u Y W J s Z W Q i I F Z h b H V l P S J s M C I g L z 4 8 R W 5 0 c n k g V H l w Z T 0 i S X N Q c m l 2 Y X R l I i B W Y W x 1 Z T 0 i b D A i I C 8 + P E V u d H J 5 I F R 5 c G U 9 I l J l Y 2 9 2 Z X J 5 V G F y Z 2 V 0 Q 2 9 s d W 1 u I i B W Y W x 1 Z T 0 i b D E i I C 8 + P E V u d H J 5 I F R 5 c G U 9 I l J l Y 2 9 2 Z X J 5 V G F y Z 2 V 0 U m 9 3 I i B W Y W x 1 Z T 0 i b D Q i I C 8 + P E V u d H J 5 I F R 5 c G U 9 I l J l Y 2 9 2 Z X J 5 V G F y Z 2 V 0 U 2 h l Z X Q i I F Z h b H V l P S J z U 1 Q x I H N p Z 2 5 p Z m l j Y W 5 0 I G 1 l d H M g b 2 5 s e S I g L z 4 8 R W 5 0 c n k g V H l w Z T 0 i U m V s Y X R p b 2 5 z a G l w S W 5 m b 0 N v b n R h a W 5 l c i I g V m F s d W U 9 I n N 7 J n F 1 b 3 Q 7 Y 2 9 s d W 1 u Q 2 9 1 b n Q m c X V v d D s 6 M T Q s J n F 1 b 3 Q 7 a 2 V 5 Q 2 9 s d W 1 u T m F t Z X M m c X V v d D s 6 W 1 0 s J n F 1 b 3 Q 7 c X V l c n l S Z W x h d G l v b n N o a X B z J n F 1 b 3 Q 7 O l t d L C Z x d W 9 0 O 2 N v b H V t b k l k Z W 5 0 a X R p Z X M m c X V v d D s 6 W y Z x d W 9 0 O 1 N l Y 3 R p b 2 4 x L 2 1 h a W 5 f Y W 5 h b H l z a X N f Y W x s X 2 1 v Z G V s c 1 9 j b 2 5 0 X 2 1 l d H N f c 2 l n L 0 N o Y W 5 n Z W Q g V H l w Z S 5 7 S E 1 E Q l 9 J R C w w f S Z x d W 9 0 O y w m c X V v d D t T Z W N 0 a W 9 u M S 9 t Y W l u X 2 F u Y W x 5 c 2 l z X 2 F s b F 9 t b 2 R l b H N f Y 2 9 u d F 9 t Z X R z X 3 N p Z y 9 D a G F u Z 2 V k I F R 5 c G U u e 0 1 F V E F C T 0 x J V E U s M X 0 m c X V v d D s s J n F 1 b 3 Q 7 U 2 V j d G l v b j E v b W F p b l 9 h b m F s e X N p c 1 9 h b G x f b W 9 k Z W x z X 2 N v b n R f b W V 0 c 1 9 z a W c v Q 2 h h b m d l Z C B U e X B l L n t P U i 5 D S S 5 t M S w y f S Z x d W 9 0 O y w m c X V v d D t T Z W N 0 a W 9 u M S 9 t Y W l u X 2 F u Y W x 5 c 2 l z X 2 F s b F 9 t b 2 R l b H N f Y 2 9 u d F 9 t Z X R z X 3 N p Z y 9 D a G F u Z 2 V k I F R 5 c G U u e 3 A u d m F s d W U u b T E s M 3 0 m c X V v d D s s J n F 1 b 3 Q 7 U 2 V j d G l v b j E v b W F p b l 9 h b m F s e X N p c 1 9 h b G x f b W 9 k Z W x z X 2 N v b n R f b W V 0 c 1 9 z a W c v Q 2 h h b m d l Z C B U e X B l L n t O R U Y u b T E s N H 0 m c X V v d D s s J n F 1 b 3 Q 7 U 2 V j d G l v b j E v b W F p b l 9 h b m F s e X N p c 1 9 h b G x f b W 9 k Z W x z X 2 N v b n R f b W V 0 c 1 9 z a W c v Q 2 h h b m d l Z C B U e X B l L n t P U i 5 D S S 5 t M i w 1 f S Z x d W 9 0 O y w m c X V v d D t T Z W N 0 a W 9 u M S 9 t Y W l u X 2 F u Y W x 5 c 2 l z X 2 F s b F 9 t b 2 R l b H N f Y 2 9 u d F 9 t Z X R z X 3 N p Z y 9 D a G F u Z 2 V k I F R 5 c G U u e 3 A u d m F s d W U u b T I s N n 0 m c X V v d D s s J n F 1 b 3 Q 7 U 2 V j d G l v b j E v b W F p b l 9 h b m F s e X N p c 1 9 h b G x f b W 9 k Z W x z X 2 N v b n R f b W V 0 c 1 9 z a W c v Q 2 h h b m d l Z C B U e X B l L n t O R U Y u b T I s N 3 0 m c X V v d D s s J n F 1 b 3 Q 7 U 2 V j d G l v b j E v b W F p b l 9 h b m F s e X N p c 1 9 h b G x f b W 9 k Z W x z X 2 N v b n R f b W V 0 c 1 9 z a W c v Q 2 h h b m d l Z C B U e X B l L n t P U i 5 D S S 5 t M y w 4 f S Z x d W 9 0 O y w m c X V v d D t T Z W N 0 a W 9 u M S 9 t Y W l u X 2 F u Y W x 5 c 2 l z X 2 F s b F 9 t b 2 R l b H N f Y 2 9 u d F 9 t Z X R z X 3 N p Z y 9 D a G F u Z 2 V k I F R 5 c G U u e 3 A u d m F s d W U u b T M s O X 0 m c X V v d D s s J n F 1 b 3 Q 7 U 2 V j d G l v b j E v b W F p b l 9 h b m F s e X N p c 1 9 h b G x f b W 9 k Z W x z X 2 N v b n R f b W V 0 c 1 9 z a W c v Q 2 h h b m d l Z C B U e X B l L n t O R U Y u b T M s M T B 9 J n F 1 b 3 Q 7 L C Z x d W 9 0 O 1 N l Y 3 R p b 2 4 x L 2 1 h a W 5 f Y W 5 h b H l z a X N f Y W x s X 2 1 v Z G V s c 1 9 j b 2 5 0 X 2 1 l d H N f c 2 l n L 0 N o Y W 5 n Z W Q g V H l w Z S 5 7 T 1 I u Q 0 k u b T Q s M T F 9 J n F 1 b 3 Q 7 L C Z x d W 9 0 O 1 N l Y 3 R p b 2 4 x L 2 1 h a W 5 f Y W 5 h b H l z a X N f Y W x s X 2 1 v Z G V s c 1 9 j b 2 5 0 X 2 1 l d H N f c 2 l n L 0 N o Y W 5 n Z W Q g V H l w Z S 5 7 c C 5 2 Y W x 1 Z S 5 t N C w x M n 0 m c X V v d D s s J n F 1 b 3 Q 7 U 2 V j d G l v b j E v b W F p b l 9 h b m F s e X N p c 1 9 h b G x f b W 9 k Z W x z X 2 N v b n R f b W V 0 c 1 9 z a W c v Q 2 h h b m d l Z C B U e X B l L n t O R U Y u b T Q s M T N 9 J n F 1 b 3 Q 7 X S w m c X V v d D t D b 2 x 1 b W 5 D b 3 V u d C Z x d W 9 0 O z o x N C w m c X V v d D t L Z X l D b 2 x 1 b W 5 O Y W 1 l c y Z x d W 9 0 O z p b X S w m c X V v d D t D b 2 x 1 b W 5 J Z G V u d G l 0 a W V z J n F 1 b 3 Q 7 O l s m c X V v d D t T Z W N 0 a W 9 u M S 9 t Y W l u X 2 F u Y W x 5 c 2 l z X 2 F s b F 9 t b 2 R l b H N f Y 2 9 u d F 9 t Z X R z X 3 N p Z y 9 D a G F u Z 2 V k I F R 5 c G U u e 0 h N R E J f S U Q s M H 0 m c X V v d D s s J n F 1 b 3 Q 7 U 2 V j d G l v b j E v b W F p b l 9 h b m F s e X N p c 1 9 h b G x f b W 9 k Z W x z X 2 N v b n R f b W V 0 c 1 9 z a W c v Q 2 h h b m d l Z C B U e X B l L n t N R V R B Q k 9 M S V R F L D F 9 J n F 1 b 3 Q 7 L C Z x d W 9 0 O 1 N l Y 3 R p b 2 4 x L 2 1 h a W 5 f Y W 5 h b H l z a X N f Y W x s X 2 1 v Z G V s c 1 9 j b 2 5 0 X 2 1 l d H N f c 2 l n L 0 N o Y W 5 n Z W Q g V H l w Z S 5 7 T 1 I u Q 0 k u b T E s M n 0 m c X V v d D s s J n F 1 b 3 Q 7 U 2 V j d G l v b j E v b W F p b l 9 h b m F s e X N p c 1 9 h b G x f b W 9 k Z W x z X 2 N v b n R f b W V 0 c 1 9 z a W c v Q 2 h h b m d l Z C B U e X B l L n t w L n Z h b H V l L m 0 x L D N 9 J n F 1 b 3 Q 7 L C Z x d W 9 0 O 1 N l Y 3 R p b 2 4 x L 2 1 h a W 5 f Y W 5 h b H l z a X N f Y W x s X 2 1 v Z G V s c 1 9 j b 2 5 0 X 2 1 l d H N f c 2 l n L 0 N o Y W 5 n Z W Q g V H l w Z S 5 7 T k V G L m 0 x L D R 9 J n F 1 b 3 Q 7 L C Z x d W 9 0 O 1 N l Y 3 R p b 2 4 x L 2 1 h a W 5 f Y W 5 h b H l z a X N f Y W x s X 2 1 v Z G V s c 1 9 j b 2 5 0 X 2 1 l d H N f c 2 l n L 0 N o Y W 5 n Z W Q g V H l w Z S 5 7 T 1 I u Q 0 k u b T I s N X 0 m c X V v d D s s J n F 1 b 3 Q 7 U 2 V j d G l v b j E v b W F p b l 9 h b m F s e X N p c 1 9 h b G x f b W 9 k Z W x z X 2 N v b n R f b W V 0 c 1 9 z a W c v Q 2 h h b m d l Z C B U e X B l L n t w L n Z h b H V l L m 0 y L D Z 9 J n F 1 b 3 Q 7 L C Z x d W 9 0 O 1 N l Y 3 R p b 2 4 x L 2 1 h a W 5 f Y W 5 h b H l z a X N f Y W x s X 2 1 v Z G V s c 1 9 j b 2 5 0 X 2 1 l d H N f c 2 l n L 0 N o Y W 5 n Z W Q g V H l w Z S 5 7 T k V G L m 0 y L D d 9 J n F 1 b 3 Q 7 L C Z x d W 9 0 O 1 N l Y 3 R p b 2 4 x L 2 1 h a W 5 f Y W 5 h b H l z a X N f Y W x s X 2 1 v Z G V s c 1 9 j b 2 5 0 X 2 1 l d H N f c 2 l n L 0 N o Y W 5 n Z W Q g V H l w Z S 5 7 T 1 I u Q 0 k u b T M s O H 0 m c X V v d D s s J n F 1 b 3 Q 7 U 2 V j d G l v b j E v b W F p b l 9 h b m F s e X N p c 1 9 h b G x f b W 9 k Z W x z X 2 N v b n R f b W V 0 c 1 9 z a W c v Q 2 h h b m d l Z C B U e X B l L n t w L n Z h b H V l L m 0 z L D l 9 J n F 1 b 3 Q 7 L C Z x d W 9 0 O 1 N l Y 3 R p b 2 4 x L 2 1 h a W 5 f Y W 5 h b H l z a X N f Y W x s X 2 1 v Z G V s c 1 9 j b 2 5 0 X 2 1 l d H N f c 2 l n L 0 N o Y W 5 n Z W Q g V H l w Z S 5 7 T k V G L m 0 z L D E w f S Z x d W 9 0 O y w m c X V v d D t T Z W N 0 a W 9 u M S 9 t Y W l u X 2 F u Y W x 5 c 2 l z X 2 F s b F 9 t b 2 R l b H N f Y 2 9 u d F 9 t Z X R z X 3 N p Z y 9 D a G F u Z 2 V k I F R 5 c G U u e 0 9 S L k N J L m 0 0 L D E x f S Z x d W 9 0 O y w m c X V v d D t T Z W N 0 a W 9 u M S 9 t Y W l u X 2 F u Y W x 5 c 2 l z X 2 F s b F 9 t b 2 R l b H N f Y 2 9 u d F 9 t Z X R z X 3 N p Z y 9 D a G F u Z 2 V k I F R 5 c G U u e 3 A u d m F s d W U u b T Q s M T J 9 J n F 1 b 3 Q 7 L C Z x d W 9 0 O 1 N l Y 3 R p b 2 4 x L 2 1 h a W 5 f Y W 5 h b H l z a X N f Y W x s X 2 1 v Z G V s c 1 9 j b 2 5 0 X 2 1 l d H N f c 2 l n L 0 N o Y W 5 n Z W Q g V H l w Z S 5 7 T k V G L m 0 0 L D E z f S Z x d W 9 0 O 1 0 s J n F 1 b 3 Q 7 U m V s Y X R p b 2 5 z a G l w S W 5 m b y Z x d W 9 0 O z p b X X 0 i I C 8 + P E V u d H J 5 I F R 5 c G U 9 I l J l c 3 V s d F R 5 c G U i I F Z h b H V l P S J z R X h j Z X B 0 a W 9 u I i A v P j x F b n R y e S B U e X B l P S J G a W x s T 2 J q Z W N 0 V H l w Z S I g V m F s d W U 9 I n N D b 2 5 u Z W N 0 a W 9 u T 2 5 s e S I g L z 4 8 R W 5 0 c n k g V H l w Z T 0 i Q n V m Z m V y T m V 4 d F J l Z n J l c 2 g i I F Z h b H V l P S J s M S I g L z 4 8 L 1 N 0 Y W J s Z U V u d H J p Z X M + P C 9 J d G V t P j x J d G V t P j x J d G V t T G 9 j Y X R p b 2 4 + P E l 0 Z W 1 U e X B l P k Z v c m 1 1 b G E 8 L 0 l 0 Z W 1 U e X B l P j x J d G V t U G F 0 a D 5 T Z W N 0 a W 9 u M S 9 t Y W l u X 2 F u Y W x 5 c 2 l z X 2 F s b F 9 t b 2 R l b H N f Y 2 9 u d F 9 t Z X R z X 3 N p Z y U y M C g y K T w v S X R l b V B h d G g + P C 9 J d G V t T G 9 j Y X R p b 2 4 + P F N 0 Y W J s Z U V u d H J p Z X M + P E V u d H J 5 I F R 5 c G U 9 I k F k Z G V k V G 9 E Y X R h T W 9 k Z W w i I F Z h b H V l P S J s M C I g L z 4 8 R W 5 0 c n k g V H l w Z T 0 i T m F t Z V V w Z G F 0 Z W R B Z n R l c k Z p b G w i I F Z h b H V l P S J s M C I g L z 4 8 R W 5 0 c n k g V H l w Z T 0 i R m l s b E N v d W 5 0 I i B W Y W x 1 Z T 0 i b D I z I i A v P j x F b n R y e S B U e X B l P S J G a W x s R W 5 h Y m x l Z C I g V m F s d W U 9 I m w w I i A v P j x F b n R y e S B U e X B l P S J G a W x s R X J y b 3 J D b 2 R l I i B W Y W x 1 Z T 0 i c 1 V u a 2 5 v d 2 4 i I C 8 + P E V u d H J 5 I F R 5 c G U 9 I k Z p b G x F c n J v c k N v d W 5 0 I i B W Y W x 1 Z T 0 i b D A i I C 8 + P E V u d H J 5 I F R 5 c G U 9 I k Z p b G x M Y X N 0 V X B k Y X R l Z C I g V m F s d W U 9 I m Q y M D I y L T A x L T I 3 V D E 1 O j E 1 O j M 1 L j Q w N j I 0 M z R a I i A v P j x F b n R y e S B U e X B l P S J G a W x s Q 2 9 s d W 1 u V H l w Z X M i I F Z h b H V l P S J z Q m d Z R 0 J R V U d C U V V H Q l F V R 0 J R V T 0 i I C 8 + P E V u d H J 5 I F R 5 c G U 9 I k Z p b G x D b 2 x 1 b W 5 O Y W 1 l c y I g V m F s d W U 9 I n N b J n F 1 b 3 Q 7 S E 1 E Q l 9 J R C Z x d W 9 0 O y w m c X V v d D t N R V R B Q k 9 M S V R F J n F 1 b 3 Q 7 L C Z x d W 9 0 O 0 9 S L k N J L m 0 x J n F 1 b 3 Q 7 L C Z x d W 9 0 O 3 A u d m F s d W U u b T E m c X V v d D s s J n F 1 b 3 Q 7 T k V G L m 0 x J n F 1 b 3 Q 7 L C Z x d W 9 0 O 0 9 S L k N J L m 0 y J n F 1 b 3 Q 7 L C Z x d W 9 0 O 3 A u d m F s d W U u b T I m c X V v d D s s J n F 1 b 3 Q 7 T k V G L m 0 y J n F 1 b 3 Q 7 L C Z x d W 9 0 O 0 9 S L k N J L m 0 z J n F 1 b 3 Q 7 L C Z x d W 9 0 O 3 A u d m F s d W U u b T M m c X V v d D s s J n F 1 b 3 Q 7 T k V G L m 0 z J n F 1 b 3 Q 7 L C Z x d W 9 0 O 0 9 S L k N J L m 0 0 J n F 1 b 3 Q 7 L C Z x d W 9 0 O 3 A u d m F s d W U u b T Q m c X V v d D s s J n F 1 b 3 Q 7 T k V G L m 0 0 J n F 1 b 3 Q 7 X S I g L z 4 8 R W 5 0 c n k g V H l w Z T 0 i R m l s b G V k Q 2 9 t c G x l d G V S Z X N 1 b H R U b 1 d v c m t z a G V l d C I g V m F s d W U 9 I m w x I i A v P j x F b n R y e S B U e X B l P S J G a W x s U 3 R h d H V z I i B W Y W x 1 Z T 0 i c 0 N v b X B s Z X R l I i A v P j x F b n R y e S B U e X B l P S J G a W x s V G 9 E Y X R h T W 9 k Z W x F b m F i b G V k I i B W Y W x 1 Z T 0 i b D A i I C 8 + P E V u d H J 5 I F R 5 c G U 9 I k l z U H J p d m F 0 Z S I g V m F s d W U 9 I m w w I i A v P j x F b n R y e S B U e X B l P S J S Z W N v d m V y e V R h c m d l d E N v b H V t b i I g V m F s d W U 9 I m w x I i A v P j x F b n R y e S B U e X B l P S J S Z W N v d m V y e V R h c m d l d F J v d y I g V m F s d W U 9 I m w 0 I i A v P j x F b n R y e S B U e X B l P S J S Z W N v d m V y e V R h c m d l d F N o Z W V 0 I i B W Y W x 1 Z T 0 i c 1 N U M S B z a W d u a W Z p Y 2 F u d C B t Z X R z I G 9 u b H k i I C 8 + P E V u d H J 5 I F R 5 c G U 9 I l J l b G F 0 a W 9 u c 2 h p c E l u Z m 9 D b 2 5 0 Y W l u Z X I i I F Z h b H V l P S J z e y Z x d W 9 0 O 2 N v b H V t b k N v d W 5 0 J n F 1 b 3 Q 7 O j E 0 L C Z x d W 9 0 O 2 t l e U N v b H V t b k 5 h b W V z J n F 1 b 3 Q 7 O l t d L C Z x d W 9 0 O 3 F 1 Z X J 5 U m V s Y X R p b 2 5 z a G l w c y Z x d W 9 0 O z p b X S w m c X V v d D t j b 2 x 1 b W 5 J Z G V u d G l 0 a W V z J n F 1 b 3 Q 7 O l s m c X V v d D t T Z W N 0 a W 9 u M S 9 t Y W l u X 2 F u Y W x 5 c 2 l z X 2 F s b F 9 t b 2 R l b H N f Y 2 9 u d F 9 t Z X R z X 3 N p Z y A o M i k v Q 2 h h b m d l Z C B U e X B l L n t I T U R C X 0 l E L D B 9 J n F 1 b 3 Q 7 L C Z x d W 9 0 O 1 N l Y 3 R p b 2 4 x L 2 1 h a W 5 f Y W 5 h b H l z a X N f Y W x s X 2 1 v Z G V s c 1 9 j b 2 5 0 X 2 1 l d H N f c 2 l n I C g y K S 9 D a G F u Z 2 V k I F R 5 c G U u e 0 1 F V E F C T 0 x J V E U s M X 0 m c X V v d D s s J n F 1 b 3 Q 7 U 2 V j d G l v b j E v b W F p b l 9 h b m F s e X N p c 1 9 h b G x f b W 9 k Z W x z X 2 N v b n R f b W V 0 c 1 9 z a W c g K D I p L 0 N o Y W 5 n Z W Q g V H l w Z S 5 7 T 1 I u Q 0 k u b T E s M n 0 m c X V v d D s s J n F 1 b 3 Q 7 U 2 V j d G l v b j E v b W F p b l 9 h b m F s e X N p c 1 9 h b G x f b W 9 k Z W x z X 2 N v b n R f b W V 0 c 1 9 z a W c g K D I p L 0 N o Y W 5 n Z W Q g V H l w Z S 5 7 c C 5 2 Y W x 1 Z S 5 t M S w z f S Z x d W 9 0 O y w m c X V v d D t T Z W N 0 a W 9 u M S 9 t Y W l u X 2 F u Y W x 5 c 2 l z X 2 F s b F 9 t b 2 R l b H N f Y 2 9 u d F 9 t Z X R z X 3 N p Z y A o M i k v Q 2 h h b m d l Z C B U e X B l L n t O R U Y u b T E s N H 0 m c X V v d D s s J n F 1 b 3 Q 7 U 2 V j d G l v b j E v b W F p b l 9 h b m F s e X N p c 1 9 h b G x f b W 9 k Z W x z X 2 N v b n R f b W V 0 c 1 9 z a W c g K D I p L 0 N o Y W 5 n Z W Q g V H l w Z S 5 7 T 1 I u Q 0 k u b T I s N X 0 m c X V v d D s s J n F 1 b 3 Q 7 U 2 V j d G l v b j E v b W F p b l 9 h b m F s e X N p c 1 9 h b G x f b W 9 k Z W x z X 2 N v b n R f b W V 0 c 1 9 z a W c g K D I p L 0 N o Y W 5 n Z W Q g V H l w Z S 5 7 c C 5 2 Y W x 1 Z S 5 t M i w 2 f S Z x d W 9 0 O y w m c X V v d D t T Z W N 0 a W 9 u M S 9 t Y W l u X 2 F u Y W x 5 c 2 l z X 2 F s b F 9 t b 2 R l b H N f Y 2 9 u d F 9 t Z X R z X 3 N p Z y A o M i k v Q 2 h h b m d l Z C B U e X B l L n t O R U Y u b T I s N 3 0 m c X V v d D s s J n F 1 b 3 Q 7 U 2 V j d G l v b j E v b W F p b l 9 h b m F s e X N p c 1 9 h b G x f b W 9 k Z W x z X 2 N v b n R f b W V 0 c 1 9 z a W c g K D I p L 0 N o Y W 5 n Z W Q g V H l w Z S 5 7 T 1 I u Q 0 k u b T M s O H 0 m c X V v d D s s J n F 1 b 3 Q 7 U 2 V j d G l v b j E v b W F p b l 9 h b m F s e X N p c 1 9 h b G x f b W 9 k Z W x z X 2 N v b n R f b W V 0 c 1 9 z a W c g K D I p L 0 N o Y W 5 n Z W Q g V H l w Z S 5 7 c C 5 2 Y W x 1 Z S 5 t M y w 5 f S Z x d W 9 0 O y w m c X V v d D t T Z W N 0 a W 9 u M S 9 t Y W l u X 2 F u Y W x 5 c 2 l z X 2 F s b F 9 t b 2 R l b H N f Y 2 9 u d F 9 t Z X R z X 3 N p Z y A o M i k v Q 2 h h b m d l Z C B U e X B l L n t O R U Y u b T M s M T B 9 J n F 1 b 3 Q 7 L C Z x d W 9 0 O 1 N l Y 3 R p b 2 4 x L 2 1 h a W 5 f Y W 5 h b H l z a X N f Y W x s X 2 1 v Z G V s c 1 9 j b 2 5 0 X 2 1 l d H N f c 2 l n I C g y K S 9 D a G F u Z 2 V k I F R 5 c G U u e 0 9 S L k N J L m 0 0 L D E x f S Z x d W 9 0 O y w m c X V v d D t T Z W N 0 a W 9 u M S 9 t Y W l u X 2 F u Y W x 5 c 2 l z X 2 F s b F 9 t b 2 R l b H N f Y 2 9 u d F 9 t Z X R z X 3 N p Z y A o M i k v Q 2 h h b m d l Z C B U e X B l L n t w L n Z h b H V l L m 0 0 L D E y f S Z x d W 9 0 O y w m c X V v d D t T Z W N 0 a W 9 u M S 9 t Y W l u X 2 F u Y W x 5 c 2 l z X 2 F s b F 9 t b 2 R l b H N f Y 2 9 u d F 9 t Z X R z X 3 N p Z y A o M i k v Q 2 h h b m d l Z C B U e X B l L n t O R U Y u b T Q s M T N 9 J n F 1 b 3 Q 7 X S w m c X V v d D t D b 2 x 1 b W 5 D b 3 V u d C Z x d W 9 0 O z o x N C w m c X V v d D t L Z X l D b 2 x 1 b W 5 O Y W 1 l c y Z x d W 9 0 O z p b X S w m c X V v d D t D b 2 x 1 b W 5 J Z G V u d G l 0 a W V z J n F 1 b 3 Q 7 O l s m c X V v d D t T Z W N 0 a W 9 u M S 9 t Y W l u X 2 F u Y W x 5 c 2 l z X 2 F s b F 9 t b 2 R l b H N f Y 2 9 u d F 9 t Z X R z X 3 N p Z y A o M i k v Q 2 h h b m d l Z C B U e X B l L n t I T U R C X 0 l E L D B 9 J n F 1 b 3 Q 7 L C Z x d W 9 0 O 1 N l Y 3 R p b 2 4 x L 2 1 h a W 5 f Y W 5 h b H l z a X N f Y W x s X 2 1 v Z G V s c 1 9 j b 2 5 0 X 2 1 l d H N f c 2 l n I C g y K S 9 D a G F u Z 2 V k I F R 5 c G U u e 0 1 F V E F C T 0 x J V E U s M X 0 m c X V v d D s s J n F 1 b 3 Q 7 U 2 V j d G l v b j E v b W F p b l 9 h b m F s e X N p c 1 9 h b G x f b W 9 k Z W x z X 2 N v b n R f b W V 0 c 1 9 z a W c g K D I p L 0 N o Y W 5 n Z W Q g V H l w Z S 5 7 T 1 I u Q 0 k u b T E s M n 0 m c X V v d D s s J n F 1 b 3 Q 7 U 2 V j d G l v b j E v b W F p b l 9 h b m F s e X N p c 1 9 h b G x f b W 9 k Z W x z X 2 N v b n R f b W V 0 c 1 9 z a W c g K D I p L 0 N o Y W 5 n Z W Q g V H l w Z S 5 7 c C 5 2 Y W x 1 Z S 5 t M S w z f S Z x d W 9 0 O y w m c X V v d D t T Z W N 0 a W 9 u M S 9 t Y W l u X 2 F u Y W x 5 c 2 l z X 2 F s b F 9 t b 2 R l b H N f Y 2 9 u d F 9 t Z X R z X 3 N p Z y A o M i k v Q 2 h h b m d l Z C B U e X B l L n t O R U Y u b T E s N H 0 m c X V v d D s s J n F 1 b 3 Q 7 U 2 V j d G l v b j E v b W F p b l 9 h b m F s e X N p c 1 9 h b G x f b W 9 k Z W x z X 2 N v b n R f b W V 0 c 1 9 z a W c g K D I p L 0 N o Y W 5 n Z W Q g V H l w Z S 5 7 T 1 I u Q 0 k u b T I s N X 0 m c X V v d D s s J n F 1 b 3 Q 7 U 2 V j d G l v b j E v b W F p b l 9 h b m F s e X N p c 1 9 h b G x f b W 9 k Z W x z X 2 N v b n R f b W V 0 c 1 9 z a W c g K D I p L 0 N o Y W 5 n Z W Q g V H l w Z S 5 7 c C 5 2 Y W x 1 Z S 5 t M i w 2 f S Z x d W 9 0 O y w m c X V v d D t T Z W N 0 a W 9 u M S 9 t Y W l u X 2 F u Y W x 5 c 2 l z X 2 F s b F 9 t b 2 R l b H N f Y 2 9 u d F 9 t Z X R z X 3 N p Z y A o M i k v Q 2 h h b m d l Z C B U e X B l L n t O R U Y u b T I s N 3 0 m c X V v d D s s J n F 1 b 3 Q 7 U 2 V j d G l v b j E v b W F p b l 9 h b m F s e X N p c 1 9 h b G x f b W 9 k Z W x z X 2 N v b n R f b W V 0 c 1 9 z a W c g K D I p L 0 N o Y W 5 n Z W Q g V H l w Z S 5 7 T 1 I u Q 0 k u b T M s O H 0 m c X V v d D s s J n F 1 b 3 Q 7 U 2 V j d G l v b j E v b W F p b l 9 h b m F s e X N p c 1 9 h b G x f b W 9 k Z W x z X 2 N v b n R f b W V 0 c 1 9 z a W c g K D I p L 0 N o Y W 5 n Z W Q g V H l w Z S 5 7 c C 5 2 Y W x 1 Z S 5 t M y w 5 f S Z x d W 9 0 O y w m c X V v d D t T Z W N 0 a W 9 u M S 9 t Y W l u X 2 F u Y W x 5 c 2 l z X 2 F s b F 9 t b 2 R l b H N f Y 2 9 u d F 9 t Z X R z X 3 N p Z y A o M i k v Q 2 h h b m d l Z C B U e X B l L n t O R U Y u b T M s M T B 9 J n F 1 b 3 Q 7 L C Z x d W 9 0 O 1 N l Y 3 R p b 2 4 x L 2 1 h a W 5 f Y W 5 h b H l z a X N f Y W x s X 2 1 v Z G V s c 1 9 j b 2 5 0 X 2 1 l d H N f c 2 l n I C g y K S 9 D a G F u Z 2 V k I F R 5 c G U u e 0 9 S L k N J L m 0 0 L D E x f S Z x d W 9 0 O y w m c X V v d D t T Z W N 0 a W 9 u M S 9 t Y W l u X 2 F u Y W x 5 c 2 l z X 2 F s b F 9 t b 2 R l b H N f Y 2 9 u d F 9 t Z X R z X 3 N p Z y A o M i k v Q 2 h h b m d l Z C B U e X B l L n t w L n Z h b H V l L m 0 0 L D E y f S Z x d W 9 0 O y w m c X V v d D t T Z W N 0 a W 9 u M S 9 t Y W l u X 2 F u Y W x 5 c 2 l z X 2 F s b F 9 t b 2 R l b H N f Y 2 9 u d F 9 t Z X R z X 3 N p Z y A o M i k v Q 2 h h b m d l Z C B U e X B l L n t O R U Y u b T Q s M T N 9 J n F 1 b 3 Q 7 X S w m c X V v d D t S Z W x h d G l v b n N o a X B J b m Z v J n F 1 b 3 Q 7 O l t d f S I g L z 4 8 R W 5 0 c n k g V H l w Z T 0 i U m V z d W x 0 V H l w Z S I g V m F s d W U 9 I n N F e G N l c H R p b 2 4 i I C 8 + P E V u d H J 5 I F R 5 c G U 9 I k Z p b G x P Y m p l Y 3 R U e X B l I i B W Y W x 1 Z T 0 i c 0 N v b m 5 l Y 3 R p b 2 5 P b m x 5 I i A v P j x F b n R y e S B U e X B l P S J C d W Z m Z X J O Z X h 0 U m V m c m V z a C I g V m F s d W U 9 I m w x I i A v P j w v U 3 R h Y m x l R W 5 0 c m l l c z 4 8 L 0 l 0 Z W 0 + P E l 0 Z W 0 + P E l 0 Z W 1 M b 2 N h d G l v b j 4 8 S X R l b V R 5 c G U + R m 9 y b X V s Y T w v S X R l b V R 5 c G U + P E l 0 Z W 1 Q Y X R o P l N l Y 3 R p b 2 4 x L 2 1 h a W 5 f Y W 5 h b H l z a X N f Y W x s X 2 1 v Z G V s c 1 9 j b 2 5 0 X 2 1 l d H M l M j A o M i k 8 L 0 l 0 Z W 1 Q Y X R o P j w v S X R l b U x v Y 2 F 0 a W 9 u P j x T d G F i b G V F b n R y a W V z P j x F b n R y e S B U e X B l P S J B Z G R l Z F R v R G F 0 Y U 1 v Z G V s I i B W Y W x 1 Z T 0 i b D A i I C 8 + P E V u d H J 5 I F R 5 c G U 9 I k 5 h b W V V c G R h d G V k Q W Z 0 Z X J G a W x s I i B W Y W x 1 Z T 0 i b D A i I C 8 + P E V u d H J 5 I F R 5 c G U 9 I k Z p b G x D b 3 V u d C I g V m F s d W U 9 I m w 0 N j Y i I C 8 + P E V u d H J 5 I F R 5 c G U 9 I k Z p b G x F b m F i b G V k I i B W Y W x 1 Z T 0 i b D A i I C 8 + P E V u d H J 5 I F R 5 c G U 9 I k Z p b G x F c n J v c k N v Z G U i I F Z h b H V l P S J z V W 5 r b m 9 3 b i I g L z 4 8 R W 5 0 c n k g V H l w Z T 0 i R m l s b E V y c m 9 y Q 2 9 1 b n Q i I F Z h b H V l P S J s M C I g L z 4 8 R W 5 0 c n k g V H l w Z T 0 i R m l s b E x h c 3 R V c G R h d G V k I i B W Y W x 1 Z T 0 i Z D I w M j I t M D E t M j d U M T U 6 M T c 6 M z U u N D U z O D M y N l o i I C 8 + P E V u d H J 5 I F R 5 c G U 9 I k Z p b G x D b 2 x 1 b W 5 U e X B l c y I g V m F s d W U 9 I n N C Z 1 l H Q l F V R 0 J R V U d C U V V H Q l F V P S I g L z 4 8 R W 5 0 c n k g V H l w Z T 0 i R m l s b E N v b H V t b k 5 h b W V z I i B W Y W x 1 Z T 0 i c 1 s m c X V v d D t I T U R C X 0 l E J n F 1 b 3 Q 7 L C Z x d W 9 0 O 0 1 F V E F C T 0 x J V E U m c X V v d D s s J n F 1 b 3 Q 7 T 1 I u Q 0 k u b T E m c X V v d D s s J n F 1 b 3 Q 7 c C 5 2 Y W x 1 Z S 5 t M S Z x d W 9 0 O y w m c X V v d D t O R U Y u b T E m c X V v d D s s J n F 1 b 3 Q 7 T 1 I u Q 0 k u b T I m c X V v d D s s J n F 1 b 3 Q 7 c C 5 2 Y W x 1 Z S 5 t M i Z x d W 9 0 O y w m c X V v d D t O R U Y u b T I m c X V v d D s s J n F 1 b 3 Q 7 T 1 I u Q 0 k u b T M m c X V v d D s s J n F 1 b 3 Q 7 c C 5 2 Y W x 1 Z S 5 t M y Z x d W 9 0 O y w m c X V v d D t O R U Y u b T M m c X V v d D s s J n F 1 b 3 Q 7 T 1 I u Q 0 k u b T Q m c X V v d D s s J n F 1 b 3 Q 7 c C 5 2 Y W x 1 Z S 5 t N C Z x d W 9 0 O y w m c X V v d D t O R U Y u b T Q m c X V v d D t d I i A v P j x F b n R y e S B U e X B l P S J G a W x s Z W R D b 2 1 w b G V 0 Z V J l c 3 V s d F R v V 2 9 y a 3 N o Z W V 0 I i B W Y W x 1 Z T 0 i b D E i I C 8 + P E V u d H J 5 I F R 5 c G U 9 I k Z p b G x T d G F 0 d X M i I F Z h b H V l P S J z Q 2 9 t c G x l d G U i I C 8 + P E V u d H J 5 I F R 5 c G U 9 I k Z p b G x U b 0 R h d G F N b 2 R l b E V u Y W J s Z W Q i I F Z h b H V l P S J s M C I g L z 4 8 R W 5 0 c n k g V H l w Z T 0 i S X N Q c m l 2 Y X R l I i B W Y W x 1 Z T 0 i b D A i I C 8 + P E V u d H J 5 I F R 5 c G U 9 I l J l Y 2 9 2 Z X J 5 V G F y Z 2 V 0 Q 2 9 s d W 1 u I i B W Y W x 1 Z T 0 i b D E i I C 8 + P E V u d H J 5 I F R 5 c G U 9 I l J l Y 2 9 2 Z X J 5 V G F y Z 2 V 0 U m 9 3 I i B W Y W x 1 Z T 0 i b D Q i I C 8 + P E V u d H J 5 I F R 5 c G U 9 I l J l Y 2 9 2 Z X J 5 V G F y Z 2 V 0 U 2 h l Z X Q i I F Z h b H V l P S J z U 3 V w c G x l b W V u d G F y e S B U Y W J s Z S A x I i A v P j x F b n R y e S B U e X B l P S J S Z W x h d G l v b n N o a X B J b m Z v Q 2 9 u d G F p b m V y I i B W Y W x 1 Z T 0 i c 3 s m c X V v d D t j b 2 x 1 b W 5 D b 3 V u d C Z x d W 9 0 O z o x N C w m c X V v d D t r Z X l D b 2 x 1 b W 5 O Y W 1 l c y Z x d W 9 0 O z p b X S w m c X V v d D t x d W V y e V J l b G F 0 a W 9 u c 2 h p c H M m c X V v d D s 6 W 1 0 s J n F 1 b 3 Q 7 Y 2 9 s d W 1 u S W R l b n R p d G l l c y Z x d W 9 0 O z p b J n F 1 b 3 Q 7 U 2 V j d G l v b j E v b W F p b l 9 h b m F s e X N p c 1 9 h b G x f b W 9 k Z W x z X 2 N v b n R f b W V 0 c y A o M i k v Q 2 h h b m d l Z C B U e X B l L n t I T U R C X 0 l E L D B 9 J n F 1 b 3 Q 7 L C Z x d W 9 0 O 1 N l Y 3 R p b 2 4 x L 2 1 h a W 5 f Y W 5 h b H l z a X N f Y W x s X 2 1 v Z G V s c 1 9 j b 2 5 0 X 2 1 l d H M g K D I p L 0 N o Y W 5 n Z W Q g V H l w Z S 5 7 T U V U Q U J P T E l U R S w x f S Z x d W 9 0 O y w m c X V v d D t T Z W N 0 a W 9 u M S 9 t Y W l u X 2 F u Y W x 5 c 2 l z X 2 F s b F 9 t b 2 R l b H N f Y 2 9 u d F 9 t Z X R z I C g y K S 9 D a G F u Z 2 V k I F R 5 c G U u e 0 9 S L k N J L m 0 x L D J 9 J n F 1 b 3 Q 7 L C Z x d W 9 0 O 1 N l Y 3 R p b 2 4 x L 2 1 h a W 5 f Y W 5 h b H l z a X N f Y W x s X 2 1 v Z G V s c 1 9 j b 2 5 0 X 2 1 l d H M g K D I p L 0 N o Y W 5 n Z W Q g V H l w Z S 5 7 c C 5 2 Y W x 1 Z S 5 t M S w z f S Z x d W 9 0 O y w m c X V v d D t T Z W N 0 a W 9 u M S 9 t Y W l u X 2 F u Y W x 5 c 2 l z X 2 F s b F 9 t b 2 R l b H N f Y 2 9 u d F 9 t Z X R z I C g y K S 9 D a G F u Z 2 V k I F R 5 c G U u e 0 5 F R i 5 t M S w 0 f S Z x d W 9 0 O y w m c X V v d D t T Z W N 0 a W 9 u M S 9 t Y W l u X 2 F u Y W x 5 c 2 l z X 2 F s b F 9 t b 2 R l b H N f Y 2 9 u d F 9 t Z X R z I C g y K S 9 D a G F u Z 2 V k I F R 5 c G U u e 0 9 S L k N J L m 0 y L D V 9 J n F 1 b 3 Q 7 L C Z x d W 9 0 O 1 N l Y 3 R p b 2 4 x L 2 1 h a W 5 f Y W 5 h b H l z a X N f Y W x s X 2 1 v Z G V s c 1 9 j b 2 5 0 X 2 1 l d H M g K D I p L 0 N o Y W 5 n Z W Q g V H l w Z S 5 7 c C 5 2 Y W x 1 Z S 5 t M i w 2 f S Z x d W 9 0 O y w m c X V v d D t T Z W N 0 a W 9 u M S 9 t Y W l u X 2 F u Y W x 5 c 2 l z X 2 F s b F 9 t b 2 R l b H N f Y 2 9 u d F 9 t Z X R z I C g y K S 9 D a G F u Z 2 V k I F R 5 c G U u e 0 5 F R i 5 t M i w 3 f S Z x d W 9 0 O y w m c X V v d D t T Z W N 0 a W 9 u M S 9 t Y W l u X 2 F u Y W x 5 c 2 l z X 2 F s b F 9 t b 2 R l b H N f Y 2 9 u d F 9 t Z X R z I C g y K S 9 D a G F u Z 2 V k I F R 5 c G U u e 0 9 S L k N J L m 0 z L D h 9 J n F 1 b 3 Q 7 L C Z x d W 9 0 O 1 N l Y 3 R p b 2 4 x L 2 1 h a W 5 f Y W 5 h b H l z a X N f Y W x s X 2 1 v Z G V s c 1 9 j b 2 5 0 X 2 1 l d H M g K D I p L 0 N o Y W 5 n Z W Q g V H l w Z S 5 7 c C 5 2 Y W x 1 Z S 5 t M y w 5 f S Z x d W 9 0 O y w m c X V v d D t T Z W N 0 a W 9 u M S 9 t Y W l u X 2 F u Y W x 5 c 2 l z X 2 F s b F 9 t b 2 R l b H N f Y 2 9 u d F 9 t Z X R z I C g y K S 9 D a G F u Z 2 V k I F R 5 c G U u e 0 5 F R i 5 t M y w x M H 0 m c X V v d D s s J n F 1 b 3 Q 7 U 2 V j d G l v b j E v b W F p b l 9 h b m F s e X N p c 1 9 h b G x f b W 9 k Z W x z X 2 N v b n R f b W V 0 c y A o M i k v Q 2 h h b m d l Z C B U e X B l L n t P U i 5 D S S 5 t N C w x M X 0 m c X V v d D s s J n F 1 b 3 Q 7 U 2 V j d G l v b j E v b W F p b l 9 h b m F s e X N p c 1 9 h b G x f b W 9 k Z W x z X 2 N v b n R f b W V 0 c y A o M i k v Q 2 h h b m d l Z C B U e X B l L n t w L n Z h b H V l L m 0 0 L D E y f S Z x d W 9 0 O y w m c X V v d D t T Z W N 0 a W 9 u M S 9 t Y W l u X 2 F u Y W x 5 c 2 l z X 2 F s b F 9 t b 2 R l b H N f Y 2 9 u d F 9 t Z X R z I C g y K S 9 D a G F u Z 2 V k I F R 5 c G U u e 0 5 F R i 5 t N C w x M 3 0 m c X V v d D t d L C Z x d W 9 0 O 0 N v b H V t b k N v d W 5 0 J n F 1 b 3 Q 7 O j E 0 L C Z x d W 9 0 O 0 t l e U N v b H V t b k 5 h b W V z J n F 1 b 3 Q 7 O l t d L C Z x d W 9 0 O 0 N v b H V t b k l k Z W 5 0 a X R p Z X M m c X V v d D s 6 W y Z x d W 9 0 O 1 N l Y 3 R p b 2 4 x L 2 1 h a W 5 f Y W 5 h b H l z a X N f Y W x s X 2 1 v Z G V s c 1 9 j b 2 5 0 X 2 1 l d H M g K D I p L 0 N o Y W 5 n Z W Q g V H l w Z S 5 7 S E 1 E Q l 9 J R C w w f S Z x d W 9 0 O y w m c X V v d D t T Z W N 0 a W 9 u M S 9 t Y W l u X 2 F u Y W x 5 c 2 l z X 2 F s b F 9 t b 2 R l b H N f Y 2 9 u d F 9 t Z X R z I C g y K S 9 D a G F u Z 2 V k I F R 5 c G U u e 0 1 F V E F C T 0 x J V E U s M X 0 m c X V v d D s s J n F 1 b 3 Q 7 U 2 V j d G l v b j E v b W F p b l 9 h b m F s e X N p c 1 9 h b G x f b W 9 k Z W x z X 2 N v b n R f b W V 0 c y A o M i k v Q 2 h h b m d l Z C B U e X B l L n t P U i 5 D S S 5 t M S w y f S Z x d W 9 0 O y w m c X V v d D t T Z W N 0 a W 9 u M S 9 t Y W l u X 2 F u Y W x 5 c 2 l z X 2 F s b F 9 t b 2 R l b H N f Y 2 9 u d F 9 t Z X R z I C g y K S 9 D a G F u Z 2 V k I F R 5 c G U u e 3 A u d m F s d W U u b T E s M 3 0 m c X V v d D s s J n F 1 b 3 Q 7 U 2 V j d G l v b j E v b W F p b l 9 h b m F s e X N p c 1 9 h b G x f b W 9 k Z W x z X 2 N v b n R f b W V 0 c y A o M i k v Q 2 h h b m d l Z C B U e X B l L n t O R U Y u b T E s N H 0 m c X V v d D s s J n F 1 b 3 Q 7 U 2 V j d G l v b j E v b W F p b l 9 h b m F s e X N p c 1 9 h b G x f b W 9 k Z W x z X 2 N v b n R f b W V 0 c y A o M i k v Q 2 h h b m d l Z C B U e X B l L n t P U i 5 D S S 5 t M i w 1 f S Z x d W 9 0 O y w m c X V v d D t T Z W N 0 a W 9 u M S 9 t Y W l u X 2 F u Y W x 5 c 2 l z X 2 F s b F 9 t b 2 R l b H N f Y 2 9 u d F 9 t Z X R z I C g y K S 9 D a G F u Z 2 V k I F R 5 c G U u e 3 A u d m F s d W U u b T I s N n 0 m c X V v d D s s J n F 1 b 3 Q 7 U 2 V j d G l v b j E v b W F p b l 9 h b m F s e X N p c 1 9 h b G x f b W 9 k Z W x z X 2 N v b n R f b W V 0 c y A o M i k v Q 2 h h b m d l Z C B U e X B l L n t O R U Y u b T I s N 3 0 m c X V v d D s s J n F 1 b 3 Q 7 U 2 V j d G l v b j E v b W F p b l 9 h b m F s e X N p c 1 9 h b G x f b W 9 k Z W x z X 2 N v b n R f b W V 0 c y A o M i k v Q 2 h h b m d l Z C B U e X B l L n t P U i 5 D S S 5 t M y w 4 f S Z x d W 9 0 O y w m c X V v d D t T Z W N 0 a W 9 u M S 9 t Y W l u X 2 F u Y W x 5 c 2 l z X 2 F s b F 9 t b 2 R l b H N f Y 2 9 u d F 9 t Z X R z I C g y K S 9 D a G F u Z 2 V k I F R 5 c G U u e 3 A u d m F s d W U u b T M s O X 0 m c X V v d D s s J n F 1 b 3 Q 7 U 2 V j d G l v b j E v b W F p b l 9 h b m F s e X N p c 1 9 h b G x f b W 9 k Z W x z X 2 N v b n R f b W V 0 c y A o M i k v Q 2 h h b m d l Z C B U e X B l L n t O R U Y u b T M s M T B 9 J n F 1 b 3 Q 7 L C Z x d W 9 0 O 1 N l Y 3 R p b 2 4 x L 2 1 h a W 5 f Y W 5 h b H l z a X N f Y W x s X 2 1 v Z G V s c 1 9 j b 2 5 0 X 2 1 l d H M g K D I p L 0 N o Y W 5 n Z W Q g V H l w Z S 5 7 T 1 I u Q 0 k u b T Q s M T F 9 J n F 1 b 3 Q 7 L C Z x d W 9 0 O 1 N l Y 3 R p b 2 4 x L 2 1 h a W 5 f Y W 5 h b H l z a X N f Y W x s X 2 1 v Z G V s c 1 9 j b 2 5 0 X 2 1 l d H M g K D I p L 0 N o Y W 5 n Z W Q g V H l w Z S 5 7 c C 5 2 Y W x 1 Z S 5 t N C w x M n 0 m c X V v d D s s J n F 1 b 3 Q 7 U 2 V j d G l v b j E v b W F p b l 9 h b m F s e X N p c 1 9 h b G x f b W 9 k Z W x z X 2 N v b n R f b W V 0 c y A o M i k v Q 2 h h b m d l Z C B U e X B l L n t O R U Y u b T Q s M T N 9 J n F 1 b 3 Q 7 X S w m c X V v d D t S Z W x h d G l v b n N o a X B J b m Z v J n F 1 b 3 Q 7 O l t d f S I g L z 4 8 R W 5 0 c n k g V H l w Z T 0 i U m V z d W x 0 V H l w Z S I g V m F s d W U 9 I n N F e G N l c H R p b 2 4 i I C 8 + P E V u d H J 5 I F R 5 c G U 9 I k Z p b G x P Y m p l Y 3 R U e X B l I i B W Y W x 1 Z T 0 i c 0 N v b m 5 l Y 3 R p b 2 5 P b m x 5 I i A v P j x F b n R y e S B U e X B l P S J C d W Z m Z X J O Z X h 0 U m V m c m V z a C I g V m F s d W U 9 I m w x I i A v P j w v U 3 R h Y m x l R W 5 0 c m l l c z 4 8 L 0 l 0 Z W 0 + P E l 0 Z W 0 + P E l 0 Z W 1 M b 2 N h d G l v b j 4 8 S X R l b V R 5 c G U + R m 9 y b X V s Y T w v S X R l b V R 5 c G U + P E l 0 Z W 1 Q Y X R o P l N l Y 3 R p b 2 4 x L 2 1 h a W 5 f Y W 5 h b H l z a X N f Y W x s X 2 1 v Z G V s c 1 9 j b 2 5 0 X 2 1 l d H N f c 2 l n J T I w K D M p P C 9 J d G V t U G F 0 a D 4 8 L 0 l 0 Z W 1 M b 2 N h d G l v b j 4 8 U 3 R h Y m x l R W 5 0 c m l l c z 4 8 R W 5 0 c n k g V H l w Z T 0 i Q W R k Z W R U b 0 R h d G F N b 2 R l b C I g V m F s d W U 9 I m w w I i A v P j x F b n R y e S B U e X B l P S J O Y W 1 l V X B k Y X R l Z E F m d G V y R m l s b C I g V m F s d W U 9 I m w w I i A v P j x F b n R y e S B U e X B l P S J G a W x s Q 2 9 1 b n Q i I F Z h b H V l P S J s M j M i I C 8 + P E V u d H J 5 I F R 5 c G U 9 I k Z p b G x F b m F i b G V k I i B W Y W x 1 Z T 0 i b D A i I C 8 + P E V u d H J 5 I F R 5 c G U 9 I k Z p b G x F c n J v c k N v Z G U i I F Z h b H V l P S J z V W 5 r b m 9 3 b i I g L z 4 8 R W 5 0 c n k g V H l w Z T 0 i R m l s b E V y c m 9 y Q 2 9 1 b n Q i I F Z h b H V l P S J s M C I g L z 4 8 R W 5 0 c n k g V H l w Z T 0 i R m l s b E x h c 3 R V c G R h d G V k I i B W Y W x 1 Z T 0 i Z D I w M j I t M D E t M j d U M T U 6 M j E 6 M j Q u M T A 4 M T c x N 1 o i I C 8 + P E V u d H J 5 I F R 5 c G U 9 I k Z p b G x D b 2 x 1 b W 5 U e X B l c y I g V m F s d W U 9 I n N C Z 1 l H Q l F V R 0 J R V U d C U V V H Q l F V R i I g L z 4 8 R W 5 0 c n k g V H l w Z T 0 i R m l s b E N v b H V t b k 5 h b W V z I i B W Y W x 1 Z T 0 i c 1 s m c X V v d D t I T U R C X 0 l E J n F 1 b 3 Q 7 L C Z x d W 9 0 O 0 1 F V E F C T 0 x J V E U m c X V v d D s s J n F 1 b 3 Q 7 T 1 I u Q 0 k u b T E m c X V v d D s s J n F 1 b 3 Q 7 c C 5 2 Y W x 1 Z S 5 t M S Z x d W 9 0 O y w m c X V v d D t O R U Y u b T E m c X V v d D s s J n F 1 b 3 Q 7 T 1 I u Q 0 k u b T I m c X V v d D s s J n F 1 b 3 Q 7 c C 5 2 Y W x 1 Z S 5 t M i Z x d W 9 0 O y w m c X V v d D t O R U Y u b T I m c X V v d D s s J n F 1 b 3 Q 7 T 1 I u Q 0 k u b T M m c X V v d D s s J n F 1 b 3 Q 7 c C 5 2 Y W x 1 Z S 5 t M y Z x d W 9 0 O y w m c X V v d D t O R U Y u b T M m c X V v d D s s J n F 1 b 3 Q 7 T 1 I u Q 0 k u b T Q m c X V v d D s s J n F 1 b 3 Q 7 c C 5 2 Y W x 1 Z S 5 t N C Z x d W 9 0 O y w m c X V v d D t O R U Y u b T Q m c X V v d D s s J n F 1 b 3 Q 7 T 1 I u b T Q m c X V v d D t d I i A v P j x F b n R y e S B U e X B l P S J G a W x s Z W R D b 2 1 w b G V 0 Z V J l c 3 V s d F R v V 2 9 y a 3 N o Z W V 0 I i B W Y W x 1 Z T 0 i b D E i I C 8 + P E V u d H J 5 I F R 5 c G U 9 I k Z p b G x T d G F 0 d X M i I F Z h b H V l P S J z Q 2 9 t c G x l d G U i I C 8 + P E V u d H J 5 I F R 5 c G U 9 I k Z p b G x U b 0 R h d G F N b 2 R l b E V u Y W J s Z W Q i I F Z h b H V l P S J s M C I g L z 4 8 R W 5 0 c n k g V H l w Z T 0 i S X N Q c m l 2 Y X R l I i B W Y W x 1 Z T 0 i b D A i I C 8 + P E V u d H J 5 I F R 5 c G U 9 I l J l Y 2 9 2 Z X J 5 V G F y Z 2 V 0 Q 2 9 s d W 1 u I i B W Y W x 1 Z T 0 i b D E i I C 8 + P E V u d H J 5 I F R 5 c G U 9 I l J l Y 2 9 2 Z X J 5 V G F y Z 2 V 0 U m 9 3 I i B W Y W x 1 Z T 0 i b D Q i I C 8 + P E V u d H J 5 I F R 5 c G U 9 I l J l Y 2 9 2 Z X J 5 V G F y Z 2 V 0 U 2 h l Z X Q i I F Z h b H V l P S J z U 1 Q x I H N p Z 2 5 p Z m l j Y W 5 0 I G 1 l d H M g b 2 5 s e S I g L z 4 8 R W 5 0 c n k g V H l w Z T 0 i U m V s Y X R p b 2 5 z a G l w S W 5 m b 0 N v b n R h a W 5 l c i I g V m F s d W U 9 I n N 7 J n F 1 b 3 Q 7 Y 2 9 s d W 1 u Q 2 9 1 b n Q m c X V v d D s 6 M T U s J n F 1 b 3 Q 7 a 2 V 5 Q 2 9 s d W 1 u T m F t Z X M m c X V v d D s 6 W 1 0 s J n F 1 b 3 Q 7 c X V l c n l S Z W x h d G l v b n N o a X B z J n F 1 b 3 Q 7 O l t d L C Z x d W 9 0 O 2 N v b H V t b k l k Z W 5 0 a X R p Z X M m c X V v d D s 6 W y Z x d W 9 0 O 1 N l Y 3 R p b 2 4 x L 2 1 h a W 5 f Y W 5 h b H l z a X N f Y W x s X 2 1 v Z G V s c 1 9 j b 2 5 0 X 2 1 l d H N f c 2 l n I C g z K S 9 D a G F u Z 2 V k I F R 5 c G U u e 0 h N R E J f S U Q s M H 0 m c X V v d D s s J n F 1 b 3 Q 7 U 2 V j d G l v b j E v b W F p b l 9 h b m F s e X N p c 1 9 h b G x f b W 9 k Z W x z X 2 N v b n R f b W V 0 c 1 9 z a W c g K D M p L 0 N o Y W 5 n Z W Q g V H l w Z S 5 7 T U V U Q U J P T E l U R S w x f S Z x d W 9 0 O y w m c X V v d D t T Z W N 0 a W 9 u M S 9 t Y W l u X 2 F u Y W x 5 c 2 l z X 2 F s b F 9 t b 2 R l b H N f Y 2 9 u d F 9 t Z X R z X 3 N p Z y A o M y k v Q 2 h h b m d l Z C B U e X B l L n t P U i 5 D S S 5 t M S w y f S Z x d W 9 0 O y w m c X V v d D t T Z W N 0 a W 9 u M S 9 t Y W l u X 2 F u Y W x 5 c 2 l z X 2 F s b F 9 t b 2 R l b H N f Y 2 9 u d F 9 t Z X R z X 3 N p Z y A o M y k v Q 2 h h b m d l Z C B U e X B l L n t w L n Z h b H V l L m 0 x L D N 9 J n F 1 b 3 Q 7 L C Z x d W 9 0 O 1 N l Y 3 R p b 2 4 x L 2 1 h a W 5 f Y W 5 h b H l z a X N f Y W x s X 2 1 v Z G V s c 1 9 j b 2 5 0 X 2 1 l d H N f c 2 l n I C g z K S 9 D a G F u Z 2 V k I F R 5 c G U u e 0 5 F R i 5 t M S w 0 f S Z x d W 9 0 O y w m c X V v d D t T Z W N 0 a W 9 u M S 9 t Y W l u X 2 F u Y W x 5 c 2 l z X 2 F s b F 9 t b 2 R l b H N f Y 2 9 u d F 9 t Z X R z X 3 N p Z y A o M y k v Q 2 h h b m d l Z C B U e X B l L n t P U i 5 D S S 5 t M i w 1 f S Z x d W 9 0 O y w m c X V v d D t T Z W N 0 a W 9 u M S 9 t Y W l u X 2 F u Y W x 5 c 2 l z X 2 F s b F 9 t b 2 R l b H N f Y 2 9 u d F 9 t Z X R z X 3 N p Z y A o M y k v Q 2 h h b m d l Z C B U e X B l L n t w L n Z h b H V l L m 0 y L D Z 9 J n F 1 b 3 Q 7 L C Z x d W 9 0 O 1 N l Y 3 R p b 2 4 x L 2 1 h a W 5 f Y W 5 h b H l z a X N f Y W x s X 2 1 v Z G V s c 1 9 j b 2 5 0 X 2 1 l d H N f c 2 l n I C g z K S 9 D a G F u Z 2 V k I F R 5 c G U u e 0 5 F R i 5 t M i w 3 f S Z x d W 9 0 O y w m c X V v d D t T Z W N 0 a W 9 u M S 9 t Y W l u X 2 F u Y W x 5 c 2 l z X 2 F s b F 9 t b 2 R l b H N f Y 2 9 u d F 9 t Z X R z X 3 N p Z y A o M y k v Q 2 h h b m d l Z C B U e X B l L n t P U i 5 D S S 5 t M y w 4 f S Z x d W 9 0 O y w m c X V v d D t T Z W N 0 a W 9 u M S 9 t Y W l u X 2 F u Y W x 5 c 2 l z X 2 F s b F 9 t b 2 R l b H N f Y 2 9 u d F 9 t Z X R z X 3 N p Z y A o M y k v Q 2 h h b m d l Z C B U e X B l L n t w L n Z h b H V l L m 0 z L D l 9 J n F 1 b 3 Q 7 L C Z x d W 9 0 O 1 N l Y 3 R p b 2 4 x L 2 1 h a W 5 f Y W 5 h b H l z a X N f Y W x s X 2 1 v Z G V s c 1 9 j b 2 5 0 X 2 1 l d H N f c 2 l n I C g z K S 9 D a G F u Z 2 V k I F R 5 c G U u e 0 5 F R i 5 t M y w x M H 0 m c X V v d D s s J n F 1 b 3 Q 7 U 2 V j d G l v b j E v b W F p b l 9 h b m F s e X N p c 1 9 h b G x f b W 9 k Z W x z X 2 N v b n R f b W V 0 c 1 9 z a W c g K D M p L 0 N o Y W 5 n Z W Q g V H l w Z S 5 7 T 1 I u Q 0 k u b T Q s M T F 9 J n F 1 b 3 Q 7 L C Z x d W 9 0 O 1 N l Y 3 R p b 2 4 x L 2 1 h a W 5 f Y W 5 h b H l z a X N f Y W x s X 2 1 v Z G V s c 1 9 j b 2 5 0 X 2 1 l d H N f c 2 l n I C g z K S 9 D a G F u Z 2 V k I F R 5 c G U u e 3 A u d m F s d W U u b T Q s M T J 9 J n F 1 b 3 Q 7 L C Z x d W 9 0 O 1 N l Y 3 R p b 2 4 x L 2 1 h a W 5 f Y W 5 h b H l z a X N f Y W x s X 2 1 v Z G V s c 1 9 j b 2 5 0 X 2 1 l d H N f c 2 l n I C g z K S 9 D a G F u Z 2 V k I F R 5 c G U u e 0 5 F R i 5 t N C w x M 3 0 m c X V v d D s s J n F 1 b 3 Q 7 U 2 V j d G l v b j E v b W F p b l 9 h b m F s e X N p c 1 9 h b G x f b W 9 k Z W x z X 2 N v b n R f b W V 0 c 1 9 z a W c g K D M p L 0 N o Y W 5 n Z W Q g V H l w Z S 5 7 T 1 I u b T Q s M T R 9 J n F 1 b 3 Q 7 X S w m c X V v d D t D b 2 x 1 b W 5 D b 3 V u d C Z x d W 9 0 O z o x N S w m c X V v d D t L Z X l D b 2 x 1 b W 5 O Y W 1 l c y Z x d W 9 0 O z p b X S w m c X V v d D t D b 2 x 1 b W 5 J Z G V u d G l 0 a W V z J n F 1 b 3 Q 7 O l s m c X V v d D t T Z W N 0 a W 9 u M S 9 t Y W l u X 2 F u Y W x 5 c 2 l z X 2 F s b F 9 t b 2 R l b H N f Y 2 9 u d F 9 t Z X R z X 3 N p Z y A o M y k v Q 2 h h b m d l Z C B U e X B l L n t I T U R C X 0 l E L D B 9 J n F 1 b 3 Q 7 L C Z x d W 9 0 O 1 N l Y 3 R p b 2 4 x L 2 1 h a W 5 f Y W 5 h b H l z a X N f Y W x s X 2 1 v Z G V s c 1 9 j b 2 5 0 X 2 1 l d H N f c 2 l n I C g z K S 9 D a G F u Z 2 V k I F R 5 c G U u e 0 1 F V E F C T 0 x J V E U s M X 0 m c X V v d D s s J n F 1 b 3 Q 7 U 2 V j d G l v b j E v b W F p b l 9 h b m F s e X N p c 1 9 h b G x f b W 9 k Z W x z X 2 N v b n R f b W V 0 c 1 9 z a W c g K D M p L 0 N o Y W 5 n Z W Q g V H l w Z S 5 7 T 1 I u Q 0 k u b T E s M n 0 m c X V v d D s s J n F 1 b 3 Q 7 U 2 V j d G l v b j E v b W F p b l 9 h b m F s e X N p c 1 9 h b G x f b W 9 k Z W x z X 2 N v b n R f b W V 0 c 1 9 z a W c g K D M p L 0 N o Y W 5 n Z W Q g V H l w Z S 5 7 c C 5 2 Y W x 1 Z S 5 t M S w z f S Z x d W 9 0 O y w m c X V v d D t T Z W N 0 a W 9 u M S 9 t Y W l u X 2 F u Y W x 5 c 2 l z X 2 F s b F 9 t b 2 R l b H N f Y 2 9 u d F 9 t Z X R z X 3 N p Z y A o M y k v Q 2 h h b m d l Z C B U e X B l L n t O R U Y u b T E s N H 0 m c X V v d D s s J n F 1 b 3 Q 7 U 2 V j d G l v b j E v b W F p b l 9 h b m F s e X N p c 1 9 h b G x f b W 9 k Z W x z X 2 N v b n R f b W V 0 c 1 9 z a W c g K D M p L 0 N o Y W 5 n Z W Q g V H l w Z S 5 7 T 1 I u Q 0 k u b T I s N X 0 m c X V v d D s s J n F 1 b 3 Q 7 U 2 V j d G l v b j E v b W F p b l 9 h b m F s e X N p c 1 9 h b G x f b W 9 k Z W x z X 2 N v b n R f b W V 0 c 1 9 z a W c g K D M p L 0 N o Y W 5 n Z W Q g V H l w Z S 5 7 c C 5 2 Y W x 1 Z S 5 t M i w 2 f S Z x d W 9 0 O y w m c X V v d D t T Z W N 0 a W 9 u M S 9 t Y W l u X 2 F u Y W x 5 c 2 l z X 2 F s b F 9 t b 2 R l b H N f Y 2 9 u d F 9 t Z X R z X 3 N p Z y A o M y k v Q 2 h h b m d l Z C B U e X B l L n t O R U Y u b T I s N 3 0 m c X V v d D s s J n F 1 b 3 Q 7 U 2 V j d G l v b j E v b W F p b l 9 h b m F s e X N p c 1 9 h b G x f b W 9 k Z W x z X 2 N v b n R f b W V 0 c 1 9 z a W c g K D M p L 0 N o Y W 5 n Z W Q g V H l w Z S 5 7 T 1 I u Q 0 k u b T M s O H 0 m c X V v d D s s J n F 1 b 3 Q 7 U 2 V j d G l v b j E v b W F p b l 9 h b m F s e X N p c 1 9 h b G x f b W 9 k Z W x z X 2 N v b n R f b W V 0 c 1 9 z a W c g K D M p L 0 N o Y W 5 n Z W Q g V H l w Z S 5 7 c C 5 2 Y W x 1 Z S 5 t M y w 5 f S Z x d W 9 0 O y w m c X V v d D t T Z W N 0 a W 9 u M S 9 t Y W l u X 2 F u Y W x 5 c 2 l z X 2 F s b F 9 t b 2 R l b H N f Y 2 9 u d F 9 t Z X R z X 3 N p Z y A o M y k v Q 2 h h b m d l Z C B U e X B l L n t O R U Y u b T M s M T B 9 J n F 1 b 3 Q 7 L C Z x d W 9 0 O 1 N l Y 3 R p b 2 4 x L 2 1 h a W 5 f Y W 5 h b H l z a X N f Y W x s X 2 1 v Z G V s c 1 9 j b 2 5 0 X 2 1 l d H N f c 2 l n I C g z K S 9 D a G F u Z 2 V k I F R 5 c G U u e 0 9 S L k N J L m 0 0 L D E x f S Z x d W 9 0 O y w m c X V v d D t T Z W N 0 a W 9 u M S 9 t Y W l u X 2 F u Y W x 5 c 2 l z X 2 F s b F 9 t b 2 R l b H N f Y 2 9 u d F 9 t Z X R z X 3 N p Z y A o M y k v Q 2 h h b m d l Z C B U e X B l L n t w L n Z h b H V l L m 0 0 L D E y f S Z x d W 9 0 O y w m c X V v d D t T Z W N 0 a W 9 u M S 9 t Y W l u X 2 F u Y W x 5 c 2 l z X 2 F s b F 9 t b 2 R l b H N f Y 2 9 u d F 9 t Z X R z X 3 N p Z y A o M y k v Q 2 h h b m d l Z C B U e X B l L n t O R U Y u b T Q s M T N 9 J n F 1 b 3 Q 7 L C Z x d W 9 0 O 1 N l Y 3 R p b 2 4 x L 2 1 h a W 5 f Y W 5 h b H l z a X N f Y W x s X 2 1 v Z G V s c 1 9 j b 2 5 0 X 2 1 l d H N f c 2 l n I C g z K S 9 D a G F u Z 2 V k I F R 5 c G U u e 0 9 S L m 0 0 L D E 0 f S Z x d W 9 0 O 1 0 s J n F 1 b 3 Q 7 U m V s Y X R p b 2 5 z a G l w S W 5 m b y Z x d W 9 0 O z p b X X 0 i I C 8 + P E V u d H J 5 I F R 5 c G U 9 I l J l c 3 V s d F R 5 c G U i I F Z h b H V l P S J z R X h j Z X B 0 a W 9 u I i A v P j x F b n R y e S B U e X B l P S J G a W x s T 2 J q Z W N 0 V H l w Z S I g V m F s d W U 9 I n N D b 2 5 u Z W N 0 a W 9 u T 2 5 s e S I g L z 4 8 R W 5 0 c n k g V H l w Z T 0 i Q n V m Z m V y T m V 4 d F J l Z n J l c 2 g i I F Z h b H V l P S J s M S I g L z 4 8 L 1 N 0 Y W J s Z U V u d H J p Z X M + P C 9 J d G V t P j x J d G V t P j x J d G V t T G 9 j Y X R p b 2 4 + P E l 0 Z W 1 U e X B l P k Z v c m 1 1 b G E 8 L 0 l 0 Z W 1 U e X B l P j x J d G V t U G F 0 a D 5 T Z W N 0 a W 9 u M S 9 m Z 3 N l Y V 9 t Y W l u X 2 F s b F 9 t b 2 R l b H M 8 L 0 l 0 Z W 1 Q Y X R o P j w v S X R l b U x v Y 2 F 0 a W 9 u P j x T d G F i b G V F b n R y a W V z P j x F b n R y e S B U e X B l P S J B Z G R l Z F R v R G F 0 Y U 1 v Z G V s I i B W Y W x 1 Z T 0 i b D A i I C 8 + P E V u d H J 5 I F R 5 c G U 9 I k 5 h b W V V c G R h d G V k Q W Z 0 Z X J G a W x s I i B W Y W x 1 Z T 0 i b D A i I C 8 + P E V u d H J 5 I F R 5 c G U 9 I k Z p b G x D b 3 V u d C I g V m F s d W U 9 I m w y M i I g L z 4 8 R W 5 0 c n k g V H l w Z T 0 i R m l s b E V u Y W J s Z W Q i I F Z h b H V l P S J s M C I g L z 4 8 R W 5 0 c n k g V H l w Z T 0 i R m l s b E V y c m 9 y Q 2 9 k Z S I g V m F s d W U 9 I n N V b m t u b 3 d u I i A v P j x F b n R y e S B U e X B l P S J G a W x s R X J y b 3 J D b 3 V u d C I g V m F s d W U 9 I m w w I i A v P j x F b n R y e S B U e X B l P S J G a W x s T G F z d F V w Z G F 0 Z W Q i I F Z h b H V l P S J k M j A y M i 0 w M S 0 y N 1 Q y M z o w M D o y M S 4 0 O T c y M T k z W i I g L z 4 8 R W 5 0 c n k g V H l w Z T 0 i R m l s b E N v b H V t b l R 5 c G V z I i B W Y W x 1 Z T 0 i c 0 J n V U Z C U V V G Q l F V R k J R V U Z C U T 0 9 I i A v P j x F b n R y e S B U e X B l P S J G a W x s Q 2 9 s d W 1 u T m F t Z X M i I F Z h b H V l P S J z W y Z x d W 9 0 O 3 B h d G h 3 Y X k m c X V v d D s s J n F 1 b 3 Q 7 c H Z h b C 5 t M S Z x d W 9 0 O y w m c X V v d D t w Y W R q L m 0 x J n F 1 b 3 Q 7 L C Z x d W 9 0 O 0 5 F U y 5 t M S Z x d W 9 0 O y w m c X V v d D t w d m F s L m 0 y J n F 1 b 3 Q 7 L C Z x d W 9 0 O 3 B h Z G o u b T I m c X V v d D s s J n F 1 b 3 Q 7 T k V T L m 0 y J n F 1 b 3 Q 7 L C Z x d W 9 0 O 3 B 2 Y W w u b T M m c X V v d D s s J n F 1 b 3 Q 7 c G F k a i 5 t M y Z x d W 9 0 O y w m c X V v d D t O R V M u b T M m c X V v d D s s J n F 1 b 3 Q 7 c H Z h b C 5 t N C Z x d W 9 0 O y w m c X V v d D t w Y W R q L m 0 0 J n F 1 b 3 Q 7 L C Z x d W 9 0 O 0 5 F U y 5 t N C Z x d W 9 0 O 1 0 i I C 8 + P E V u d H J 5 I F R 5 c G U 9 I k Z p b G x l Z E N v b X B s Z X R l U m V z d W x 0 V G 9 X b 3 J r c 2 h l Z X Q i I F Z h b H V l P S J s M S I g L z 4 8 R W 5 0 c n k g V H l w Z T 0 i R m l s b F N 0 Y X R 1 c y I g V m F s d W U 9 I n N D b 2 1 w b G V 0 Z S I g L z 4 8 R W 5 0 c n k g V H l w Z T 0 i R m l s b F R v R G F 0 Y U 1 v Z G V s R W 5 h Y m x l Z C I g V m F s d W U 9 I m w w I i A v P j x F b n R y e S B U e X B l P S J J c 1 B y a X Z h d G U i I F Z h b H V l P S J s M C I g L z 4 8 R W 5 0 c n k g V H l w Z T 0 i U m V j b 3 Z l c n l U Y X J n Z X R D b 2 x 1 b W 4 i I F Z h b H V l P S J s M S I g L z 4 8 R W 5 0 c n k g V H l w Z T 0 i U m V j b 3 Z l c n l U Y X J n Z X R S b 3 c i I F Z h b H V l P S J s N C I g L z 4 8 R W 5 0 c n k g V H l w Z T 0 i U m V j b 3 Z l c n l U Y X J n Z X R T a G V l d C I g V m F s d W U 9 I n N T d X B w b G V t Z W 5 0 Y X J 5 I F R h Y m x l I D I i I C 8 + P E V u d H J 5 I F R 5 c G U 9 I l J l b G F 0 a W 9 u c 2 h p c E l u Z m 9 D b 2 5 0 Y W l u Z X I i I F Z h b H V l P S J z e y Z x d W 9 0 O 2 N v b H V t b k N v d W 5 0 J n F 1 b 3 Q 7 O j E z L C Z x d W 9 0 O 2 t l e U N v b H V t b k 5 h b W V z J n F 1 b 3 Q 7 O l t d L C Z x d W 9 0 O 3 F 1 Z X J 5 U m V s Y X R p b 2 5 z a G l w c y Z x d W 9 0 O z p b X S w m c X V v d D t j b 2 x 1 b W 5 J Z G V u d G l 0 a W V z J n F 1 b 3 Q 7 O l s m c X V v d D t T Z W N 0 a W 9 u M S 9 m Z 3 N l Y V 9 t Y W l u X 2 F s b F 9 t b 2 R l b H M v Q 2 h h b m d l Z C B U e X B l L n t w Y X R o d 2 F 5 L D B 9 J n F 1 b 3 Q 7 L C Z x d W 9 0 O 1 N l Y 3 R p b 2 4 x L 2 Z n c 2 V h X 2 1 h a W 5 f Y W x s X 2 1 v Z G V s c y 9 D a G F u Z 2 V k I F R 5 c G U u e 3 B 2 Y W w u b T E s M X 0 m c X V v d D s s J n F 1 b 3 Q 7 U 2 V j d G l v b j E v Z m d z Z W F f b W F p b l 9 h b G x f b W 9 k Z W x z L 0 N o Y W 5 n Z W Q g V H l w Z S 5 7 c G F k a i 5 t M S w y f S Z x d W 9 0 O y w m c X V v d D t T Z W N 0 a W 9 u M S 9 m Z 3 N l Y V 9 t Y W l u X 2 F s b F 9 t b 2 R l b H M v Q 2 h h b m d l Z C B U e X B l L n t O R V M u b T E s M 3 0 m c X V v d D s s J n F 1 b 3 Q 7 U 2 V j d G l v b j E v Z m d z Z W F f b W F p b l 9 h b G x f b W 9 k Z W x z L 0 N o Y W 5 n Z W Q g V H l w Z S 5 7 c H Z h b C 5 t M i w 0 f S Z x d W 9 0 O y w m c X V v d D t T Z W N 0 a W 9 u M S 9 m Z 3 N l Y V 9 t Y W l u X 2 F s b F 9 t b 2 R l b H M v Q 2 h h b m d l Z C B U e X B l L n t w Y W R q L m 0 y L D V 9 J n F 1 b 3 Q 7 L C Z x d W 9 0 O 1 N l Y 3 R p b 2 4 x L 2 Z n c 2 V h X 2 1 h a W 5 f Y W x s X 2 1 v Z G V s c y 9 D a G F u Z 2 V k I F R 5 c G U u e 0 5 F U y 5 t M i w 2 f S Z x d W 9 0 O y w m c X V v d D t T Z W N 0 a W 9 u M S 9 m Z 3 N l Y V 9 t Y W l u X 2 F s b F 9 t b 2 R l b H M v Q 2 h h b m d l Z C B U e X B l L n t w d m F s L m 0 z L D d 9 J n F 1 b 3 Q 7 L C Z x d W 9 0 O 1 N l Y 3 R p b 2 4 x L 2 Z n c 2 V h X 2 1 h a W 5 f Y W x s X 2 1 v Z G V s c y 9 D a G F u Z 2 V k I F R 5 c G U u e 3 B h Z G o u b T M s O H 0 m c X V v d D s s J n F 1 b 3 Q 7 U 2 V j d G l v b j E v Z m d z Z W F f b W F p b l 9 h b G x f b W 9 k Z W x z L 0 N o Y W 5 n Z W Q g V H l w Z S 5 7 T k V T L m 0 z L D l 9 J n F 1 b 3 Q 7 L C Z x d W 9 0 O 1 N l Y 3 R p b 2 4 x L 2 Z n c 2 V h X 2 1 h a W 5 f Y W x s X 2 1 v Z G V s c y 9 D a G F u Z 2 V k I F R 5 c G U u e 3 B 2 Y W w u b T Q s M T B 9 J n F 1 b 3 Q 7 L C Z x d W 9 0 O 1 N l Y 3 R p b 2 4 x L 2 Z n c 2 V h X 2 1 h a W 5 f Y W x s X 2 1 v Z G V s c y 9 D a G F u Z 2 V k I F R 5 c G U u e 3 B h Z G o u b T Q s M T F 9 J n F 1 b 3 Q 7 L C Z x d W 9 0 O 1 N l Y 3 R p b 2 4 x L 2 Z n c 2 V h X 2 1 h a W 5 f Y W x s X 2 1 v Z G V s c y 9 D a G F u Z 2 V k I F R 5 c G U u e 0 5 F U y 5 t N C w x M n 0 m c X V v d D t d L C Z x d W 9 0 O 0 N v b H V t b k N v d W 5 0 J n F 1 b 3 Q 7 O j E z L C Z x d W 9 0 O 0 t l e U N v b H V t b k 5 h b W V z J n F 1 b 3 Q 7 O l t d L C Z x d W 9 0 O 0 N v b H V t b k l k Z W 5 0 a X R p Z X M m c X V v d D s 6 W y Z x d W 9 0 O 1 N l Y 3 R p b 2 4 x L 2 Z n c 2 V h X 2 1 h a W 5 f Y W x s X 2 1 v Z G V s c y 9 D a G F u Z 2 V k I F R 5 c G U u e 3 B h d G h 3 Y X k s M H 0 m c X V v d D s s J n F 1 b 3 Q 7 U 2 V j d G l v b j E v Z m d z Z W F f b W F p b l 9 h b G x f b W 9 k Z W x z L 0 N o Y W 5 n Z W Q g V H l w Z S 5 7 c H Z h b C 5 t M S w x f S Z x d W 9 0 O y w m c X V v d D t T Z W N 0 a W 9 u M S 9 m Z 3 N l Y V 9 t Y W l u X 2 F s b F 9 t b 2 R l b H M v Q 2 h h b m d l Z C B U e X B l L n t w Y W R q L m 0 x L D J 9 J n F 1 b 3 Q 7 L C Z x d W 9 0 O 1 N l Y 3 R p b 2 4 x L 2 Z n c 2 V h X 2 1 h a W 5 f Y W x s X 2 1 v Z G V s c y 9 D a G F u Z 2 V k I F R 5 c G U u e 0 5 F U y 5 t M S w z f S Z x d W 9 0 O y w m c X V v d D t T Z W N 0 a W 9 u M S 9 m Z 3 N l Y V 9 t Y W l u X 2 F s b F 9 t b 2 R l b H M v Q 2 h h b m d l Z C B U e X B l L n t w d m F s L m 0 y L D R 9 J n F 1 b 3 Q 7 L C Z x d W 9 0 O 1 N l Y 3 R p b 2 4 x L 2 Z n c 2 V h X 2 1 h a W 5 f Y W x s X 2 1 v Z G V s c y 9 D a G F u Z 2 V k I F R 5 c G U u e 3 B h Z G o u b T I s N X 0 m c X V v d D s s J n F 1 b 3 Q 7 U 2 V j d G l v b j E v Z m d z Z W F f b W F p b l 9 h b G x f b W 9 k Z W x z L 0 N o Y W 5 n Z W Q g V H l w Z S 5 7 T k V T L m 0 y L D Z 9 J n F 1 b 3 Q 7 L C Z x d W 9 0 O 1 N l Y 3 R p b 2 4 x L 2 Z n c 2 V h X 2 1 h a W 5 f Y W x s X 2 1 v Z G V s c y 9 D a G F u Z 2 V k I F R 5 c G U u e 3 B 2 Y W w u b T M s N 3 0 m c X V v d D s s J n F 1 b 3 Q 7 U 2 V j d G l v b j E v Z m d z Z W F f b W F p b l 9 h b G x f b W 9 k Z W x z L 0 N o Y W 5 n Z W Q g V H l w Z S 5 7 c G F k a i 5 t M y w 4 f S Z x d W 9 0 O y w m c X V v d D t T Z W N 0 a W 9 u M S 9 m Z 3 N l Y V 9 t Y W l u X 2 F s b F 9 t b 2 R l b H M v Q 2 h h b m d l Z C B U e X B l L n t O R V M u b T M s O X 0 m c X V v d D s s J n F 1 b 3 Q 7 U 2 V j d G l v b j E v Z m d z Z W F f b W F p b l 9 h b G x f b W 9 k Z W x z L 0 N o Y W 5 n Z W Q g V H l w Z S 5 7 c H Z h b C 5 t N C w x M H 0 m c X V v d D s s J n F 1 b 3 Q 7 U 2 V j d G l v b j E v Z m d z Z W F f b W F p b l 9 h b G x f b W 9 k Z W x z L 0 N o Y W 5 n Z W Q g V H l w Z S 5 7 c G F k a i 5 t N C w x M X 0 m c X V v d D s s J n F 1 b 3 Q 7 U 2 V j d G l v b j E v Z m d z Z W F f b W F p b l 9 h b G x f b W 9 k Z W x z L 0 N o Y W 5 n Z W Q g V H l w Z S 5 7 T k V T L m 0 0 L D E y f S Z x d W 9 0 O 1 0 s J n F 1 b 3 Q 7 U m V s Y X R p b 2 5 z a G l w S W 5 m b y Z x d W 9 0 O z p b X X 0 i I C 8 + P E V u d H J 5 I F R 5 c G U 9 I l J l c 3 V s d F R 5 c G U i I F Z h b H V l P S J z R X h j Z X B 0 a W 9 u I i A v P j x F b n R y e S B U e X B l P S J G a W x s T 2 J q Z W N 0 V H l w Z S I g V m F s d W U 9 I n N D b 2 5 u Z W N 0 a W 9 u T 2 5 s e S I g L z 4 8 R W 5 0 c n k g V H l w Z T 0 i Q n V m Z m V y T m V 4 d F J l Z n J l c 2 g i I F Z h b H V l P S J s M S I g L z 4 8 L 1 N 0 Y W J s Z U V u d H J p Z X M + P C 9 J d G V t P j x J d G V t P j x J d G V t T G 9 j Y X R p b 2 4 + P E l 0 Z W 1 U e X B l P k Z v c m 1 1 b G E 8 L 0 l 0 Z W 1 U e X B l P j x J d G V t U G F 0 a D 5 T Z W N 0 a W 9 u M S 9 0 Y W J s Z T F f Z G F p b H l f d G l u b i 9 T b 3 V y Y 2 U 8 L 0 l 0 Z W 1 Q Y X R o P j w v S X R l b U x v Y 2 F 0 a W 9 u P j x T d G F i b G V F b n R y a W V z I C 8 + P C 9 J d G V t P j x J d G V t P j x J d G V t T G 9 j Y X R p b 2 4 + P E l 0 Z W 1 U e X B l P k Z v c m 1 1 b G E 8 L 0 l 0 Z W 1 U e X B l P j x J d G V t U G F 0 a D 5 T Z W N 0 a W 9 u M S 9 0 Y W J s Z T F f Z G F p b H l f d G l u b i 9 D a G F u Z 2 V k J T I w V H l w Z T w v S X R l b V B h d G g + P C 9 J d G V t T G 9 j Y X R p b 2 4 + P F N 0 Y W J s Z U V u d H J p Z X M g L z 4 8 L 0 l 0 Z W 0 + P E l 0 Z W 0 + P E l 0 Z W 1 M b 2 N h d G l v b j 4 8 S X R l b V R 5 c G U + R m 9 y b X V s Y T w v S X R l b V R 5 c G U + P E l 0 Z W 1 Q Y X R o P l N l Y 3 R p b 2 4 x L 2 1 h a W 5 f Y W 5 h b H l z a X N f Y W x s X 2 1 v Z G V s c 1 9 j b 2 5 0 X 2 1 l d H M v U 2 9 1 c m N l P C 9 J d G V t U G F 0 a D 4 8 L 0 l 0 Z W 1 M b 2 N h d G l v b j 4 8 U 3 R h Y m x l R W 5 0 c m l l c y A v P j w v S X R l b T 4 8 S X R l b T 4 8 S X R l b U x v Y 2 F 0 a W 9 u P j x J d G V t V H l w Z T 5 G b 3 J t d W x h P C 9 J d G V t V H l w Z T 4 8 S X R l b V B h d G g + U 2 V j d G l v b j E v b W F p b l 9 h b m F s e X N p c 1 9 h b G x f b W 9 k Z W x z X 2 N v b n R f b W V 0 c y 9 Q c m 9 t b 3 R l Z C U y M E h l Y W R l c n M 8 L 0 l 0 Z W 1 Q Y X R o P j w v S X R l b U x v Y 2 F 0 a W 9 u P j x T d G F i b G V F b n R y a W V z I C 8 + P C 9 J d G V t P j x J d G V t P j x J d G V t T G 9 j Y X R p b 2 4 + P E l 0 Z W 1 U e X B l P k Z v c m 1 1 b G E 8 L 0 l 0 Z W 1 U e X B l P j x J d G V t U G F 0 a D 5 T Z W N 0 a W 9 u M S 9 t Y W l u X 2 F u Y W x 5 c 2 l z X 2 F s b F 9 t b 2 R l b H N f Y 2 9 u d F 9 t Z X R z L 0 N o Y W 5 n Z W Q l M j B U e X B l P C 9 J d G V t U G F 0 a D 4 8 L 0 l 0 Z W 1 M b 2 N h d G l v b j 4 8 U 3 R h Y m x l R W 5 0 c m l l c y A v P j w v S X R l b T 4 8 S X R l b T 4 8 S X R l b U x v Y 2 F 0 a W 9 u P j x J d G V t V H l w Z T 5 G b 3 J t d W x h P C 9 J d G V t V H l w Z T 4 8 S X R l b V B h d G g + U 2 V j d G l v b j E v b W F p b l 9 h b m F s e X N p c 1 9 h b G x f b W 9 k Z W x z X 2 N v b n R f b W V 0 c 1 9 z a W c v U 2 9 1 c m N l P C 9 J d G V t U G F 0 a D 4 8 L 0 l 0 Z W 1 M b 2 N h d G l v b j 4 8 U 3 R h Y m x l R W 5 0 c m l l c y A v P j w v S X R l b T 4 8 S X R l b T 4 8 S X R l b U x v Y 2 F 0 a W 9 u P j x J d G V t V H l w Z T 5 G b 3 J t d W x h P C 9 J d G V t V H l w Z T 4 8 S X R l b V B h d G g + U 2 V j d G l v b j E v b W F p b l 9 h b m F s e X N p c 1 9 h b G x f b W 9 k Z W x z X 2 N v b n R f b W V 0 c 1 9 z a W c v U H J v b W 9 0 Z W Q l M j B I Z W F k Z X J z P C 9 J d G V t U G F 0 a D 4 8 L 0 l 0 Z W 1 M b 2 N h d G l v b j 4 8 U 3 R h Y m x l R W 5 0 c m l l c y A v P j w v S X R l b T 4 8 S X R l b T 4 8 S X R l b U x v Y 2 F 0 a W 9 u P j x J d G V t V H l w Z T 5 G b 3 J t d W x h P C 9 J d G V t V H l w Z T 4 8 S X R l b V B h d G g + U 2 V j d G l v b j E v b W F p b l 9 h b m F s e X N p c 1 9 h b G x f b W 9 k Z W x z X 2 N v b n R f b W V 0 c 1 9 z a W c v Q 2 h h b m d l Z C U y M F R 5 c G U 8 L 0 l 0 Z W 1 Q Y X R o P j w v S X R l b U x v Y 2 F 0 a W 9 u P j x T d G F i b G V F b n R y a W V z I C 8 + P C 9 J d G V t P j x J d G V t P j x J d G V t T G 9 j Y X R p b 2 4 + P E l 0 Z W 1 U e X B l P k Z v c m 1 1 b G E 8 L 0 l 0 Z W 1 U e X B l P j x J d G V t U G F 0 a D 5 T Z W N 0 a W 9 u M S 9 t Y W l u X 2 F u Y W x 5 c 2 l z X 2 F s b F 9 t b 2 R l b H N f Y 2 9 u d F 9 t Z X R z X 3 N p Z y U y M C g y K S 9 T b 3 V y Y 2 U 8 L 0 l 0 Z W 1 Q Y X R o P j w v S X R l b U x v Y 2 F 0 a W 9 u P j x T d G F i b G V F b n R y a W V z I C 8 + P C 9 J d G V t P j x J d G V t P j x J d G V t T G 9 j Y X R p b 2 4 + P E l 0 Z W 1 U e X B l P k Z v c m 1 1 b G E 8 L 0 l 0 Z W 1 U e X B l P j x J d G V t U G F 0 a D 5 T Z W N 0 a W 9 u M S 9 t Y W l u X 2 F u Y W x 5 c 2 l z X 2 F s b F 9 t b 2 R l b H N f Y 2 9 u d F 9 t Z X R z X 3 N p Z y U y M C g y K S 9 Q c m 9 t b 3 R l Z C U y M E h l Y W R l c n M 8 L 0 l 0 Z W 1 Q Y X R o P j w v S X R l b U x v Y 2 F 0 a W 9 u P j x T d G F i b G V F b n R y a W V z I C 8 + P C 9 J d G V t P j x J d G V t P j x J d G V t T G 9 j Y X R p b 2 4 + P E l 0 Z W 1 U e X B l P k Z v c m 1 1 b G E 8 L 0 l 0 Z W 1 U e X B l P j x J d G V t U G F 0 a D 5 T Z W N 0 a W 9 u M S 9 t Y W l u X 2 F u Y W x 5 c 2 l z X 2 F s b F 9 t b 2 R l b H N f Y 2 9 u d F 9 t Z X R z X 3 N p Z y U y M C g y K S 9 D a G F u Z 2 V k J T I w V H l w Z T w v S X R l b V B h d G g + P C 9 J d G V t T G 9 j Y X R p b 2 4 + P F N 0 Y W J s Z U V u d H J p Z X M g L z 4 8 L 0 l 0 Z W 0 + P E l 0 Z W 0 + P E l 0 Z W 1 M b 2 N h d G l v b j 4 8 S X R l b V R 5 c G U + R m 9 y b X V s Y T w v S X R l b V R 5 c G U + P E l 0 Z W 1 Q Y X R o P l N l Y 3 R p b 2 4 x L 2 1 h a W 5 f Y W 5 h b H l z a X N f Y W x s X 2 1 v Z G V s c 1 9 j b 2 5 0 X 2 1 l d H M l M j A o M i k v U 2 9 1 c m N l P C 9 J d G V t U G F 0 a D 4 8 L 0 l 0 Z W 1 M b 2 N h d G l v b j 4 8 U 3 R h Y m x l R W 5 0 c m l l c y A v P j w v S X R l b T 4 8 S X R l b T 4 8 S X R l b U x v Y 2 F 0 a W 9 u P j x J d G V t V H l w Z T 5 G b 3 J t d W x h P C 9 J d G V t V H l w Z T 4 8 S X R l b V B h d G g + U 2 V j d G l v b j E v b W F p b l 9 h b m F s e X N p c 1 9 h b G x f b W 9 k Z W x z X 2 N v b n R f b W V 0 c y U y M C g y K S 9 Q c m 9 t b 3 R l Z C U y M E h l Y W R l c n M 8 L 0 l 0 Z W 1 Q Y X R o P j w v S X R l b U x v Y 2 F 0 a W 9 u P j x T d G F i b G V F b n R y a W V z I C 8 + P C 9 J d G V t P j x J d G V t P j x J d G V t T G 9 j Y X R p b 2 4 + P E l 0 Z W 1 U e X B l P k Z v c m 1 1 b G E 8 L 0 l 0 Z W 1 U e X B l P j x J d G V t U G F 0 a D 5 T Z W N 0 a W 9 u M S 9 t Y W l u X 2 F u Y W x 5 c 2 l z X 2 F s b F 9 t b 2 R l b H N f Y 2 9 u d F 9 t Z X R z J T I w K D I p L 0 N o Y W 5 n Z W Q l M j B U e X B l P C 9 J d G V t U G F 0 a D 4 8 L 0 l 0 Z W 1 M b 2 N h d G l v b j 4 8 U 3 R h Y m x l R W 5 0 c m l l c y A v P j w v S X R l b T 4 8 S X R l b T 4 8 S X R l b U x v Y 2 F 0 a W 9 u P j x J d G V t V H l w Z T 5 G b 3 J t d W x h P C 9 J d G V t V H l w Z T 4 8 S X R l b V B h d G g + U 2 V j d G l v b j E v b W F p b l 9 h b m F s e X N p c 1 9 h b G x f b W 9 k Z W x z X 2 N v b n R f b W V 0 c 1 9 z a W c l M j A o M y k v U 2 9 1 c m N l P C 9 J d G V t U G F 0 a D 4 8 L 0 l 0 Z W 1 M b 2 N h d G l v b j 4 8 U 3 R h Y m x l R W 5 0 c m l l c y A v P j w v S X R l b T 4 8 S X R l b T 4 8 S X R l b U x v Y 2 F 0 a W 9 u P j x J d G V t V H l w Z T 5 G b 3 J t d W x h P C 9 J d G V t V H l w Z T 4 8 S X R l b V B h d G g + U 2 V j d G l v b j E v b W F p b l 9 h b m F s e X N p c 1 9 h b G x f b W 9 k Z W x z X 2 N v b n R f b W V 0 c 1 9 z a W c l M j A o M y k v U H J v b W 9 0 Z W Q l M j B I Z W F k Z X J z P C 9 J d G V t U G F 0 a D 4 8 L 0 l 0 Z W 1 M b 2 N h d G l v b j 4 8 U 3 R h Y m x l R W 5 0 c m l l c y A v P j w v S X R l b T 4 8 S X R l b T 4 8 S X R l b U x v Y 2 F 0 a W 9 u P j x J d G V t V H l w Z T 5 G b 3 J t d W x h P C 9 J d G V t V H l w Z T 4 8 S X R l b V B h d G g + U 2 V j d G l v b j E v b W F p b l 9 h b m F s e X N p c 1 9 h b G x f b W 9 k Z W x z X 2 N v b n R f b W V 0 c 1 9 z a W c l M j A o M y k v Q 2 h h b m d l Z C U y M F R 5 c G U 8 L 0 l 0 Z W 1 Q Y X R o P j w v S X R l b U x v Y 2 F 0 a W 9 u P j x T d G F i b G V F b n R y a W V z I C 8 + P C 9 J d G V t P j x J d G V t P j x J d G V t T G 9 j Y X R p b 2 4 + P E l 0 Z W 1 U e X B l P k Z v c m 1 1 b G E 8 L 0 l 0 Z W 1 U e X B l P j x J d G V t U G F 0 a D 5 T Z W N 0 a W 9 u M S 9 m Z 3 N l Y V 9 t Y W l u X 2 F s b F 9 t b 2 R l b H M v U 2 9 1 c m N l P C 9 J d G V t U G F 0 a D 4 8 L 0 l 0 Z W 1 M b 2 N h d G l v b j 4 8 U 3 R h Y m x l R W 5 0 c m l l c y A v P j w v S X R l b T 4 8 S X R l b T 4 8 S X R l b U x v Y 2 F 0 a W 9 u P j x J d G V t V H l w Z T 5 G b 3 J t d W x h P C 9 J d G V t V H l w Z T 4 8 S X R l b V B h d G g + U 2 V j d G l v b j E v Z m d z Z W F f b W F p b l 9 h b G x f b W 9 k Z W x z L 1 B y b 2 1 v d G V k J T I w S G V h Z G V y c z w v S X R l b V B h d G g + P C 9 J d G V t T G 9 j Y X R p b 2 4 + P F N 0 Y W J s Z U V u d H J p Z X M g L z 4 8 L 0 l 0 Z W 0 + P E l 0 Z W 0 + P E l 0 Z W 1 M b 2 N h d G l v b j 4 8 S X R l b V R 5 c G U + R m 9 y b X V s Y T w v S X R l b V R 5 c G U + P E l 0 Z W 1 Q Y X R o P l N l Y 3 R p b 2 4 x L 2 Z n c 2 V h X 2 1 h a W 5 f Y W x s X 2 1 v Z G V s c y 9 D a G F u Z 2 V k J T I w V H l w Z T w v S X R l b V B h d G g + P C 9 J d G V t T G 9 j Y X R p b 2 4 + P F N 0 Y W J s Z U V u d H J p Z X M g L z 4 8 L 0 l 0 Z W 0 + P E l 0 Z W 0 + P E l 0 Z W 1 M b 2 N h d G l v b j 4 8 S X R l b V R 5 c G U + Q W x s R m 9 y b X V s Y X M 8 L 0 l 0 Z W 1 U e X B l P j x J d G V t U G F 0 a C A v P j w v S X R l b U x v Y 2 F 0 a W 9 u P j x T d G F i b G V F b n R y a W V z I C 8 + P C 9 J d G V t P j x J d G V t P j x J d G V t T G 9 j Y X R p b 2 4 + P E l 0 Z W 1 U e X B l P k Z v c m 1 1 b G E 8 L 0 l 0 Z W 1 U e X B l P j x J d G V t U G F 0 a D 5 T Z W N 0 a W 9 u M S 9 t Y W l u X 2 F u Y W x 5 c 2 l z X 2 F s b F 9 t b 2 R l b H N f Y 2 9 u d F 9 t Z X R z J T I w K D M p 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5 h b W V V c G R h d G V k Q W Z 0 Z X J G a W x s I i B W Y W x 1 Z T 0 i b D A i I C 8 + P E V u d H J 5 I F R 5 c G U 9 I l J l c 3 V s d F R 5 c G U i I F Z h b H V l P S J z R X h j Z X B 0 a W 9 u I i A v P j x F b n R y e S B U e X B l P S J C d W Z m Z X J O Z X h 0 U m V m c m V z a C I g V m F s d W U 9 I m w x I i A v P j x F b n R y e S B U e X B l P S J S Z W N v d m V y e V R h c m d l d F N o Z W V 0 I i B W Y W x 1 Z T 0 i c 1 N 1 c H B s Z W 1 l b n R h c n k g V G F i b G U g M S I g L z 4 8 R W 5 0 c n k g V H l w Z T 0 i U m V j b 3 Z l c n l U Y X J n Z X R D b 2 x 1 b W 4 i I F Z h b H V l P S J s M S I g L z 4 8 R W 5 0 c n k g V H l w Z T 0 i U m V j b 3 Z l c n l U Y X J n Z X R S b 3 c i I F Z h b H V l P S J s O C I g L z 4 8 R W 5 0 c n k g V H l w Z T 0 i R m l s b F R h c m d l d C I g V m F s d W U 9 I n N t Y W l u X 2 F u Y W x 5 c 2 l z X 2 F s b F 9 t b 2 R l b H N f Y 2 9 u d F 9 t Z X R z X 1 8 z I i A v P j x F b n R y e S B U e X B l P S J G a W x s Z W R D b 2 1 w b G V 0 Z V J l c 3 V s d F R v V 2 9 y a 3 N o Z W V 0 I i B W Y W x 1 Z T 0 i b D E i I C 8 + P E V u d H J 5 I F R 5 c G U 9 I k F k Z G V k V G 9 E Y X R h T W 9 k Z W w i I F Z h b H V l P S J s M C I g L z 4 8 R W 5 0 c n k g V H l w Z T 0 i R m l s b E N v d W 5 0 I i B W Y W x 1 Z T 0 i b D Q 2 N i I g L z 4 8 R W 5 0 c n k g V H l w Z T 0 i R m l s b E V y c m 9 y Q 2 9 k Z S I g V m F s d W U 9 I n N V b m t u b 3 d u I i A v P j x F b n R y e S B U e X B l P S J G a W x s R X J y b 3 J D b 3 V u d C I g V m F s d W U 9 I m w w I i A v P j x F b n R y e S B U e X B l P S J G a W x s T G F z d F V w Z G F 0 Z W Q i I F Z h b H V l P S J k M j A y M i 0 w M S 0 z M F Q y M z o 1 O D o w N S 4 1 N D Q y M j Y 3 W i I g L z 4 8 R W 5 0 c n k g V H l w Z T 0 i R m l s b E N v b H V t b l R 5 c G V z I i B W Y W x 1 Z T 0 i c 0 J n W U d C U V V H Q l F V R 0 J R V U d C U V U 9 I i A v P j x F b n R y e S B U e X B l P S J G a W x s Q 2 9 s d W 1 u T m F t Z X M i I F Z h b H V l P S J z W y Z x d W 9 0 O 0 h N R E J f S U Q m c X V v d D s s J n F 1 b 3 Q 7 T U V U Q U J P T E l U R S Z x d W 9 0 O y w m c X V v d D t P U i 5 D S S 5 t M S Z x d W 9 0 O y w m c X V v d D t w L n Z h b H V l L m 0 x J n F 1 b 3 Q 7 L C Z x d W 9 0 O 0 5 F R i 5 t M S Z x d W 9 0 O y w m c X V v d D t P U i 5 D S S 5 t M i Z x d W 9 0 O y w m c X V v d D t w L n Z h b H V l L m 0 y J n F 1 b 3 Q 7 L C Z x d W 9 0 O 0 5 F R i 5 t M i Z x d W 9 0 O y w m c X V v d D t P U i 5 D S S 5 t M y Z x d W 9 0 O y w m c X V v d D t w L n Z h b H V l L m 0 z J n F 1 b 3 Q 7 L C Z x d W 9 0 O 0 5 F R i 5 t M y Z x d W 9 0 O y w m c X V v d D t P U i 5 D S S 5 t N C Z x d W 9 0 O y w m c X V v d D t w L n Z h b H V l L m 0 0 J n F 1 b 3 Q 7 L C Z x d W 9 0 O 0 5 F R i 5 t N C Z x d W 9 0 O 1 0 i I C 8 + P E V u d H J 5 I F R 5 c G U 9 I k Z p b G x T d G F 0 d X M i I F Z h b H V l P S J z Q 2 9 t c G x l d G U i I C 8 + P E V u d H J 5 I F R 5 c G U 9 I l J l b G F 0 a W 9 u c 2 h p c E l u Z m 9 D b 2 5 0 Y W l u Z X I i I F Z h b H V l P S J z e y Z x d W 9 0 O 2 N v b H V t b k N v d W 5 0 J n F 1 b 3 Q 7 O j E 0 L C Z x d W 9 0 O 2 t l e U N v b H V t b k 5 h b W V z J n F 1 b 3 Q 7 O l t d L C Z x d W 9 0 O 3 F 1 Z X J 5 U m V s Y X R p b 2 5 z a G l w c y Z x d W 9 0 O z p b X S w m c X V v d D t j b 2 x 1 b W 5 J Z G V u d G l 0 a W V z J n F 1 b 3 Q 7 O l s m c X V v d D t T Z W N 0 a W 9 u M S 9 t Y W l u X 2 F u Y W x 5 c 2 l z X 2 F s b F 9 t b 2 R l b H N f Y 2 9 u d F 9 t Z X R z I C g z K S 9 D a G F u Z 2 V k I F R 5 c G U u e 0 h N R E J f S U Q s M H 0 m c X V v d D s s J n F 1 b 3 Q 7 U 2 V j d G l v b j E v b W F p b l 9 h b m F s e X N p c 1 9 h b G x f b W 9 k Z W x z X 2 N v b n R f b W V 0 c y A o M y k v Q 2 h h b m d l Z C B U e X B l L n t N R V R B Q k 9 M S V R F L D F 9 J n F 1 b 3 Q 7 L C Z x d W 9 0 O 1 N l Y 3 R p b 2 4 x L 2 1 h a W 5 f Y W 5 h b H l z a X N f Y W x s X 2 1 v Z G V s c 1 9 j b 2 5 0 X 2 1 l d H M g K D M p L 0 N o Y W 5 n Z W Q g V H l w Z S 5 7 T 1 I u Q 0 k u b T E s M n 0 m c X V v d D s s J n F 1 b 3 Q 7 U 2 V j d G l v b j E v b W F p b l 9 h b m F s e X N p c 1 9 h b G x f b W 9 k Z W x z X 2 N v b n R f b W V 0 c y A o M y k v Q 2 h h b m d l Z C B U e X B l L n t w L n Z h b H V l L m 0 x L D N 9 J n F 1 b 3 Q 7 L C Z x d W 9 0 O 1 N l Y 3 R p b 2 4 x L 2 1 h a W 5 f Y W 5 h b H l z a X N f Y W x s X 2 1 v Z G V s c 1 9 j b 2 5 0 X 2 1 l d H M g K D M p L 0 N o Y W 5 n Z W Q g V H l w Z S 5 7 T k V G L m 0 x L D R 9 J n F 1 b 3 Q 7 L C Z x d W 9 0 O 1 N l Y 3 R p b 2 4 x L 2 1 h a W 5 f Y W 5 h b H l z a X N f Y W x s X 2 1 v Z G V s c 1 9 j b 2 5 0 X 2 1 l d H M g K D M p L 0 N o Y W 5 n Z W Q g V H l w Z S 5 7 T 1 I u Q 0 k u b T I s N X 0 m c X V v d D s s J n F 1 b 3 Q 7 U 2 V j d G l v b j E v b W F p b l 9 h b m F s e X N p c 1 9 h b G x f b W 9 k Z W x z X 2 N v b n R f b W V 0 c y A o M y k v Q 2 h h b m d l Z C B U e X B l L n t w L n Z h b H V l L m 0 y L D Z 9 J n F 1 b 3 Q 7 L C Z x d W 9 0 O 1 N l Y 3 R p b 2 4 x L 2 1 h a W 5 f Y W 5 h b H l z a X N f Y W x s X 2 1 v Z G V s c 1 9 j b 2 5 0 X 2 1 l d H M g K D M p L 0 N o Y W 5 n Z W Q g V H l w Z S 5 7 T k V G L m 0 y L D d 9 J n F 1 b 3 Q 7 L C Z x d W 9 0 O 1 N l Y 3 R p b 2 4 x L 2 1 h a W 5 f Y W 5 h b H l z a X N f Y W x s X 2 1 v Z G V s c 1 9 j b 2 5 0 X 2 1 l d H M g K D M p L 0 N o Y W 5 n Z W Q g V H l w Z S 5 7 T 1 I u Q 0 k u b T M s O H 0 m c X V v d D s s J n F 1 b 3 Q 7 U 2 V j d G l v b j E v b W F p b l 9 h b m F s e X N p c 1 9 h b G x f b W 9 k Z W x z X 2 N v b n R f b W V 0 c y A o M y k v Q 2 h h b m d l Z C B U e X B l L n t w L n Z h b H V l L m 0 z L D l 9 J n F 1 b 3 Q 7 L C Z x d W 9 0 O 1 N l Y 3 R p b 2 4 x L 2 1 h a W 5 f Y W 5 h b H l z a X N f Y W x s X 2 1 v Z G V s c 1 9 j b 2 5 0 X 2 1 l d H M g K D M p L 0 N o Y W 5 n Z W Q g V H l w Z S 5 7 T k V G L m 0 z L D E w f S Z x d W 9 0 O y w m c X V v d D t T Z W N 0 a W 9 u M S 9 t Y W l u X 2 F u Y W x 5 c 2 l z X 2 F s b F 9 t b 2 R l b H N f Y 2 9 u d F 9 t Z X R z I C g z K S 9 D a G F u Z 2 V k I F R 5 c G U u e 0 9 S L k N J L m 0 0 L D E x f S Z x d W 9 0 O y w m c X V v d D t T Z W N 0 a W 9 u M S 9 t Y W l u X 2 F u Y W x 5 c 2 l z X 2 F s b F 9 t b 2 R l b H N f Y 2 9 u d F 9 t Z X R z I C g z K S 9 D a G F u Z 2 V k I F R 5 c G U u e 3 A u d m F s d W U u b T Q s M T J 9 J n F 1 b 3 Q 7 L C Z x d W 9 0 O 1 N l Y 3 R p b 2 4 x L 2 1 h a W 5 f Y W 5 h b H l z a X N f Y W x s X 2 1 v Z G V s c 1 9 j b 2 5 0 X 2 1 l d H M g K D M p L 0 N o Y W 5 n Z W Q g V H l w Z S 5 7 T k V G L m 0 0 L D E z f S Z x d W 9 0 O 1 0 s J n F 1 b 3 Q 7 Q 2 9 s d W 1 u Q 2 9 1 b n Q m c X V v d D s 6 M T Q s J n F 1 b 3 Q 7 S 2 V 5 Q 2 9 s d W 1 u T m F t Z X M m c X V v d D s 6 W 1 0 s J n F 1 b 3 Q 7 Q 2 9 s d W 1 u S W R l b n R p d G l l c y Z x d W 9 0 O z p b J n F 1 b 3 Q 7 U 2 V j d G l v b j E v b W F p b l 9 h b m F s e X N p c 1 9 h b G x f b W 9 k Z W x z X 2 N v b n R f b W V 0 c y A o M y k v Q 2 h h b m d l Z C B U e X B l L n t I T U R C X 0 l E L D B 9 J n F 1 b 3 Q 7 L C Z x d W 9 0 O 1 N l Y 3 R p b 2 4 x L 2 1 h a W 5 f Y W 5 h b H l z a X N f Y W x s X 2 1 v Z G V s c 1 9 j b 2 5 0 X 2 1 l d H M g K D M p L 0 N o Y W 5 n Z W Q g V H l w Z S 5 7 T U V U Q U J P T E l U R S w x f S Z x d W 9 0 O y w m c X V v d D t T Z W N 0 a W 9 u M S 9 t Y W l u X 2 F u Y W x 5 c 2 l z X 2 F s b F 9 t b 2 R l b H N f Y 2 9 u d F 9 t Z X R z I C g z K S 9 D a G F u Z 2 V k I F R 5 c G U u e 0 9 S L k N J L m 0 x L D J 9 J n F 1 b 3 Q 7 L C Z x d W 9 0 O 1 N l Y 3 R p b 2 4 x L 2 1 h a W 5 f Y W 5 h b H l z a X N f Y W x s X 2 1 v Z G V s c 1 9 j b 2 5 0 X 2 1 l d H M g K D M p L 0 N o Y W 5 n Z W Q g V H l w Z S 5 7 c C 5 2 Y W x 1 Z S 5 t M S w z f S Z x d W 9 0 O y w m c X V v d D t T Z W N 0 a W 9 u M S 9 t Y W l u X 2 F u Y W x 5 c 2 l z X 2 F s b F 9 t b 2 R l b H N f Y 2 9 u d F 9 t Z X R z I C g z K S 9 D a G F u Z 2 V k I F R 5 c G U u e 0 5 F R i 5 t M S w 0 f S Z x d W 9 0 O y w m c X V v d D t T Z W N 0 a W 9 u M S 9 t Y W l u X 2 F u Y W x 5 c 2 l z X 2 F s b F 9 t b 2 R l b H N f Y 2 9 u d F 9 t Z X R z I C g z K S 9 D a G F u Z 2 V k I F R 5 c G U u e 0 9 S L k N J L m 0 y L D V 9 J n F 1 b 3 Q 7 L C Z x d W 9 0 O 1 N l Y 3 R p b 2 4 x L 2 1 h a W 5 f Y W 5 h b H l z a X N f Y W x s X 2 1 v Z G V s c 1 9 j b 2 5 0 X 2 1 l d H M g K D M p L 0 N o Y W 5 n Z W Q g V H l w Z S 5 7 c C 5 2 Y W x 1 Z S 5 t M i w 2 f S Z x d W 9 0 O y w m c X V v d D t T Z W N 0 a W 9 u M S 9 t Y W l u X 2 F u Y W x 5 c 2 l z X 2 F s b F 9 t b 2 R l b H N f Y 2 9 u d F 9 t Z X R z I C g z K S 9 D a G F u Z 2 V k I F R 5 c G U u e 0 5 F R i 5 t M i w 3 f S Z x d W 9 0 O y w m c X V v d D t T Z W N 0 a W 9 u M S 9 t Y W l u X 2 F u Y W x 5 c 2 l z X 2 F s b F 9 t b 2 R l b H N f Y 2 9 u d F 9 t Z X R z I C g z K S 9 D a G F u Z 2 V k I F R 5 c G U u e 0 9 S L k N J L m 0 z L D h 9 J n F 1 b 3 Q 7 L C Z x d W 9 0 O 1 N l Y 3 R p b 2 4 x L 2 1 h a W 5 f Y W 5 h b H l z a X N f Y W x s X 2 1 v Z G V s c 1 9 j b 2 5 0 X 2 1 l d H M g K D M p L 0 N o Y W 5 n Z W Q g V H l w Z S 5 7 c C 5 2 Y W x 1 Z S 5 t M y w 5 f S Z x d W 9 0 O y w m c X V v d D t T Z W N 0 a W 9 u M S 9 t Y W l u X 2 F u Y W x 5 c 2 l z X 2 F s b F 9 t b 2 R l b H N f Y 2 9 u d F 9 t Z X R z I C g z K S 9 D a G F u Z 2 V k I F R 5 c G U u e 0 5 F R i 5 t M y w x M H 0 m c X V v d D s s J n F 1 b 3 Q 7 U 2 V j d G l v b j E v b W F p b l 9 h b m F s e X N p c 1 9 h b G x f b W 9 k Z W x z X 2 N v b n R f b W V 0 c y A o M y k v Q 2 h h b m d l Z C B U e X B l L n t P U i 5 D S S 5 t N C w x M X 0 m c X V v d D s s J n F 1 b 3 Q 7 U 2 V j d G l v b j E v b W F p b l 9 h b m F s e X N p c 1 9 h b G x f b W 9 k Z W x z X 2 N v b n R f b W V 0 c y A o M y k v Q 2 h h b m d l Z C B U e X B l L n t w L n Z h b H V l L m 0 0 L D E y f S Z x d W 9 0 O y w m c X V v d D t T Z W N 0 a W 9 u M S 9 t Y W l u X 2 F u Y W x 5 c 2 l z X 2 F s b F 9 t b 2 R l b H N f Y 2 9 u d F 9 t Z X R z I C g z K S 9 D a G F u Z 2 V k I F R 5 c G U u e 0 5 F R i 5 t N C w x M 3 0 m c X V v d D t d L C Z x d W 9 0 O 1 J l b G F 0 a W 9 u c 2 h p c E l u Z m 8 m c X V v d D s 6 W 1 1 9 I i A v P j w v U 3 R h Y m x l R W 5 0 c m l l c z 4 8 L 0 l 0 Z W 0 + P E l 0 Z W 0 + P E l 0 Z W 1 M b 2 N h d G l v b j 4 8 S X R l b V R 5 c G U + R m 9 y b X V s Y T w v S X R l b V R 5 c G U + P E l 0 Z W 1 Q Y X R o P l N l Y 3 R p b 2 4 x L 2 1 h a W 5 f Y W 5 h b H l z a X N f Y W x s X 2 1 v Z G V s c 1 9 j b 2 5 0 X 2 1 l d H M l M j A o M y k v U 2 9 1 c m N l P C 9 J d G V t U G F 0 a D 4 8 L 0 l 0 Z W 1 M b 2 N h d G l v b j 4 8 U 3 R h Y m x l R W 5 0 c m l l c y A v P j w v S X R l b T 4 8 S X R l b T 4 8 S X R l b U x v Y 2 F 0 a W 9 u P j x J d G V t V H l w Z T 5 G b 3 J t d W x h P C 9 J d G V t V H l w Z T 4 8 S X R l b V B h d G g + U 2 V j d G l v b j E v b W F p b l 9 h b m F s e X N p c 1 9 h b G x f b W 9 k Z W x z X 2 N v b n R f b W V 0 c y U y M C g z K S 9 Q c m 9 t b 3 R l Z C U y M E h l Y W R l c n M 8 L 0 l 0 Z W 1 Q Y X R o P j w v S X R l b U x v Y 2 F 0 a W 9 u P j x T d G F i b G V F b n R y a W V z I C 8 + P C 9 J d G V t P j x J d G V t P j x J d G V t T G 9 j Y X R p b 2 4 + P E l 0 Z W 1 U e X B l P k Z v c m 1 1 b G E 8 L 0 l 0 Z W 1 U e X B l P j x J d G V t U G F 0 a D 5 T Z W N 0 a W 9 u M S 9 t Y W l u X 2 F u Y W x 5 c 2 l z X 2 F s b F 9 t b 2 R l b H N f Y 2 9 u d F 9 t Z X R z J T I w K D M p L 0 N o Y W 5 n Z W Q l M j B U e X B l P C 9 J d G V t U G F 0 a D 4 8 L 0 l 0 Z W 1 M b 2 N h d G l v b j 4 8 U 3 R h Y m x l R W 5 0 c m l l c y A v P j w v S X R l b T 4 8 S X R l b T 4 8 S X R l b U x v Y 2 F 0 a W 9 u P j x J d G V t V H l w Z T 5 G b 3 J t d W x h P C 9 J d G V t V H l w Z T 4 8 S X R l b V B h d G g + U 2 V j d G l v b j E v b W F p b l 9 h b m F s e X N p c 1 9 h b G x f b W 9 k Z W x z X 2 N v b n R f b W V 0 c 1 9 z a W c l M j A o N C 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T m F t Z V V w Z G F 0 Z W R B Z n R l c k Z p b G w i I F Z h b H V l P S J s M C I g L z 4 8 R W 5 0 c n k g V H l w Z T 0 i U m V z d W x 0 V H l w Z S I g V m F s d W U 9 I n N F e G N l c H R p b 2 4 i I C 8 + P E V u d H J 5 I F R 5 c G U 9 I k J 1 Z m Z l c k 5 l e H R S Z W Z y Z X N o I i B W Y W x 1 Z T 0 i b D E i I C 8 + P E V u d H J 5 I F R 5 c G U 9 I l J l Y 2 9 2 Z X J 5 V G F y Z 2 V 0 U 2 h l Z X Q i I F Z h b H V l P S J z U 1 Q x I H N p Z 2 5 p Z m l j Y W 5 0 I G 1 l d H M g b 2 5 s e S I g L z 4 8 R W 5 0 c n k g V H l w Z T 0 i U m V j b 3 Z l c n l U Y X J n Z X R D b 2 x 1 b W 4 i I F Z h b H V l P S J s M S I g L z 4 8 R W 5 0 c n k g V H l w Z T 0 i U m V j b 3 Z l c n l U Y X J n Z X R S b 3 c i I F Z h b H V l P S J s N S I g L z 4 8 R W 5 0 c n k g V H l w Z T 0 i R m l s b G V k Q 2 9 t c G x l d G V S Z X N 1 b H R U b 1 d v c m t z a G V l d C I g V m F s d W U 9 I m w x I i A v P j x F b n R y e S B U e X B l P S J B Z G R l Z F R v R G F 0 Y U 1 v Z G V s I i B W Y W x 1 Z T 0 i b D A i I C 8 + P E V u d H J 5 I F R 5 c G U 9 I k Z p b G x D b 3 V u d C I g V m F s d W U 9 I m w y M y I g L z 4 8 R W 5 0 c n k g V H l w Z T 0 i R m l s b E V y c m 9 y Q 2 9 k Z S I g V m F s d W U 9 I n N V b m t u b 3 d u I i A v P j x F b n R y e S B U e X B l P S J G a W x s R X J y b 3 J D b 3 V u d C I g V m F s d W U 9 I m w w I i A v P j x F b n R y e S B U e X B l P S J G a W x s T G F z d F V w Z G F 0 Z W Q i I F Z h b H V l P S J k M j A y M i 0 w M S 0 z M V Q w M D o w M D o w O C 4 1 M T M 1 N z E z W i I g L z 4 8 R W 5 0 c n k g V H l w Z T 0 i R m l s b E N v b H V t b l R 5 c G V z I i B W Y W x 1 Z T 0 i c 0 J n W U d C U V V H Q l F V R 0 J R V U d C U V V G I i A v P j x F b n R y e S B U e X B l P S J G a W x s Q 2 9 s d W 1 u T m F t Z X M i I F Z h b H V l P S J z W y Z x d W 9 0 O 0 h N R E J f S U Q m c X V v d D s s J n F 1 b 3 Q 7 T U V U Q U J P T E l U R S Z x d W 9 0 O y w m c X V v d D t P U i 5 D S S 5 t M S Z x d W 9 0 O y w m c X V v d D t w L n Z h b H V l L m 0 x J n F 1 b 3 Q 7 L C Z x d W 9 0 O 0 5 F R i 5 t M S Z x d W 9 0 O y w m c X V v d D t P U i 5 D S S 5 t M i Z x d W 9 0 O y w m c X V v d D t w L n Z h b H V l L m 0 y J n F 1 b 3 Q 7 L C Z x d W 9 0 O 0 5 F R i 5 t M i Z x d W 9 0 O y w m c X V v d D t P U i 5 D S S 5 t M y Z x d W 9 0 O y w m c X V v d D t w L n Z h b H V l L m 0 z J n F 1 b 3 Q 7 L C Z x d W 9 0 O 0 5 F R i 5 t M y Z x d W 9 0 O y w m c X V v d D t P U i 5 D S S 5 t N C Z x d W 9 0 O y w m c X V v d D t w L n Z h b H V l L m 0 0 J n F 1 b 3 Q 7 L C Z x d W 9 0 O 0 5 F R i 5 t N C Z x d W 9 0 O y w m c X V v d D t P U i 5 t N C Z x d W 9 0 O 1 0 i I C 8 + P E V u d H J 5 I F R 5 c G U 9 I k Z p b G x T d G F 0 d X M i I F Z h b H V l P S J z Q 2 9 t c G x l d G U i I C 8 + P E V u d H J 5 I F R 5 c G U 9 I l J l b G F 0 a W 9 u c 2 h p c E l u Z m 9 D b 2 5 0 Y W l u Z X I i I F Z h b H V l P S J z e y Z x d W 9 0 O 2 N v b H V t b k N v d W 5 0 J n F 1 b 3 Q 7 O j E 1 L C Z x d W 9 0 O 2 t l e U N v b H V t b k 5 h b W V z J n F 1 b 3 Q 7 O l t d L C Z x d W 9 0 O 3 F 1 Z X J 5 U m V s Y X R p b 2 5 z a G l w c y Z x d W 9 0 O z p b X S w m c X V v d D t j b 2 x 1 b W 5 J Z G V u d G l 0 a W V z J n F 1 b 3 Q 7 O l s m c X V v d D t T Z W N 0 a W 9 u M S 9 t Y W l u X 2 F u Y W x 5 c 2 l z X 2 F s b F 9 t b 2 R l b H N f Y 2 9 u d F 9 t Z X R z X 3 N p Z y A o N C k v Q 2 h h b m d l Z C B U e X B l L n t I T U R C X 0 l E L D B 9 J n F 1 b 3 Q 7 L C Z x d W 9 0 O 1 N l Y 3 R p b 2 4 x L 2 1 h a W 5 f Y W 5 h b H l z a X N f Y W x s X 2 1 v Z G V s c 1 9 j b 2 5 0 X 2 1 l d H N f c 2 l n I C g 0 K S 9 D a G F u Z 2 V k I F R 5 c G U u e 0 1 F V E F C T 0 x J V E U s M X 0 m c X V v d D s s J n F 1 b 3 Q 7 U 2 V j d G l v b j E v b W F p b l 9 h b m F s e X N p c 1 9 h b G x f b W 9 k Z W x z X 2 N v b n R f b W V 0 c 1 9 z a W c g K D Q p L 0 N o Y W 5 n Z W Q g V H l w Z S 5 7 T 1 I u Q 0 k u b T E s M n 0 m c X V v d D s s J n F 1 b 3 Q 7 U 2 V j d G l v b j E v b W F p b l 9 h b m F s e X N p c 1 9 h b G x f b W 9 k Z W x z X 2 N v b n R f b W V 0 c 1 9 z a W c g K D Q p L 0 N o Y W 5 n Z W Q g V H l w Z S 5 7 c C 5 2 Y W x 1 Z S 5 t M S w z f S Z x d W 9 0 O y w m c X V v d D t T Z W N 0 a W 9 u M S 9 t Y W l u X 2 F u Y W x 5 c 2 l z X 2 F s b F 9 t b 2 R l b H N f Y 2 9 u d F 9 t Z X R z X 3 N p Z y A o N C k v Q 2 h h b m d l Z C B U e X B l L n t O R U Y u b T E s N H 0 m c X V v d D s s J n F 1 b 3 Q 7 U 2 V j d G l v b j E v b W F p b l 9 h b m F s e X N p c 1 9 h b G x f b W 9 k Z W x z X 2 N v b n R f b W V 0 c 1 9 z a W c g K D Q p L 0 N o Y W 5 n Z W Q g V H l w Z S 5 7 T 1 I u Q 0 k u b T I s N X 0 m c X V v d D s s J n F 1 b 3 Q 7 U 2 V j d G l v b j E v b W F p b l 9 h b m F s e X N p c 1 9 h b G x f b W 9 k Z W x z X 2 N v b n R f b W V 0 c 1 9 z a W c g K D Q p L 0 N o Y W 5 n Z W Q g V H l w Z S 5 7 c C 5 2 Y W x 1 Z S 5 t M i w 2 f S Z x d W 9 0 O y w m c X V v d D t T Z W N 0 a W 9 u M S 9 t Y W l u X 2 F u Y W x 5 c 2 l z X 2 F s b F 9 t b 2 R l b H N f Y 2 9 u d F 9 t Z X R z X 3 N p Z y A o N C k v Q 2 h h b m d l Z C B U e X B l L n t O R U Y u b T I s N 3 0 m c X V v d D s s J n F 1 b 3 Q 7 U 2 V j d G l v b j E v b W F p b l 9 h b m F s e X N p c 1 9 h b G x f b W 9 k Z W x z X 2 N v b n R f b W V 0 c 1 9 z a W c g K D Q p L 0 N o Y W 5 n Z W Q g V H l w Z S 5 7 T 1 I u Q 0 k u b T M s O H 0 m c X V v d D s s J n F 1 b 3 Q 7 U 2 V j d G l v b j E v b W F p b l 9 h b m F s e X N p c 1 9 h b G x f b W 9 k Z W x z X 2 N v b n R f b W V 0 c 1 9 z a W c g K D Q p L 0 N o Y W 5 n Z W Q g V H l w Z S 5 7 c C 5 2 Y W x 1 Z S 5 t M y w 5 f S Z x d W 9 0 O y w m c X V v d D t T Z W N 0 a W 9 u M S 9 t Y W l u X 2 F u Y W x 5 c 2 l z X 2 F s b F 9 t b 2 R l b H N f Y 2 9 u d F 9 t Z X R z X 3 N p Z y A o N C k v Q 2 h h b m d l Z C B U e X B l L n t O R U Y u b T M s M T B 9 J n F 1 b 3 Q 7 L C Z x d W 9 0 O 1 N l Y 3 R p b 2 4 x L 2 1 h a W 5 f Y W 5 h b H l z a X N f Y W x s X 2 1 v Z G V s c 1 9 j b 2 5 0 X 2 1 l d H N f c 2 l n I C g 0 K S 9 D a G F u Z 2 V k I F R 5 c G U u e 0 9 S L k N J L m 0 0 L D E x f S Z x d W 9 0 O y w m c X V v d D t T Z W N 0 a W 9 u M S 9 t Y W l u X 2 F u Y W x 5 c 2 l z X 2 F s b F 9 t b 2 R l b H N f Y 2 9 u d F 9 t Z X R z X 3 N p Z y A o N C k v Q 2 h h b m d l Z C B U e X B l L n t w L n Z h b H V l L m 0 0 L D E y f S Z x d W 9 0 O y w m c X V v d D t T Z W N 0 a W 9 u M S 9 t Y W l u X 2 F u Y W x 5 c 2 l z X 2 F s b F 9 t b 2 R l b H N f Y 2 9 u d F 9 t Z X R z X 3 N p Z y A o N C k v Q 2 h h b m d l Z C B U e X B l L n t O R U Y u b T Q s M T N 9 J n F 1 b 3 Q 7 L C Z x d W 9 0 O 1 N l Y 3 R p b 2 4 x L 2 1 h a W 5 f Y W 5 h b H l z a X N f Y W x s X 2 1 v Z G V s c 1 9 j b 2 5 0 X 2 1 l d H N f c 2 l n I C g 0 K S 9 D a G F u Z 2 V k I F R 5 c G U u e 0 9 S L m 0 0 L D E 0 f S Z x d W 9 0 O 1 0 s J n F 1 b 3 Q 7 Q 2 9 s d W 1 u Q 2 9 1 b n Q m c X V v d D s 6 M T U s J n F 1 b 3 Q 7 S 2 V 5 Q 2 9 s d W 1 u T m F t Z X M m c X V v d D s 6 W 1 0 s J n F 1 b 3 Q 7 Q 2 9 s d W 1 u S W R l b n R p d G l l c y Z x d W 9 0 O z p b J n F 1 b 3 Q 7 U 2 V j d G l v b j E v b W F p b l 9 h b m F s e X N p c 1 9 h b G x f b W 9 k Z W x z X 2 N v b n R f b W V 0 c 1 9 z a W c g K D Q p L 0 N o Y W 5 n Z W Q g V H l w Z S 5 7 S E 1 E Q l 9 J R C w w f S Z x d W 9 0 O y w m c X V v d D t T Z W N 0 a W 9 u M S 9 t Y W l u X 2 F u Y W x 5 c 2 l z X 2 F s b F 9 t b 2 R l b H N f Y 2 9 u d F 9 t Z X R z X 3 N p Z y A o N C k v Q 2 h h b m d l Z C B U e X B l L n t N R V R B Q k 9 M S V R F L D F 9 J n F 1 b 3 Q 7 L C Z x d W 9 0 O 1 N l Y 3 R p b 2 4 x L 2 1 h a W 5 f Y W 5 h b H l z a X N f Y W x s X 2 1 v Z G V s c 1 9 j b 2 5 0 X 2 1 l d H N f c 2 l n I C g 0 K S 9 D a G F u Z 2 V k I F R 5 c G U u e 0 9 S L k N J L m 0 x L D J 9 J n F 1 b 3 Q 7 L C Z x d W 9 0 O 1 N l Y 3 R p b 2 4 x L 2 1 h a W 5 f Y W 5 h b H l z a X N f Y W x s X 2 1 v Z G V s c 1 9 j b 2 5 0 X 2 1 l d H N f c 2 l n I C g 0 K S 9 D a G F u Z 2 V k I F R 5 c G U u e 3 A u d m F s d W U u b T E s M 3 0 m c X V v d D s s J n F 1 b 3 Q 7 U 2 V j d G l v b j E v b W F p b l 9 h b m F s e X N p c 1 9 h b G x f b W 9 k Z W x z X 2 N v b n R f b W V 0 c 1 9 z a W c g K D Q p L 0 N o Y W 5 n Z W Q g V H l w Z S 5 7 T k V G L m 0 x L D R 9 J n F 1 b 3 Q 7 L C Z x d W 9 0 O 1 N l Y 3 R p b 2 4 x L 2 1 h a W 5 f Y W 5 h b H l z a X N f Y W x s X 2 1 v Z G V s c 1 9 j b 2 5 0 X 2 1 l d H N f c 2 l n I C g 0 K S 9 D a G F u Z 2 V k I F R 5 c G U u e 0 9 S L k N J L m 0 y L D V 9 J n F 1 b 3 Q 7 L C Z x d W 9 0 O 1 N l Y 3 R p b 2 4 x L 2 1 h a W 5 f Y W 5 h b H l z a X N f Y W x s X 2 1 v Z G V s c 1 9 j b 2 5 0 X 2 1 l d H N f c 2 l n I C g 0 K S 9 D a G F u Z 2 V k I F R 5 c G U u e 3 A u d m F s d W U u b T I s N n 0 m c X V v d D s s J n F 1 b 3 Q 7 U 2 V j d G l v b j E v b W F p b l 9 h b m F s e X N p c 1 9 h b G x f b W 9 k Z W x z X 2 N v b n R f b W V 0 c 1 9 z a W c g K D Q p L 0 N o Y W 5 n Z W Q g V H l w Z S 5 7 T k V G L m 0 y L D d 9 J n F 1 b 3 Q 7 L C Z x d W 9 0 O 1 N l Y 3 R p b 2 4 x L 2 1 h a W 5 f Y W 5 h b H l z a X N f Y W x s X 2 1 v Z G V s c 1 9 j b 2 5 0 X 2 1 l d H N f c 2 l n I C g 0 K S 9 D a G F u Z 2 V k I F R 5 c G U u e 0 9 S L k N J L m 0 z L D h 9 J n F 1 b 3 Q 7 L C Z x d W 9 0 O 1 N l Y 3 R p b 2 4 x L 2 1 h a W 5 f Y W 5 h b H l z a X N f Y W x s X 2 1 v Z G V s c 1 9 j b 2 5 0 X 2 1 l d H N f c 2 l n I C g 0 K S 9 D a G F u Z 2 V k I F R 5 c G U u e 3 A u d m F s d W U u b T M s O X 0 m c X V v d D s s J n F 1 b 3 Q 7 U 2 V j d G l v b j E v b W F p b l 9 h b m F s e X N p c 1 9 h b G x f b W 9 k Z W x z X 2 N v b n R f b W V 0 c 1 9 z a W c g K D Q p L 0 N o Y W 5 n Z W Q g V H l w Z S 5 7 T k V G L m 0 z L D E w f S Z x d W 9 0 O y w m c X V v d D t T Z W N 0 a W 9 u M S 9 t Y W l u X 2 F u Y W x 5 c 2 l z X 2 F s b F 9 t b 2 R l b H N f Y 2 9 u d F 9 t Z X R z X 3 N p Z y A o N C k v Q 2 h h b m d l Z C B U e X B l L n t P U i 5 D S S 5 t N C w x M X 0 m c X V v d D s s J n F 1 b 3 Q 7 U 2 V j d G l v b j E v b W F p b l 9 h b m F s e X N p c 1 9 h b G x f b W 9 k Z W x z X 2 N v b n R f b W V 0 c 1 9 z a W c g K D Q p L 0 N o Y W 5 n Z W Q g V H l w Z S 5 7 c C 5 2 Y W x 1 Z S 5 t N C w x M n 0 m c X V v d D s s J n F 1 b 3 Q 7 U 2 V j d G l v b j E v b W F p b l 9 h b m F s e X N p c 1 9 h b G x f b W 9 k Z W x z X 2 N v b n R f b W V 0 c 1 9 z a W c g K D Q p L 0 N o Y W 5 n Z W Q g V H l w Z S 5 7 T k V G L m 0 0 L D E z f S Z x d W 9 0 O y w m c X V v d D t T Z W N 0 a W 9 u M S 9 t Y W l u X 2 F u Y W x 5 c 2 l z X 2 F s b F 9 t b 2 R l b H N f Y 2 9 u d F 9 t Z X R z X 3 N p Z y A o N C k v Q 2 h h b m d l Z C B U e X B l L n t P U i 5 t N C w x N H 0 m c X V v d D t d L C Z x d W 9 0 O 1 J l b G F 0 a W 9 u c 2 h p c E l u Z m 8 m c X V v d D s 6 W 1 1 9 I i A v P j w v U 3 R h Y m x l R W 5 0 c m l l c z 4 8 L 0 l 0 Z W 0 + P E l 0 Z W 0 + P E l 0 Z W 1 M b 2 N h d G l v b j 4 8 S X R l b V R 5 c G U + R m 9 y b X V s Y T w v S X R l b V R 5 c G U + P E l 0 Z W 1 Q Y X R o P l N l Y 3 R p b 2 4 x L 2 1 h a W 5 f Y W 5 h b H l z a X N f Y W x s X 2 1 v Z G V s c 1 9 j b 2 5 0 X 2 1 l d H N f c 2 l n J T I w K D Q p L 1 N v d X J j Z T w v S X R l b V B h d G g + P C 9 J d G V t T G 9 j Y X R p b 2 4 + P F N 0 Y W J s Z U V u d H J p Z X M g L z 4 8 L 0 l 0 Z W 0 + P E l 0 Z W 0 + P E l 0 Z W 1 M b 2 N h d G l v b j 4 8 S X R l b V R 5 c G U + R m 9 y b X V s Y T w v S X R l b V R 5 c G U + P E l 0 Z W 1 Q Y X R o P l N l Y 3 R p b 2 4 x L 2 1 h a W 5 f Y W 5 h b H l z a X N f Y W x s X 2 1 v Z G V s c 1 9 j b 2 5 0 X 2 1 l d H N f c 2 l n J T I w K D Q p L 1 B y b 2 1 v d G V k J T I w S G V h Z G V y c z w v S X R l b V B h d G g + P C 9 J d G V t T G 9 j Y X R p b 2 4 + P F N 0 Y W J s Z U V u d H J p Z X M g L z 4 8 L 0 l 0 Z W 0 + P E l 0 Z W 0 + P E l 0 Z W 1 M b 2 N h d G l v b j 4 8 S X R l b V R 5 c G U + R m 9 y b X V s Y T w v S X R l b V R 5 c G U + P E l 0 Z W 1 Q Y X R o P l N l Y 3 R p b 2 4 x L 2 1 h a W 5 f Y W 5 h b H l z a X N f Y W x s X 2 1 v Z G V s c 1 9 j b 2 5 0 X 2 1 l d H N f c 2 l n J T I w K D Q p L 0 N o Y W 5 n Z W Q l M j B U e X B l P C 9 J d G V t U G F 0 a D 4 8 L 0 l 0 Z W 1 M b 2 N h d G l v b j 4 8 U 3 R h Y m x l R W 5 0 c m l l c y A v P j w v S X R l b T 4 8 S X R l b T 4 8 S X R l b U x v Y 2 F 0 a W 9 u P j x J d G V t V H l w Z T 5 G b 3 J t d W x h P C 9 J d G V t V H l w Z T 4 8 S X R l b V B h d G g + U 2 V j d G l v b j E v Z m d z Z W F f b W F p b l 9 h b G x f b W 9 k Z W x z J T I w K D I p 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5 h b W V V c G R h d G V k Q W Z 0 Z X J G a W x s I i B W Y W x 1 Z T 0 i b D A i I C 8 + P E V u d H J 5 I F R 5 c G U 9 I l J l c 3 V s d F R 5 c G U i I F Z h b H V l P S J z R X h j Z X B 0 a W 9 u I i A v P j x F b n R y e S B U e X B l P S J C d W Z m Z X J O Z X h 0 U m V m c m V z a C I g V m F s d W U 9 I m w x I i A v P j x F b n R y e S B U e X B l P S J S Z W N v d m V y e V R h c m d l d F N o Z W V 0 I i B W Y W x 1 Z T 0 i c 1 N 1 c H B s Z W 1 l b n R h c n k g V G F i b G U g M i I g L z 4 8 R W 5 0 c n k g V H l w Z T 0 i U m V j b 3 Z l c n l U Y X J n Z X R D b 2 x 1 b W 4 i I F Z h b H V l P S J s M S I g L z 4 8 R W 5 0 c n k g V H l w Z T 0 i U m V j b 3 Z l c n l U Y X J n Z X R S b 3 c i I F Z h b H V l P S J s O C I g L z 4 8 R W 5 0 c n k g V H l w Z T 0 i R m l s b F R h c m d l d C I g V m F s d W U 9 I n N m Z 3 N l Y V 9 t Y W l u X 2 F s b F 9 t b 2 R l b H N f X z I i I C 8 + P E V u d H J 5 I F R 5 c G U 9 I k Z p b G x l Z E N v b X B s Z X R l U m V z d W x 0 V G 9 X b 3 J r c 2 h l Z X Q i I F Z h b H V l P S J s M S I g L z 4 8 R W 5 0 c n k g V H l w Z T 0 i Q W R k Z W R U b 0 R h d G F N b 2 R l b C I g V m F s d W U 9 I m w w I i A v P j x F b n R y e S B U e X B l P S J G a W x s Q 2 9 1 b n Q i I F Z h b H V l P S J s M j I i I C 8 + P E V u d H J 5 I F R 5 c G U 9 I k Z p b G x F c n J v c k N v Z G U i I F Z h b H V l P S J z V W 5 r b m 9 3 b i I g L z 4 8 R W 5 0 c n k g V H l w Z T 0 i R m l s b E V y c m 9 y Q 2 9 1 b n Q i I F Z h b H V l P S J s M C I g L z 4 8 R W 5 0 c n k g V H l w Z T 0 i R m l s b E x h c 3 R V c G R h d G V k I i B W Y W x 1 Z T 0 i Z D I w M j I t M D E t M z F U M D A 6 M D Q 6 N T k u M z E w N z k 0 N V o i I C 8 + P E V u d H J 5 I F R 5 c G U 9 I k Z p b G x D b 2 x 1 b W 5 U e X B l c y I g V m F s d W U 9 I n N C Z 1 V G Q l F V R k J R V U Z C U V V G Q l E 9 P S I g L z 4 8 R W 5 0 c n k g V H l w Z T 0 i R m l s b E N v b H V t b k 5 h b W V z I i B W Y W x 1 Z T 0 i c 1 s m c X V v d D t w Y X R o d 2 F 5 J n F 1 b 3 Q 7 L C Z x d W 9 0 O 3 B 2 Y W w u b T E m c X V v d D s s J n F 1 b 3 Q 7 c G F k a i 5 t M S Z x d W 9 0 O y w m c X V v d D t O R V M u b T E m c X V v d D s s J n F 1 b 3 Q 7 c H Z h b C 5 t M i Z x d W 9 0 O y w m c X V v d D t w Y W R q L m 0 y J n F 1 b 3 Q 7 L C Z x d W 9 0 O 0 5 F U y 5 t M i Z x d W 9 0 O y w m c X V v d D t w d m F s L m 0 z J n F 1 b 3 Q 7 L C Z x d W 9 0 O 3 B h Z G o u b T M m c X V v d D s s J n F 1 b 3 Q 7 T k V T L m 0 z J n F 1 b 3 Q 7 L C Z x d W 9 0 O 3 B 2 Y W w u b T Q m c X V v d D s s J n F 1 b 3 Q 7 c G F k a i 5 t N C Z x d W 9 0 O y w m c X V v d D t O R V M u b T Q m c X V v d D t d I i A v P j x F b n R y e S B U e X B l P S J G a W x s U 3 R h d H V z I i B W Y W x 1 Z T 0 i c 0 N v b X B s Z X R l I i A v P j x F b n R y e S B U e X B l P S J S Z W x h d G l v b n N o a X B J b m Z v Q 2 9 u d G F p b m V y I i B W Y W x 1 Z T 0 i c 3 s m c X V v d D t j b 2 x 1 b W 5 D b 3 V u d C Z x d W 9 0 O z o x M y w m c X V v d D t r Z X l D b 2 x 1 b W 5 O Y W 1 l c y Z x d W 9 0 O z p b X S w m c X V v d D t x d W V y e V J l b G F 0 a W 9 u c 2 h p c H M m c X V v d D s 6 W 1 0 s J n F 1 b 3 Q 7 Y 2 9 s d W 1 u S W R l b n R p d G l l c y Z x d W 9 0 O z p b J n F 1 b 3 Q 7 U 2 V j d G l v b j E v Z m d z Z W F f b W F p b l 9 h b G x f b W 9 k Z W x z I C g y K S 9 D a G F u Z 2 V k I F R 5 c G U u e 3 B h d G h 3 Y X k s M H 0 m c X V v d D s s J n F 1 b 3 Q 7 U 2 V j d G l v b j E v Z m d z Z W F f b W F p b l 9 h b G x f b W 9 k Z W x z I C g y K S 9 D a G F u Z 2 V k I F R 5 c G U u e 3 B 2 Y W w u b T E s M X 0 m c X V v d D s s J n F 1 b 3 Q 7 U 2 V j d G l v b j E v Z m d z Z W F f b W F p b l 9 h b G x f b W 9 k Z W x z I C g y K S 9 D a G F u Z 2 V k I F R 5 c G U u e 3 B h Z G o u b T E s M n 0 m c X V v d D s s J n F 1 b 3 Q 7 U 2 V j d G l v b j E v Z m d z Z W F f b W F p b l 9 h b G x f b W 9 k Z W x z I C g y K S 9 D a G F u Z 2 V k I F R 5 c G U u e 0 5 F U y 5 t M S w z f S Z x d W 9 0 O y w m c X V v d D t T Z W N 0 a W 9 u M S 9 m Z 3 N l Y V 9 t Y W l u X 2 F s b F 9 t b 2 R l b H M g K D I p L 0 N o Y W 5 n Z W Q g V H l w Z S 5 7 c H Z h b C 5 t M i w 0 f S Z x d W 9 0 O y w m c X V v d D t T Z W N 0 a W 9 u M S 9 m Z 3 N l Y V 9 t Y W l u X 2 F s b F 9 t b 2 R l b H M g K D I p L 0 N o Y W 5 n Z W Q g V H l w Z S 5 7 c G F k a i 5 t M i w 1 f S Z x d W 9 0 O y w m c X V v d D t T Z W N 0 a W 9 u M S 9 m Z 3 N l Y V 9 t Y W l u X 2 F s b F 9 t b 2 R l b H M g K D I p L 0 N o Y W 5 n Z W Q g V H l w Z S 5 7 T k V T L m 0 y L D Z 9 J n F 1 b 3 Q 7 L C Z x d W 9 0 O 1 N l Y 3 R p b 2 4 x L 2 Z n c 2 V h X 2 1 h a W 5 f Y W x s X 2 1 v Z G V s c y A o M i k v Q 2 h h b m d l Z C B U e X B l L n t w d m F s L m 0 z L D d 9 J n F 1 b 3 Q 7 L C Z x d W 9 0 O 1 N l Y 3 R p b 2 4 x L 2 Z n c 2 V h X 2 1 h a W 5 f Y W x s X 2 1 v Z G V s c y A o M i k v Q 2 h h b m d l Z C B U e X B l L n t w Y W R q L m 0 z L D h 9 J n F 1 b 3 Q 7 L C Z x d W 9 0 O 1 N l Y 3 R p b 2 4 x L 2 Z n c 2 V h X 2 1 h a W 5 f Y W x s X 2 1 v Z G V s c y A o M i k v Q 2 h h b m d l Z C B U e X B l L n t O R V M u b T M s O X 0 m c X V v d D s s J n F 1 b 3 Q 7 U 2 V j d G l v b j E v Z m d z Z W F f b W F p b l 9 h b G x f b W 9 k Z W x z I C g y K S 9 D a G F u Z 2 V k I F R 5 c G U u e 3 B 2 Y W w u b T Q s M T B 9 J n F 1 b 3 Q 7 L C Z x d W 9 0 O 1 N l Y 3 R p b 2 4 x L 2 Z n c 2 V h X 2 1 h a W 5 f Y W x s X 2 1 v Z G V s c y A o M i k v Q 2 h h b m d l Z C B U e X B l L n t w Y W R q L m 0 0 L D E x f S Z x d W 9 0 O y w m c X V v d D t T Z W N 0 a W 9 u M S 9 m Z 3 N l Y V 9 t Y W l u X 2 F s b F 9 t b 2 R l b H M g K D I p L 0 N o Y W 5 n Z W Q g V H l w Z S 5 7 T k V T L m 0 0 L D E y f S Z x d W 9 0 O 1 0 s J n F 1 b 3 Q 7 Q 2 9 s d W 1 u Q 2 9 1 b n Q m c X V v d D s 6 M T M s J n F 1 b 3 Q 7 S 2 V 5 Q 2 9 s d W 1 u T m F t Z X M m c X V v d D s 6 W 1 0 s J n F 1 b 3 Q 7 Q 2 9 s d W 1 u S W R l b n R p d G l l c y Z x d W 9 0 O z p b J n F 1 b 3 Q 7 U 2 V j d G l v b j E v Z m d z Z W F f b W F p b l 9 h b G x f b W 9 k Z W x z I C g y K S 9 D a G F u Z 2 V k I F R 5 c G U u e 3 B h d G h 3 Y X k s M H 0 m c X V v d D s s J n F 1 b 3 Q 7 U 2 V j d G l v b j E v Z m d z Z W F f b W F p b l 9 h b G x f b W 9 k Z W x z I C g y K S 9 D a G F u Z 2 V k I F R 5 c G U u e 3 B 2 Y W w u b T E s M X 0 m c X V v d D s s J n F 1 b 3 Q 7 U 2 V j d G l v b j E v Z m d z Z W F f b W F p b l 9 h b G x f b W 9 k Z W x z I C g y K S 9 D a G F u Z 2 V k I F R 5 c G U u e 3 B h Z G o u b T E s M n 0 m c X V v d D s s J n F 1 b 3 Q 7 U 2 V j d G l v b j E v Z m d z Z W F f b W F p b l 9 h b G x f b W 9 k Z W x z I C g y K S 9 D a G F u Z 2 V k I F R 5 c G U u e 0 5 F U y 5 t M S w z f S Z x d W 9 0 O y w m c X V v d D t T Z W N 0 a W 9 u M S 9 m Z 3 N l Y V 9 t Y W l u X 2 F s b F 9 t b 2 R l b H M g K D I p L 0 N o Y W 5 n Z W Q g V H l w Z S 5 7 c H Z h b C 5 t M i w 0 f S Z x d W 9 0 O y w m c X V v d D t T Z W N 0 a W 9 u M S 9 m Z 3 N l Y V 9 t Y W l u X 2 F s b F 9 t b 2 R l b H M g K D I p L 0 N o Y W 5 n Z W Q g V H l w Z S 5 7 c G F k a i 5 t M i w 1 f S Z x d W 9 0 O y w m c X V v d D t T Z W N 0 a W 9 u M S 9 m Z 3 N l Y V 9 t Y W l u X 2 F s b F 9 t b 2 R l b H M g K D I p L 0 N o Y W 5 n Z W Q g V H l w Z S 5 7 T k V T L m 0 y L D Z 9 J n F 1 b 3 Q 7 L C Z x d W 9 0 O 1 N l Y 3 R p b 2 4 x L 2 Z n c 2 V h X 2 1 h a W 5 f Y W x s X 2 1 v Z G V s c y A o M i k v Q 2 h h b m d l Z C B U e X B l L n t w d m F s L m 0 z L D d 9 J n F 1 b 3 Q 7 L C Z x d W 9 0 O 1 N l Y 3 R p b 2 4 x L 2 Z n c 2 V h X 2 1 h a W 5 f Y W x s X 2 1 v Z G V s c y A o M i k v Q 2 h h b m d l Z C B U e X B l L n t w Y W R q L m 0 z L D h 9 J n F 1 b 3 Q 7 L C Z x d W 9 0 O 1 N l Y 3 R p b 2 4 x L 2 Z n c 2 V h X 2 1 h a W 5 f Y W x s X 2 1 v Z G V s c y A o M i k v Q 2 h h b m d l Z C B U e X B l L n t O R V M u b T M s O X 0 m c X V v d D s s J n F 1 b 3 Q 7 U 2 V j d G l v b j E v Z m d z Z W F f b W F p b l 9 h b G x f b W 9 k Z W x z I C g y K S 9 D a G F u Z 2 V k I F R 5 c G U u e 3 B 2 Y W w u b T Q s M T B 9 J n F 1 b 3 Q 7 L C Z x d W 9 0 O 1 N l Y 3 R p b 2 4 x L 2 Z n c 2 V h X 2 1 h a W 5 f Y W x s X 2 1 v Z G V s c y A o M i k v Q 2 h h b m d l Z C B U e X B l L n t w Y W R q L m 0 0 L D E x f S Z x d W 9 0 O y w m c X V v d D t T Z W N 0 a W 9 u M S 9 m Z 3 N l Y V 9 t Y W l u X 2 F s b F 9 t b 2 R l b H M g K D I p L 0 N o Y W 5 n Z W Q g V H l w Z S 5 7 T k V T L m 0 0 L D E y f S Z x d W 9 0 O 1 0 s J n F 1 b 3 Q 7 U m V s Y X R p b 2 5 z a G l w S W 5 m b y Z x d W 9 0 O z p b X X 0 i I C 8 + P C 9 T d G F i b G V F b n R y a W V z P j w v S X R l b T 4 8 S X R l b T 4 8 S X R l b U x v Y 2 F 0 a W 9 u P j x J d G V t V H l w Z T 5 G b 3 J t d W x h P C 9 J d G V t V H l w Z T 4 8 S X R l b V B h d G g + U 2 V j d G l v b j E v Z m d z Z W F f b W F p b l 9 h b G x f b W 9 k Z W x z J T I w K D I p L 1 N v d X J j Z T w v S X R l b V B h d G g + P C 9 J d G V t T G 9 j Y X R p b 2 4 + P F N 0 Y W J s Z U V u d H J p Z X M g L z 4 8 L 0 l 0 Z W 0 + P E l 0 Z W 0 + P E l 0 Z W 1 M b 2 N h d G l v b j 4 8 S X R l b V R 5 c G U + R m 9 y b X V s Y T w v S X R l b V R 5 c G U + P E l 0 Z W 1 Q Y X R o P l N l Y 3 R p b 2 4 x L 2 Z n c 2 V h X 2 1 h a W 5 f Y W x s X 2 1 v Z G V s c y U y M C g y K S 9 Q c m 9 t b 3 R l Z C U y M E h l Y W R l c n M 8 L 0 l 0 Z W 1 Q Y X R o P j w v S X R l b U x v Y 2 F 0 a W 9 u P j x T d G F i b G V F b n R y a W V z I C 8 + P C 9 J d G V t P j x J d G V t P j x J d G V t T G 9 j Y X R p b 2 4 + P E l 0 Z W 1 U e X B l P k Z v c m 1 1 b G E 8 L 0 l 0 Z W 1 U e X B l P j x J d G V t U G F 0 a D 5 T Z W N 0 a W 9 u M S 9 m Z 3 N l Y V 9 t Y W l u X 2 F s b F 9 t b 2 R l b H M l M j A o M i k v Q 2 h h b m d l Z C U y M F R 5 c G U 8 L 0 l 0 Z W 1 Q Y X R o P j w v S X R l b U x v Y 2 F 0 a W 9 u P j x T d G F i b G V F b n R y a W V z I C 8 + P C 9 J d G V t P j x J d G V t P j x J d G V t T G 9 j Y X R p b 2 4 + P E l 0 Z W 1 U e X B l P k Z v c m 1 1 b G E 8 L 0 l 0 Z W 1 U e X B l P j x J d G V t U G F 0 a D 5 T Z W N 0 a W 9 u M S 9 t Y W l u X 2 F u Y W x 5 c 2 l z X 2 F s b F 9 t b 2 R l b H N f Y n l I T F 9 t Z X R z 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b W V V c G R h d G V k Q W Z 0 Z X J G a W x s I i B W Y W x 1 Z T 0 i b D A i I C 8 + P E V u d H J 5 I F R 5 c G U 9 I l J l c 3 V s d F R 5 c G U i I F Z h b H V l P S J z R X h j Z X B 0 a W 9 u I i A v P j x F b n R y e S B U e X B l P S J C d W Z m Z X J O Z X h 0 U m V m c m V z a C I g V m F s d W U 9 I m w x I i A v P j x F b n R y e S B U e X B l P S J S Z W N v d m V y e V R h c m d l d F N o Z W V 0 I i B W Y W x 1 Z T 0 i c 1 N 1 c H B s Z W 1 l b n R h c n k g V G F i b G U g M y I g L z 4 8 R W 5 0 c n k g V H l w Z T 0 i U m V j b 3 Z l c n l U Y X J n Z X R D b 2 x 1 b W 4 i I F Z h b H V l P S J s M S I g L z 4 8 R W 5 0 c n k g V H l w Z T 0 i U m V j b 3 Z l c n l U Y X J n Z X R S b 3 c i I F Z h b H V l P S J s O C I g L z 4 8 R W 5 0 c n k g V H l w Z T 0 i R m l s b G V k Q 2 9 t c G x l d G V S Z X N 1 b H R U b 1 d v c m t z a G V l d C I g V m F s d W U 9 I m w x I i A v P j x F b n R y e S B U e X B l P S J B Z G R l Z F R v R G F 0 Y U 1 v Z G V s I i B W Y W x 1 Z T 0 i b D A i I C 8 + P E V u d H J 5 I F R 5 c G U 9 I k Z p b G x D b 3 V u d C I g V m F s d W U 9 I m w 0 N j Y i I C 8 + P E V u d H J 5 I F R 5 c G U 9 I k Z p b G x F c n J v c k N v Z G U i I F Z h b H V l P S J z V W 5 r b m 9 3 b i I g L z 4 8 R W 5 0 c n k g V H l w Z T 0 i R m l s b E V y c m 9 y Q 2 9 1 b n Q i I F Z h b H V l P S J s M C I g L z 4 8 R W 5 0 c n k g V H l w Z T 0 i R m l s b E x h c 3 R V c G R h d G V k I i B W Y W x 1 Z T 0 i Z D I w M j I t M D E t M z F U M D A 6 M z I 6 N T k u O T M 1 N D A 3 M l o i I C 8 + P E V u d H J 5 I F R 5 c G U 9 I k Z p b G x D b 2 x 1 b W 5 U e X B l c y I g V m F s d W U 9 I n N C Z 1 l H Q l F V R 0 J R V U d C U V V H Q l F V P S I g L z 4 8 R W 5 0 c n k g V H l w Z T 0 i R m l s b E N v b H V t b k 5 h b W V z I i B W Y W x 1 Z T 0 i c 1 s m c X V v d D t I T U R C X 0 l E J n F 1 b 3 Q 7 L C Z x d W 9 0 O 0 1 F V E F C T 0 x J V E U m c X V v d D s s J n F 1 b 3 Q 7 T 1 I u Q 0 k u b T E u Y W x s J n F 1 b 3 Q 7 L C Z x d W 9 0 O 3 A u d m F s d W U u b T E u Y W x s J n F 1 b 3 Q 7 L C Z x d W 9 0 O 0 5 F R i 5 t M S 5 h b G w m c X V v d D s s J n F 1 b 3 Q 7 T 1 I u Q 0 k u b T E u b m 9 I T C Z x d W 9 0 O y w m c X V v d D t w L n Z h b H V l L m 0 x L m 5 v S E w m c X V v d D s s J n F 1 b 3 Q 7 T k V G L m 0 x L m 5 v S E w m c X V v d D s s J n F 1 b 3 Q 7 T 1 I u Q 0 k u b T Q u b m 9 I T C Z x d W 9 0 O y w m c X V v d D t w L n Z h b H V l L m 0 0 L m 5 v S E w m c X V v d D s s J n F 1 b 3 Q 7 T k V G L m 0 0 L m 5 v S E w m c X V v d D s s J n F 1 b 3 Q 7 T 1 I u Q 0 k u b T Q u S E w m c X V v d D s s J n F 1 b 3 Q 7 c C 5 2 Y W x 1 Z S 5 t N C 5 I T C Z x d W 9 0 O y w m c X V v d D t O R U Y u b T Q u S E w m c X V v d D t d I i A v P j x F b n R y e S B U e X B l P S J G a W x s U 3 R h d H V z I i B W Y W x 1 Z T 0 i c 0 N v b X B s Z X R l I i A v P j x F b n R y e S B U e X B l P S J S Z W x h d G l v b n N o a X B J b m Z v Q 2 9 u d G F p b m V y I i B W Y W x 1 Z T 0 i c 3 s m c X V v d D t j b 2 x 1 b W 5 D b 3 V u d C Z x d W 9 0 O z o x N C w m c X V v d D t r Z X l D b 2 x 1 b W 5 O Y W 1 l c y Z x d W 9 0 O z p b X S w m c X V v d D t x d W V y e V J l b G F 0 a W 9 u c 2 h p c H M m c X V v d D s 6 W 1 0 s J n F 1 b 3 Q 7 Y 2 9 s d W 1 u S W R l b n R p d G l l c y Z x d W 9 0 O z p b J n F 1 b 3 Q 7 U 2 V j d G l v b j E v b W F p b l 9 h b m F s e X N p c 1 9 h b G x f b W 9 k Z W x z X 2 J 5 S E x f b W V 0 c y 9 D a G F u Z 2 V k I F R 5 c G U u e 0 h N R E J f S U Q s M H 0 m c X V v d D s s J n F 1 b 3 Q 7 U 2 V j d G l v b j E v b W F p b l 9 h b m F s e X N p c 1 9 h b G x f b W 9 k Z W x z X 2 J 5 S E x f b W V 0 c y 9 D a G F u Z 2 V k I F R 5 c G U u e 0 1 F V E F C T 0 x J V E U s M X 0 m c X V v d D s s J n F 1 b 3 Q 7 U 2 V j d G l v b j E v b W F p b l 9 h b m F s e X N p c 1 9 h b G x f b W 9 k Z W x z X 2 J 5 S E x f b W V 0 c y 9 D a G F u Z 2 V k I F R 5 c G U u e 0 9 S L k N J L m 0 x L m F s b C w y f S Z x d W 9 0 O y w m c X V v d D t T Z W N 0 a W 9 u M S 9 t Y W l u X 2 F u Y W x 5 c 2 l z X 2 F s b F 9 t b 2 R l b H N f Y n l I T F 9 t Z X R z L 0 N o Y W 5 n Z W Q g V H l w Z S 5 7 c C 5 2 Y W x 1 Z S 5 t M S 5 h b G w s M 3 0 m c X V v d D s s J n F 1 b 3 Q 7 U 2 V j d G l v b j E v b W F p b l 9 h b m F s e X N p c 1 9 h b G x f b W 9 k Z W x z X 2 J 5 S E x f b W V 0 c y 9 D a G F u Z 2 V k I F R 5 c G U u e 0 5 F R i 5 t M S 5 h b G w s N H 0 m c X V v d D s s J n F 1 b 3 Q 7 U 2 V j d G l v b j E v b W F p b l 9 h b m F s e X N p c 1 9 h b G x f b W 9 k Z W x z X 2 J 5 S E x f b W V 0 c y 9 D a G F u Z 2 V k I F R 5 c G U u e 0 9 S L k N J L m 0 x L m 5 v S E w s N X 0 m c X V v d D s s J n F 1 b 3 Q 7 U 2 V j d G l v b j E v b W F p b l 9 h b m F s e X N p c 1 9 h b G x f b W 9 k Z W x z X 2 J 5 S E x f b W V 0 c y 9 D a G F u Z 2 V k I F R 5 c G U u e 3 A u d m F s d W U u b T E u b m 9 I T C w 2 f S Z x d W 9 0 O y w m c X V v d D t T Z W N 0 a W 9 u M S 9 t Y W l u X 2 F u Y W x 5 c 2 l z X 2 F s b F 9 t b 2 R l b H N f Y n l I T F 9 t Z X R z L 0 N o Y W 5 n Z W Q g V H l w Z S 5 7 T k V G L m 0 x L m 5 v S E w s N 3 0 m c X V v d D s s J n F 1 b 3 Q 7 U 2 V j d G l v b j E v b W F p b l 9 h b m F s e X N p c 1 9 h b G x f b W 9 k Z W x z X 2 J 5 S E x f b W V 0 c y 9 D a G F u Z 2 V k I F R 5 c G U u e 0 9 S L k N J L m 0 0 L m 5 v S E w s O H 0 m c X V v d D s s J n F 1 b 3 Q 7 U 2 V j d G l v b j E v b W F p b l 9 h b m F s e X N p c 1 9 h b G x f b W 9 k Z W x z X 2 J 5 S E x f b W V 0 c y 9 D a G F u Z 2 V k I F R 5 c G U u e 3 A u d m F s d W U u b T Q u b m 9 I T C w 5 f S Z x d W 9 0 O y w m c X V v d D t T Z W N 0 a W 9 u M S 9 t Y W l u X 2 F u Y W x 5 c 2 l z X 2 F s b F 9 t b 2 R l b H N f Y n l I T F 9 t Z X R z L 0 N o Y W 5 n Z W Q g V H l w Z S 5 7 T k V G L m 0 0 L m 5 v S E w s M T B 9 J n F 1 b 3 Q 7 L C Z x d W 9 0 O 1 N l Y 3 R p b 2 4 x L 2 1 h a W 5 f Y W 5 h b H l z a X N f Y W x s X 2 1 v Z G V s c 1 9 i e U h M X 2 1 l d H M v Q 2 h h b m d l Z C B U e X B l L n t P U i 5 D S S 5 t N C 5 I T C w x M X 0 m c X V v d D s s J n F 1 b 3 Q 7 U 2 V j d G l v b j E v b W F p b l 9 h b m F s e X N p c 1 9 h b G x f b W 9 k Z W x z X 2 J 5 S E x f b W V 0 c y 9 D a G F u Z 2 V k I F R 5 c G U u e 3 A u d m F s d W U u b T Q u S E w s M T J 9 J n F 1 b 3 Q 7 L C Z x d W 9 0 O 1 N l Y 3 R p b 2 4 x L 2 1 h a W 5 f Y W 5 h b H l z a X N f Y W x s X 2 1 v Z G V s c 1 9 i e U h M X 2 1 l d H M v Q 2 h h b m d l Z C B U e X B l L n t O R U Y u b T Q u S E w s M T N 9 J n F 1 b 3 Q 7 X S w m c X V v d D t D b 2 x 1 b W 5 D b 3 V u d C Z x d W 9 0 O z o x N C w m c X V v d D t L Z X l D b 2 x 1 b W 5 O Y W 1 l c y Z x d W 9 0 O z p b X S w m c X V v d D t D b 2 x 1 b W 5 J Z G V u d G l 0 a W V z J n F 1 b 3 Q 7 O l s m c X V v d D t T Z W N 0 a W 9 u M S 9 t Y W l u X 2 F u Y W x 5 c 2 l z X 2 F s b F 9 t b 2 R l b H N f Y n l I T F 9 t Z X R z L 0 N o Y W 5 n Z W Q g V H l w Z S 5 7 S E 1 E Q l 9 J R C w w f S Z x d W 9 0 O y w m c X V v d D t T Z W N 0 a W 9 u M S 9 t Y W l u X 2 F u Y W x 5 c 2 l z X 2 F s b F 9 t b 2 R l b H N f Y n l I T F 9 t Z X R z L 0 N o Y W 5 n Z W Q g V H l w Z S 5 7 T U V U Q U J P T E l U R S w x f S Z x d W 9 0 O y w m c X V v d D t T Z W N 0 a W 9 u M S 9 t Y W l u X 2 F u Y W x 5 c 2 l z X 2 F s b F 9 t b 2 R l b H N f Y n l I T F 9 t Z X R z L 0 N o Y W 5 n Z W Q g V H l w Z S 5 7 T 1 I u Q 0 k u b T E u Y W x s L D J 9 J n F 1 b 3 Q 7 L C Z x d W 9 0 O 1 N l Y 3 R p b 2 4 x L 2 1 h a W 5 f Y W 5 h b H l z a X N f Y W x s X 2 1 v Z G V s c 1 9 i e U h M X 2 1 l d H M v Q 2 h h b m d l Z C B U e X B l L n t w L n Z h b H V l L m 0 x L m F s b C w z f S Z x d W 9 0 O y w m c X V v d D t T Z W N 0 a W 9 u M S 9 t Y W l u X 2 F u Y W x 5 c 2 l z X 2 F s b F 9 t b 2 R l b H N f Y n l I T F 9 t Z X R z L 0 N o Y W 5 n Z W Q g V H l w Z S 5 7 T k V G L m 0 x L m F s b C w 0 f S Z x d W 9 0 O y w m c X V v d D t T Z W N 0 a W 9 u M S 9 t Y W l u X 2 F u Y W x 5 c 2 l z X 2 F s b F 9 t b 2 R l b H N f Y n l I T F 9 t Z X R z L 0 N o Y W 5 n Z W Q g V H l w Z S 5 7 T 1 I u Q 0 k u b T E u b m 9 I T C w 1 f S Z x d W 9 0 O y w m c X V v d D t T Z W N 0 a W 9 u M S 9 t Y W l u X 2 F u Y W x 5 c 2 l z X 2 F s b F 9 t b 2 R l b H N f Y n l I T F 9 t Z X R z L 0 N o Y W 5 n Z W Q g V H l w Z S 5 7 c C 5 2 Y W x 1 Z S 5 t M S 5 u b 0 h M L D Z 9 J n F 1 b 3 Q 7 L C Z x d W 9 0 O 1 N l Y 3 R p b 2 4 x L 2 1 h a W 5 f Y W 5 h b H l z a X N f Y W x s X 2 1 v Z G V s c 1 9 i e U h M X 2 1 l d H M v Q 2 h h b m d l Z C B U e X B l L n t O R U Y u b T E u b m 9 I T C w 3 f S Z x d W 9 0 O y w m c X V v d D t T Z W N 0 a W 9 u M S 9 t Y W l u X 2 F u Y W x 5 c 2 l z X 2 F s b F 9 t b 2 R l b H N f Y n l I T F 9 t Z X R z L 0 N o Y W 5 n Z W Q g V H l w Z S 5 7 T 1 I u Q 0 k u b T Q u b m 9 I T C w 4 f S Z x d W 9 0 O y w m c X V v d D t T Z W N 0 a W 9 u M S 9 t Y W l u X 2 F u Y W x 5 c 2 l z X 2 F s b F 9 t b 2 R l b H N f Y n l I T F 9 t Z X R z L 0 N o Y W 5 n Z W Q g V H l w Z S 5 7 c C 5 2 Y W x 1 Z S 5 t N C 5 u b 0 h M L D l 9 J n F 1 b 3 Q 7 L C Z x d W 9 0 O 1 N l Y 3 R p b 2 4 x L 2 1 h a W 5 f Y W 5 h b H l z a X N f Y W x s X 2 1 v Z G V s c 1 9 i e U h M X 2 1 l d H M v Q 2 h h b m d l Z C B U e X B l L n t O R U Y u b T Q u b m 9 I T C w x M H 0 m c X V v d D s s J n F 1 b 3 Q 7 U 2 V j d G l v b j E v b W F p b l 9 h b m F s e X N p c 1 9 h b G x f b W 9 k Z W x z X 2 J 5 S E x f b W V 0 c y 9 D a G F u Z 2 V k I F R 5 c G U u e 0 9 S L k N J L m 0 0 L k h M L D E x f S Z x d W 9 0 O y w m c X V v d D t T Z W N 0 a W 9 u M S 9 t Y W l u X 2 F u Y W x 5 c 2 l z X 2 F s b F 9 t b 2 R l b H N f Y n l I T F 9 t Z X R z L 0 N o Y W 5 n Z W Q g V H l w Z S 5 7 c C 5 2 Y W x 1 Z S 5 t N C 5 I T C w x M n 0 m c X V v d D s s J n F 1 b 3 Q 7 U 2 V j d G l v b j E v b W F p b l 9 h b m F s e X N p c 1 9 h b G x f b W 9 k Z W x z X 2 J 5 S E x f b W V 0 c y 9 D a G F u Z 2 V k I F R 5 c G U u e 0 5 F R i 5 t N C 5 I T C w x M 3 0 m c X V v d D t d L C Z x d W 9 0 O 1 J l b G F 0 a W 9 u c 2 h p c E l u Z m 8 m c X V v d D s 6 W 1 1 9 I i A v P j w v U 3 R h Y m x l R W 5 0 c m l l c z 4 8 L 0 l 0 Z W 0 + P E l 0 Z W 0 + P E l 0 Z W 1 M b 2 N h d G l v b j 4 8 S X R l b V R 5 c G U + R m 9 y b X V s Y T w v S X R l b V R 5 c G U + P E l 0 Z W 1 Q Y X R o P l N l Y 3 R p b 2 4 x L 2 1 h a W 5 f Y W 5 h b H l z a X N f Y W x s X 2 1 v Z G V s c 1 9 i e U h M X 2 1 l d H M v U 2 9 1 c m N l P C 9 J d G V t U G F 0 a D 4 8 L 0 l 0 Z W 1 M b 2 N h d G l v b j 4 8 U 3 R h Y m x l R W 5 0 c m l l c y A v P j w v S X R l b T 4 8 S X R l b T 4 8 S X R l b U x v Y 2 F 0 a W 9 u P j x J d G V t V H l w Z T 5 G b 3 J t d W x h P C 9 J d G V t V H l w Z T 4 8 S X R l b V B h d G g + U 2 V j d G l v b j E v b W F p b l 9 h b m F s e X N p c 1 9 h b G x f b W 9 k Z W x z X 2 J 5 S E x f b W V 0 c y 9 Q c m 9 t b 3 R l Z C U y M E h l Y W R l c n M 8 L 0 l 0 Z W 1 Q Y X R o P j w v S X R l b U x v Y 2 F 0 a W 9 u P j x T d G F i b G V F b n R y a W V z I C 8 + P C 9 J d G V t P j x J d G V t P j x J d G V t T G 9 j Y X R p b 2 4 + P E l 0 Z W 1 U e X B l P k Z v c m 1 1 b G E 8 L 0 l 0 Z W 1 U e X B l P j x J d G V t U G F 0 a D 5 T Z W N 0 a W 9 u M S 9 t Y W l u X 2 F u Y W x 5 c 2 l z X 2 F s b F 9 t b 2 R l b H N f Y n l I T F 9 t Z X R z L 0 N o Y W 5 n Z W Q l M j B U e X B l P C 9 J d G V t U G F 0 a D 4 8 L 0 l 0 Z W 1 M b 2 N h d G l v b j 4 8 U 3 R h Y m x l R W 5 0 c m l l c y A v P j w v S X R l b T 4 8 S X R l b T 4 8 S X R l b U x v Y 2 F 0 a W 9 u P j x J d G V t V H l w Z T 5 G b 3 J t d W x h P C 9 J d G V t V H l w Z T 4 8 S X R l b V B h d G g + U 2 V j d G l v b j E v b W F p b l 9 h b m F s e X N p c 1 9 h b G x f b W 9 k Z W x z X 2 J 5 S E x f b W V 0 c y U y M C g 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O Y W 1 l V X B k Y X R l Z E F m d G V y R m l s b C I g V m F s d W U 9 I m w w I i A v P j x F b n R y e S B U e X B l P S J S Z X N 1 b H R U e X B l I i B W Y W x 1 Z T 0 i c 0 V 4 Y 2 V w d G l v b i I g L z 4 8 R W 5 0 c n k g V H l w Z T 0 i Q n V m Z m V y T m V 4 d F J l Z n J l c 2 g i I F Z h b H V l P S J s M S I g L z 4 8 R W 5 0 c n k g V H l w Z T 0 i U m V j b 3 Z l c n l U Y X J n Z X R T a G V l d C I g V m F s d W U 9 I n N T d X B w b G V t Z W 5 0 Y X J 5 I F R h Y m x l I D M i I C 8 + P E V u d H J 5 I F R 5 c G U 9 I l J l Y 2 9 2 Z X J 5 V G F y Z 2 V 0 Q 2 9 s d W 1 u I i B W Y W x 1 Z T 0 i b D E i I C 8 + P E V u d H J 5 I F R 5 c G U 9 I l J l Y 2 9 2 Z X J 5 V G F y Z 2 V 0 U m 9 3 I i B W Y W x 1 Z T 0 i b D g i I C 8 + P E V u d H J 5 I F R 5 c G U 9 I k Z p b G x l Z E N v b X B s Z X R l U m V z d W x 0 V G 9 X b 3 J r c 2 h l Z X Q i I F Z h b H V l P S J s M S I g L z 4 8 R W 5 0 c n k g V H l w Z T 0 i Q W R k Z W R U b 0 R h d G F N b 2 R l b C I g V m F s d W U 9 I m w w I i A v P j x F b n R y e S B U e X B l P S J G a W x s Q 2 9 1 b n Q i I F Z h b H V l P S J s N D Y 2 I i A v P j x F b n R y e S B U e X B l P S J G a W x s R X J y b 3 J D b 2 R l I i B W Y W x 1 Z T 0 i c 1 V u a 2 5 v d 2 4 i I C 8 + P E V u d H J 5 I F R 5 c G U 9 I k Z p b G x F c n J v c k N v d W 5 0 I i B W Y W x 1 Z T 0 i b D A i I C 8 + P E V u d H J 5 I F R 5 c G U 9 I k Z p b G x M Y X N 0 V X B k Y X R l Z C I g V m F s d W U 9 I m Q y M D I y L T A x L T M x V D A w O j M 3 O j Q x L j A 5 M j Y 1 M D V a I i A v P j x F b n R y e S B U e X B l P S J G a W x s Q 2 9 s d W 1 u V H l w Z X M i I F Z h b H V l P S J z Q m d Z R 0 J R V U d C U V V H Q l F V R 0 J R V T 0 i I C 8 + P E V u d H J 5 I F R 5 c G U 9 I k Z p b G x D b 2 x 1 b W 5 O Y W 1 l c y I g V m F s d W U 9 I n N b J n F 1 b 3 Q 7 S E 1 E Q l 9 J R C Z x d W 9 0 O y w m c X V v d D t N R V R B Q k 9 M S V R F J n F 1 b 3 Q 7 L C Z x d W 9 0 O 0 9 S L k N J L m 0 x L m F s b C Z x d W 9 0 O y w m c X V v d D t w L n Z h b H V l L m 0 x L m F s b C Z x d W 9 0 O y w m c X V v d D t O R U Y u b T E u Y W x s J n F 1 b 3 Q 7 L C Z x d W 9 0 O 0 9 S L k N J L m 0 x L m 5 v S E w m c X V v d D s s J n F 1 b 3 Q 7 c C 5 2 Y W x 1 Z S 5 t M S 5 u b 0 h M J n F 1 b 3 Q 7 L C Z x d W 9 0 O 0 5 F R i 5 t M S 5 u b 0 h M J n F 1 b 3 Q 7 L C Z x d W 9 0 O 0 9 S L k N J L m 0 0 L m 5 v S E w m c X V v d D s s J n F 1 b 3 Q 7 c C 5 2 Y W x 1 Z S 5 t N C 5 u b 0 h M J n F 1 b 3 Q 7 L C Z x d W 9 0 O 0 5 F R i 5 t N C 5 u b 0 h M J n F 1 b 3 Q 7 L C Z x d W 9 0 O 0 9 S L k N J L m 0 0 L k h M J n F 1 b 3 Q 7 L C Z x d W 9 0 O 3 A u d m F s d W U u b T Q u S E w m c X V v d D s s J n F 1 b 3 Q 7 T k V G L m 0 0 L k h M J n F 1 b 3 Q 7 X S I g L z 4 8 R W 5 0 c n k g V H l w Z T 0 i R m l s b F N 0 Y X R 1 c y I g V m F s d W U 9 I n N D b 2 1 w b G V 0 Z S I g L z 4 8 R W 5 0 c n k g V H l w Z T 0 i U m V s Y X R p b 2 5 z a G l w S W 5 m b 0 N v b n R h a W 5 l c i I g V m F s d W U 9 I n N 7 J n F 1 b 3 Q 7 Y 2 9 s d W 1 u Q 2 9 1 b n Q m c X V v d D s 6 M T Q s J n F 1 b 3 Q 7 a 2 V 5 Q 2 9 s d W 1 u T m F t Z X M m c X V v d D s 6 W 1 0 s J n F 1 b 3 Q 7 c X V l c n l S Z W x h d G l v b n N o a X B z J n F 1 b 3 Q 7 O l t d L C Z x d W 9 0 O 2 N v b H V t b k l k Z W 5 0 a X R p Z X M m c X V v d D s 6 W y Z x d W 9 0 O 1 N l Y 3 R p b 2 4 x L 2 1 h a W 5 f Y W 5 h b H l z a X N f Y W x s X 2 1 v Z G V s c 1 9 i e U h M X 2 1 l d H M g K D I p L 0 N o Y W 5 n Z W Q g V H l w Z S 5 7 S E 1 E Q l 9 J R C w w f S Z x d W 9 0 O y w m c X V v d D t T Z W N 0 a W 9 u M S 9 t Y W l u X 2 F u Y W x 5 c 2 l z X 2 F s b F 9 t b 2 R l b H N f Y n l I T F 9 t Z X R z I C g y K S 9 D a G F u Z 2 V k I F R 5 c G U u e 0 1 F V E F C T 0 x J V E U s M X 0 m c X V v d D s s J n F 1 b 3 Q 7 U 2 V j d G l v b j E v b W F p b l 9 h b m F s e X N p c 1 9 h b G x f b W 9 k Z W x z X 2 J 5 S E x f b W V 0 c y A o M i k v Q 2 h h b m d l Z C B U e X B l L n t P U i 5 D S S 5 t M S 5 h b G w s M n 0 m c X V v d D s s J n F 1 b 3 Q 7 U 2 V j d G l v b j E v b W F p b l 9 h b m F s e X N p c 1 9 h b G x f b W 9 k Z W x z X 2 J 5 S E x f b W V 0 c y A o M i k v Q 2 h h b m d l Z C B U e X B l L n t w L n Z h b H V l L m 0 x L m F s b C w z f S Z x d W 9 0 O y w m c X V v d D t T Z W N 0 a W 9 u M S 9 t Y W l u X 2 F u Y W x 5 c 2 l z X 2 F s b F 9 t b 2 R l b H N f Y n l I T F 9 t Z X R z I C g y K S 9 D a G F u Z 2 V k I F R 5 c G U u e 0 5 F R i 5 t M S 5 h b G w s N H 0 m c X V v d D s s J n F 1 b 3 Q 7 U 2 V j d G l v b j E v b W F p b l 9 h b m F s e X N p c 1 9 h b G x f b W 9 k Z W x z X 2 J 5 S E x f b W V 0 c y A o M i k v Q 2 h h b m d l Z C B U e X B l L n t P U i 5 D S S 5 t M S 5 u b 0 h M L D V 9 J n F 1 b 3 Q 7 L C Z x d W 9 0 O 1 N l Y 3 R p b 2 4 x L 2 1 h a W 5 f Y W 5 h b H l z a X N f Y W x s X 2 1 v Z G V s c 1 9 i e U h M X 2 1 l d H M g K D I p L 0 N o Y W 5 n Z W Q g V H l w Z S 5 7 c C 5 2 Y W x 1 Z S 5 t M S 5 u b 0 h M L D Z 9 J n F 1 b 3 Q 7 L C Z x d W 9 0 O 1 N l Y 3 R p b 2 4 x L 2 1 h a W 5 f Y W 5 h b H l z a X N f Y W x s X 2 1 v Z G V s c 1 9 i e U h M X 2 1 l d H M g K D I p L 0 N o Y W 5 n Z W Q g V H l w Z S 5 7 T k V G L m 0 x L m 5 v S E w s N 3 0 m c X V v d D s s J n F 1 b 3 Q 7 U 2 V j d G l v b j E v b W F p b l 9 h b m F s e X N p c 1 9 h b G x f b W 9 k Z W x z X 2 J 5 S E x f b W V 0 c y A o M i k v Q 2 h h b m d l Z C B U e X B l L n t P U i 5 D S S 5 t N C 5 u b 0 h M L D h 9 J n F 1 b 3 Q 7 L C Z x d W 9 0 O 1 N l Y 3 R p b 2 4 x L 2 1 h a W 5 f Y W 5 h b H l z a X N f Y W x s X 2 1 v Z G V s c 1 9 i e U h M X 2 1 l d H M g K D I p L 0 N o Y W 5 n Z W Q g V H l w Z S 5 7 c C 5 2 Y W x 1 Z S 5 t N C 5 u b 0 h M L D l 9 J n F 1 b 3 Q 7 L C Z x d W 9 0 O 1 N l Y 3 R p b 2 4 x L 2 1 h a W 5 f Y W 5 h b H l z a X N f Y W x s X 2 1 v Z G V s c 1 9 i e U h M X 2 1 l d H M g K D I p L 0 N o Y W 5 n Z W Q g V H l w Z S 5 7 T k V G L m 0 0 L m 5 v S E w s M T B 9 J n F 1 b 3 Q 7 L C Z x d W 9 0 O 1 N l Y 3 R p b 2 4 x L 2 1 h a W 5 f Y W 5 h b H l z a X N f Y W x s X 2 1 v Z G V s c 1 9 i e U h M X 2 1 l d H M g K D I p L 0 N o Y W 5 n Z W Q g V H l w Z S 5 7 T 1 I u Q 0 k u b T Q u S E w s M T F 9 J n F 1 b 3 Q 7 L C Z x d W 9 0 O 1 N l Y 3 R p b 2 4 x L 2 1 h a W 5 f Y W 5 h b H l z a X N f Y W x s X 2 1 v Z G V s c 1 9 i e U h M X 2 1 l d H M g K D I p L 0 N o Y W 5 n Z W Q g V H l w Z S 5 7 c C 5 2 Y W x 1 Z S 5 t N C 5 I T C w x M n 0 m c X V v d D s s J n F 1 b 3 Q 7 U 2 V j d G l v b j E v b W F p b l 9 h b m F s e X N p c 1 9 h b G x f b W 9 k Z W x z X 2 J 5 S E x f b W V 0 c y A o M i k v Q 2 h h b m d l Z C B U e X B l L n t O R U Y u b T Q u S E w s M T N 9 J n F 1 b 3 Q 7 X S w m c X V v d D t D b 2 x 1 b W 5 D b 3 V u d C Z x d W 9 0 O z o x N C w m c X V v d D t L Z X l D b 2 x 1 b W 5 O Y W 1 l c y Z x d W 9 0 O z p b X S w m c X V v d D t D b 2 x 1 b W 5 J Z G V u d G l 0 a W V z J n F 1 b 3 Q 7 O l s m c X V v d D t T Z W N 0 a W 9 u M S 9 t Y W l u X 2 F u Y W x 5 c 2 l z X 2 F s b F 9 t b 2 R l b H N f Y n l I T F 9 t Z X R z I C g y K S 9 D a G F u Z 2 V k I F R 5 c G U u e 0 h N R E J f S U Q s M H 0 m c X V v d D s s J n F 1 b 3 Q 7 U 2 V j d G l v b j E v b W F p b l 9 h b m F s e X N p c 1 9 h b G x f b W 9 k Z W x z X 2 J 5 S E x f b W V 0 c y A o M i k v Q 2 h h b m d l Z C B U e X B l L n t N R V R B Q k 9 M S V R F L D F 9 J n F 1 b 3 Q 7 L C Z x d W 9 0 O 1 N l Y 3 R p b 2 4 x L 2 1 h a W 5 f Y W 5 h b H l z a X N f Y W x s X 2 1 v Z G V s c 1 9 i e U h M X 2 1 l d H M g K D I p L 0 N o Y W 5 n Z W Q g V H l w Z S 5 7 T 1 I u Q 0 k u b T E u Y W x s L D J 9 J n F 1 b 3 Q 7 L C Z x d W 9 0 O 1 N l Y 3 R p b 2 4 x L 2 1 h a W 5 f Y W 5 h b H l z a X N f Y W x s X 2 1 v Z G V s c 1 9 i e U h M X 2 1 l d H M g K D I p L 0 N o Y W 5 n Z W Q g V H l w Z S 5 7 c C 5 2 Y W x 1 Z S 5 t M S 5 h b G w s M 3 0 m c X V v d D s s J n F 1 b 3 Q 7 U 2 V j d G l v b j E v b W F p b l 9 h b m F s e X N p c 1 9 h b G x f b W 9 k Z W x z X 2 J 5 S E x f b W V 0 c y A o M i k v Q 2 h h b m d l Z C B U e X B l L n t O R U Y u b T E u Y W x s L D R 9 J n F 1 b 3 Q 7 L C Z x d W 9 0 O 1 N l Y 3 R p b 2 4 x L 2 1 h a W 5 f Y W 5 h b H l z a X N f Y W x s X 2 1 v Z G V s c 1 9 i e U h M X 2 1 l d H M g K D I p L 0 N o Y W 5 n Z W Q g V H l w Z S 5 7 T 1 I u Q 0 k u b T E u b m 9 I T C w 1 f S Z x d W 9 0 O y w m c X V v d D t T Z W N 0 a W 9 u M S 9 t Y W l u X 2 F u Y W x 5 c 2 l z X 2 F s b F 9 t b 2 R l b H N f Y n l I T F 9 t Z X R z I C g y K S 9 D a G F u Z 2 V k I F R 5 c G U u e 3 A u d m F s d W U u b T E u b m 9 I T C w 2 f S Z x d W 9 0 O y w m c X V v d D t T Z W N 0 a W 9 u M S 9 t Y W l u X 2 F u Y W x 5 c 2 l z X 2 F s b F 9 t b 2 R l b H N f Y n l I T F 9 t Z X R z I C g y K S 9 D a G F u Z 2 V k I F R 5 c G U u e 0 5 F R i 5 t M S 5 u b 0 h M L D d 9 J n F 1 b 3 Q 7 L C Z x d W 9 0 O 1 N l Y 3 R p b 2 4 x L 2 1 h a W 5 f Y W 5 h b H l z a X N f Y W x s X 2 1 v Z G V s c 1 9 i e U h M X 2 1 l d H M g K D I p L 0 N o Y W 5 n Z W Q g V H l w Z S 5 7 T 1 I u Q 0 k u b T Q u b m 9 I T C w 4 f S Z x d W 9 0 O y w m c X V v d D t T Z W N 0 a W 9 u M S 9 t Y W l u X 2 F u Y W x 5 c 2 l z X 2 F s b F 9 t b 2 R l b H N f Y n l I T F 9 t Z X R z I C g y K S 9 D a G F u Z 2 V k I F R 5 c G U u e 3 A u d m F s d W U u b T Q u b m 9 I T C w 5 f S Z x d W 9 0 O y w m c X V v d D t T Z W N 0 a W 9 u M S 9 t Y W l u X 2 F u Y W x 5 c 2 l z X 2 F s b F 9 t b 2 R l b H N f Y n l I T F 9 t Z X R z I C g y K S 9 D a G F u Z 2 V k I F R 5 c G U u e 0 5 F R i 5 t N C 5 u b 0 h M L D E w f S Z x d W 9 0 O y w m c X V v d D t T Z W N 0 a W 9 u M S 9 t Y W l u X 2 F u Y W x 5 c 2 l z X 2 F s b F 9 t b 2 R l b H N f Y n l I T F 9 t Z X R z I C g y K S 9 D a G F u Z 2 V k I F R 5 c G U u e 0 9 S L k N J L m 0 0 L k h M L D E x f S Z x d W 9 0 O y w m c X V v d D t T Z W N 0 a W 9 u M S 9 t Y W l u X 2 F u Y W x 5 c 2 l z X 2 F s b F 9 t b 2 R l b H N f Y n l I T F 9 t Z X R z I C g y K S 9 D a G F u Z 2 V k I F R 5 c G U u e 3 A u d m F s d W U u b T Q u S E w s M T J 9 J n F 1 b 3 Q 7 L C Z x d W 9 0 O 1 N l Y 3 R p b 2 4 x L 2 1 h a W 5 f Y W 5 h b H l z a X N f Y W x s X 2 1 v Z G V s c 1 9 i e U h M X 2 1 l d H M g K D I p L 0 N o Y W 5 n Z W Q g V H l w Z S 5 7 T k V G L m 0 0 L k h M L D E z f S Z x d W 9 0 O 1 0 s J n F 1 b 3 Q 7 U m V s Y X R p b 2 5 z a G l w S W 5 m b y Z x d W 9 0 O z p b X X 0 i I C 8 + P C 9 T d G F i b G V F b n R y a W V z P j w v S X R l b T 4 8 S X R l b T 4 8 S X R l b U x v Y 2 F 0 a W 9 u P j x J d G V t V H l w Z T 5 G b 3 J t d W x h P C 9 J d G V t V H l w Z T 4 8 S X R l b V B h d G g + U 2 V j d G l v b j E v b W F p b l 9 h b m F s e X N p c 1 9 h b G x f b W 9 k Z W x z X 2 J 5 S E x f b W V 0 c y U y M C g y K S 9 T b 3 V y Y 2 U 8 L 0 l 0 Z W 1 Q Y X R o P j w v S X R l b U x v Y 2 F 0 a W 9 u P j x T d G F i b G V F b n R y a W V z I C 8 + P C 9 J d G V t P j x J d G V t P j x J d G V t T G 9 j Y X R p b 2 4 + P E l 0 Z W 1 U e X B l P k Z v c m 1 1 b G E 8 L 0 l 0 Z W 1 U e X B l P j x J d G V t U G F 0 a D 5 T Z W N 0 a W 9 u M S 9 t Y W l u X 2 F u Y W x 5 c 2 l z X 2 F s b F 9 t b 2 R l b H N f Y n l I T F 9 t Z X R z J T I w K D I p L 1 B y b 2 1 v d G V k J T I w S G V h Z G V y c z w v S X R l b V B h d G g + P C 9 J d G V t T G 9 j Y X R p b 2 4 + P F N 0 Y W J s Z U V u d H J p Z X M g L z 4 8 L 0 l 0 Z W 0 + P E l 0 Z W 0 + P E l 0 Z W 1 M b 2 N h d G l v b j 4 8 S X R l b V R 5 c G U + R m 9 y b X V s Y T w v S X R l b V R 5 c G U + P E l 0 Z W 1 Q Y X R o P l N l Y 3 R p b 2 4 x L 2 1 h a W 5 f Y W 5 h b H l z a X N f Y W x s X 2 1 v Z G V s c 1 9 i e U h M X 2 1 l d H M l M j A o M i k v Q 2 h h b m d l Z C U y M F R 5 c G U 8 L 0 l 0 Z W 1 Q Y X R o P j w v S X R l b U x v Y 2 F 0 a W 9 u P j x T d G F i b G V F b n R y a W V z I C 8 + P C 9 J d G V t P j x J d G V t P j x J d G V t T G 9 j Y X R p b 2 4 + P E l 0 Z W 1 U e X B l P k Z v c m 1 1 b G E 8 L 0 l 0 Z W 1 U e X B l P j x J d G V t U G F 0 a D 5 T Z W N 0 a W 9 u M S 9 t Y W l u X 2 F u Y W x 5 c 2 l z X 2 F s b F 9 t b 2 R l b H N f Y n l I T F 9 t Z X R z J T I w K D M p 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5 h b W V V c G R h d G V k Q W Z 0 Z X J G a W x s I i B W Y W x 1 Z T 0 i b D A i I C 8 + P E V u d H J 5 I F R 5 c G U 9 I l J l c 3 V s d F R 5 c G U i I F Z h b H V l P S J z R X h j Z X B 0 a W 9 u I i A v P j x F b n R y e S B U e X B l P S J C d W Z m Z X J O Z X h 0 U m V m c m V z a C I g V m F s d W U 9 I m w x I i A v P j x F b n R y e S B U e X B l P S J S Z W N v d m V y e V R h c m d l d F N o Z W V 0 I i B W Y W x 1 Z T 0 i c 1 N 1 c H B s Z W 1 l b n R h c n k g V G F i b G U g M y I g L z 4 8 R W 5 0 c n k g V H l w Z T 0 i U m V j b 3 Z l c n l U Y X J n Z X R D b 2 x 1 b W 4 i I F Z h b H V l P S J s M i I g L z 4 8 R W 5 0 c n k g V H l w Z T 0 i U m V j b 3 Z l c n l U Y X J n Z X R S b 3 c i I F Z h b H V l P S J s O C I g L z 4 8 R W 5 0 c n k g V H l w Z T 0 i R m l s b F R h c m d l d C I g V m F s d W U 9 I n N t Y W l u X 2 F u Y W x 5 c 2 l z X 2 F s b F 9 t b 2 R l b H N f Y n l I T F 9 t Z X R z X 1 8 z I i A v P j x F b n R y e S B U e X B l P S J G a W x s Z W R D b 2 1 w b G V 0 Z V J l c 3 V s d F R v V 2 9 y a 3 N o Z W V 0 I i B W Y W x 1 Z T 0 i b D E i I C 8 + P E V u d H J 5 I F R 5 c G U 9 I k F k Z G V k V G 9 E Y X R h T W 9 k Z W w i I F Z h b H V l P S J s M C I g L z 4 8 R W 5 0 c n k g V H l w Z T 0 i R m l s b E N v d W 5 0 I i B W Y W x 1 Z T 0 i b D Q 2 N i I g L z 4 8 R W 5 0 c n k g V H l w Z T 0 i R m l s b E V y c m 9 y Q 2 9 k Z S I g V m F s d W U 9 I n N V b m t u b 3 d u I i A v P j x F b n R y e S B U e X B l P S J G a W x s R X J y b 3 J D b 3 V u d C I g V m F s d W U 9 I m w w I i A v P j x F b n R y e S B U e X B l P S J G a W x s T G F z d F V w Z G F 0 Z W Q i I F Z h b H V l P S J k M j A y M i 0 w M S 0 z M V Q w M D o 0 N j o x N i 4 2 M D g 3 M z Q x W i I g L z 4 8 R W 5 0 c n k g V H l w Z T 0 i R m l s b E N v b H V t b l R 5 c G V z I i B W Y W x 1 Z T 0 i c 0 J n W U d C U V V H Q l F V R 0 J R V U d C U V V H Q l F V R 0 J R V T 0 i I C 8 + P E V u d H J 5 I F R 5 c G U 9 I k Z p b G x D b 2 x 1 b W 5 O Y W 1 l c y I g V m F s d W U 9 I n N b J n F 1 b 3 Q 7 S E 1 E Q l 9 J R C Z x d W 9 0 O y w m c X V v d D t N R V R B Q k 9 M S V R F J n F 1 b 3 Q 7 L C Z x d W 9 0 O 0 9 S L k N J L m 0 x L m F s b C Z x d W 9 0 O y w m c X V v d D t w L n Z h b H V l L m 0 x L m F s b C Z x d W 9 0 O y w m c X V v d D t O R U Y u b T E u Y W x s J n F 1 b 3 Q 7 L C Z x d W 9 0 O 0 9 S L k N J L m 0 x L m 5 v S E w m c X V v d D s s J n F 1 b 3 Q 7 c C 5 2 Y W x 1 Z S 5 t M S 5 u b 0 h M J n F 1 b 3 Q 7 L C Z x d W 9 0 O 0 5 F R i 5 t M S 5 u b 0 h M J n F 1 b 3 Q 7 L C Z x d W 9 0 O 0 9 S L k N J L m 0 x L k h M J n F 1 b 3 Q 7 L C Z x d W 9 0 O 3 A u d m F s d W U u b T E u S E w m c X V v d D s s J n F 1 b 3 Q 7 T k V G L m 0 x L k h M J n F 1 b 3 Q 7 L C Z x d W 9 0 O 0 9 S L k N J L m 0 0 L m F s b C Z x d W 9 0 O y w m c X V v d D t w L n Z h b H V l L m 0 0 L m F s b C Z x d W 9 0 O y w m c X V v d D t O R U Y u b T Q u Y W x s J n F 1 b 3 Q 7 L C Z x d W 9 0 O 0 9 S L k N J L m 0 0 L m 5 v S E w m c X V v d D s s J n F 1 b 3 Q 7 c C 5 2 Y W x 1 Z S 5 t N C 5 u b 0 h M J n F 1 b 3 Q 7 L C Z x d W 9 0 O 0 5 F R i 5 t N C 5 u b 0 h M J n F 1 b 3 Q 7 L C Z x d W 9 0 O 0 9 S L k N J L m 0 0 L k h M J n F 1 b 3 Q 7 L C Z x d W 9 0 O 3 A u d m F s d W U u b T Q u S E w m c X V v d D s s J n F 1 b 3 Q 7 T k V G L m 0 0 L k h M J n F 1 b 3 Q 7 X S I g L z 4 8 R W 5 0 c n k g V H l w Z T 0 i R m l s b F N 0 Y X R 1 c y I g V m F s d W U 9 I n N D b 2 1 w b G V 0 Z S I g L z 4 8 R W 5 0 c n k g V H l w Z T 0 i U m V s Y X R p b 2 5 z a G l w S W 5 m b 0 N v b n R h a W 5 l c i I g V m F s d W U 9 I n N 7 J n F 1 b 3 Q 7 Y 2 9 s d W 1 u Q 2 9 1 b n Q m c X V v d D s 6 M j A s J n F 1 b 3 Q 7 a 2 V 5 Q 2 9 s d W 1 u T m F t Z X M m c X V v d D s 6 W 1 0 s J n F 1 b 3 Q 7 c X V l c n l S Z W x h d G l v b n N o a X B z J n F 1 b 3 Q 7 O l t d L C Z x d W 9 0 O 2 N v b H V t b k l k Z W 5 0 a X R p Z X M m c X V v d D s 6 W y Z x d W 9 0 O 1 N l Y 3 R p b 2 4 x L 2 1 h a W 5 f Y W 5 h b H l z a X N f Y W x s X 2 1 v Z G V s c 1 9 i e U h M X 2 1 l d H M g K D M p L 0 N o Y W 5 n Z W Q g V H l w Z S 5 7 S E 1 E Q l 9 J R C w w f S Z x d W 9 0 O y w m c X V v d D t T Z W N 0 a W 9 u M S 9 t Y W l u X 2 F u Y W x 5 c 2 l z X 2 F s b F 9 t b 2 R l b H N f Y n l I T F 9 t Z X R z I C g z K S 9 D a G F u Z 2 V k I F R 5 c G U u e 0 1 F V E F C T 0 x J V E U s M X 0 m c X V v d D s s J n F 1 b 3 Q 7 U 2 V j d G l v b j E v b W F p b l 9 h b m F s e X N p c 1 9 h b G x f b W 9 k Z W x z X 2 J 5 S E x f b W V 0 c y A o M y k v Q 2 h h b m d l Z C B U e X B l L n t P U i 5 D S S 5 t M S 5 h b G w s M n 0 m c X V v d D s s J n F 1 b 3 Q 7 U 2 V j d G l v b j E v b W F p b l 9 h b m F s e X N p c 1 9 h b G x f b W 9 k Z W x z X 2 J 5 S E x f b W V 0 c y A o M y k v Q 2 h h b m d l Z C B U e X B l L n t w L n Z h b H V l L m 0 x L m F s b C w z f S Z x d W 9 0 O y w m c X V v d D t T Z W N 0 a W 9 u M S 9 t Y W l u X 2 F u Y W x 5 c 2 l z X 2 F s b F 9 t b 2 R l b H N f Y n l I T F 9 t Z X R z I C g z K S 9 D a G F u Z 2 V k I F R 5 c G U u e 0 5 F R i 5 t M S 5 h b G w s N H 0 m c X V v d D s s J n F 1 b 3 Q 7 U 2 V j d G l v b j E v b W F p b l 9 h b m F s e X N p c 1 9 h b G x f b W 9 k Z W x z X 2 J 5 S E x f b W V 0 c y A o M y k v Q 2 h h b m d l Z C B U e X B l L n t P U i 5 D S S 5 t M S 5 u b 0 h M L D V 9 J n F 1 b 3 Q 7 L C Z x d W 9 0 O 1 N l Y 3 R p b 2 4 x L 2 1 h a W 5 f Y W 5 h b H l z a X N f Y W x s X 2 1 v Z G V s c 1 9 i e U h M X 2 1 l d H M g K D M p L 0 N o Y W 5 n Z W Q g V H l w Z S 5 7 c C 5 2 Y W x 1 Z S 5 t M S 5 u b 0 h M L D Z 9 J n F 1 b 3 Q 7 L C Z x d W 9 0 O 1 N l Y 3 R p b 2 4 x L 2 1 h a W 5 f Y W 5 h b H l z a X N f Y W x s X 2 1 v Z G V s c 1 9 i e U h M X 2 1 l d H M g K D M p L 0 N o Y W 5 n Z W Q g V H l w Z S 5 7 T k V G L m 0 x L m 5 v S E w s N 3 0 m c X V v d D s s J n F 1 b 3 Q 7 U 2 V j d G l v b j E v b W F p b l 9 h b m F s e X N p c 1 9 h b G x f b W 9 k Z W x z X 2 J 5 S E x f b W V 0 c y A o M y k v Q 2 h h b m d l Z C B U e X B l L n t P U i 5 D S S 5 t M S 5 I T C w 4 f S Z x d W 9 0 O y w m c X V v d D t T Z W N 0 a W 9 u M S 9 t Y W l u X 2 F u Y W x 5 c 2 l z X 2 F s b F 9 t b 2 R l b H N f Y n l I T F 9 t Z X R z I C g z K S 9 D a G F u Z 2 V k I F R 5 c G U u e 3 A u d m F s d W U u b T E u S E w s O X 0 m c X V v d D s s J n F 1 b 3 Q 7 U 2 V j d G l v b j E v b W F p b l 9 h b m F s e X N p c 1 9 h b G x f b W 9 k Z W x z X 2 J 5 S E x f b W V 0 c y A o M y k v Q 2 h h b m d l Z C B U e X B l L n t O R U Y u b T E u S E w s M T B 9 J n F 1 b 3 Q 7 L C Z x d W 9 0 O 1 N l Y 3 R p b 2 4 x L 2 1 h a W 5 f Y W 5 h b H l z a X N f Y W x s X 2 1 v Z G V s c 1 9 i e U h M X 2 1 l d H M g K D M p L 0 N o Y W 5 n Z W Q g V H l w Z S 5 7 T 1 I u Q 0 k u b T Q u Y W x s L D E x f S Z x d W 9 0 O y w m c X V v d D t T Z W N 0 a W 9 u M S 9 t Y W l u X 2 F u Y W x 5 c 2 l z X 2 F s b F 9 t b 2 R l b H N f Y n l I T F 9 t Z X R z I C g z K S 9 D a G F u Z 2 V k I F R 5 c G U u e 3 A u d m F s d W U u b T Q u Y W x s L D E y f S Z x d W 9 0 O y w m c X V v d D t T Z W N 0 a W 9 u M S 9 t Y W l u X 2 F u Y W x 5 c 2 l z X 2 F s b F 9 t b 2 R l b H N f Y n l I T F 9 t Z X R z I C g z K S 9 D a G F u Z 2 V k I F R 5 c G U u e 0 5 F R i 5 t N C 5 h b G w s M T N 9 J n F 1 b 3 Q 7 L C Z x d W 9 0 O 1 N l Y 3 R p b 2 4 x L 2 1 h a W 5 f Y W 5 h b H l z a X N f Y W x s X 2 1 v Z G V s c 1 9 i e U h M X 2 1 l d H M g K D M p L 0 N o Y W 5 n Z W Q g V H l w Z S 5 7 T 1 I u Q 0 k u b T Q u b m 9 I T C w x N H 0 m c X V v d D s s J n F 1 b 3 Q 7 U 2 V j d G l v b j E v b W F p b l 9 h b m F s e X N p c 1 9 h b G x f b W 9 k Z W x z X 2 J 5 S E x f b W V 0 c y A o M y k v Q 2 h h b m d l Z C B U e X B l L n t w L n Z h b H V l L m 0 0 L m 5 v S E w s M T V 9 J n F 1 b 3 Q 7 L C Z x d W 9 0 O 1 N l Y 3 R p b 2 4 x L 2 1 h a W 5 f Y W 5 h b H l z a X N f Y W x s X 2 1 v Z G V s c 1 9 i e U h M X 2 1 l d H M g K D M p L 0 N o Y W 5 n Z W Q g V H l w Z S 5 7 T k V G L m 0 0 L m 5 v S E w s M T Z 9 J n F 1 b 3 Q 7 L C Z x d W 9 0 O 1 N l Y 3 R p b 2 4 x L 2 1 h a W 5 f Y W 5 h b H l z a X N f Y W x s X 2 1 v Z G V s c 1 9 i e U h M X 2 1 l d H M g K D M p L 0 N o Y W 5 n Z W Q g V H l w Z S 5 7 T 1 I u Q 0 k u b T Q u S E w s M T d 9 J n F 1 b 3 Q 7 L C Z x d W 9 0 O 1 N l Y 3 R p b 2 4 x L 2 1 h a W 5 f Y W 5 h b H l z a X N f Y W x s X 2 1 v Z G V s c 1 9 i e U h M X 2 1 l d H M g K D M p L 0 N o Y W 5 n Z W Q g V H l w Z S 5 7 c C 5 2 Y W x 1 Z S 5 t N C 5 I T C w x O H 0 m c X V v d D s s J n F 1 b 3 Q 7 U 2 V j d G l v b j E v b W F p b l 9 h b m F s e X N p c 1 9 h b G x f b W 9 k Z W x z X 2 J 5 S E x f b W V 0 c y A o M y k v Q 2 h h b m d l Z C B U e X B l L n t O R U Y u b T Q u S E w s M T l 9 J n F 1 b 3 Q 7 X S w m c X V v d D t D b 2 x 1 b W 5 D b 3 V u d C Z x d W 9 0 O z o y M C w m c X V v d D t L Z X l D b 2 x 1 b W 5 O Y W 1 l c y Z x d W 9 0 O z p b X S w m c X V v d D t D b 2 x 1 b W 5 J Z G V u d G l 0 a W V z J n F 1 b 3 Q 7 O l s m c X V v d D t T Z W N 0 a W 9 u M S 9 t Y W l u X 2 F u Y W x 5 c 2 l z X 2 F s b F 9 t b 2 R l b H N f Y n l I T F 9 t Z X R z I C g z K S 9 D a G F u Z 2 V k I F R 5 c G U u e 0 h N R E J f S U Q s M H 0 m c X V v d D s s J n F 1 b 3 Q 7 U 2 V j d G l v b j E v b W F p b l 9 h b m F s e X N p c 1 9 h b G x f b W 9 k Z W x z X 2 J 5 S E x f b W V 0 c y A o M y k v Q 2 h h b m d l Z C B U e X B l L n t N R V R B Q k 9 M S V R F L D F 9 J n F 1 b 3 Q 7 L C Z x d W 9 0 O 1 N l Y 3 R p b 2 4 x L 2 1 h a W 5 f Y W 5 h b H l z a X N f Y W x s X 2 1 v Z G V s c 1 9 i e U h M X 2 1 l d H M g K D M p L 0 N o Y W 5 n Z W Q g V H l w Z S 5 7 T 1 I u Q 0 k u b T E u Y W x s L D J 9 J n F 1 b 3 Q 7 L C Z x d W 9 0 O 1 N l Y 3 R p b 2 4 x L 2 1 h a W 5 f Y W 5 h b H l z a X N f Y W x s X 2 1 v Z G V s c 1 9 i e U h M X 2 1 l d H M g K D M p L 0 N o Y W 5 n Z W Q g V H l w Z S 5 7 c C 5 2 Y W x 1 Z S 5 t M S 5 h b G w s M 3 0 m c X V v d D s s J n F 1 b 3 Q 7 U 2 V j d G l v b j E v b W F p b l 9 h b m F s e X N p c 1 9 h b G x f b W 9 k Z W x z X 2 J 5 S E x f b W V 0 c y A o M y k v Q 2 h h b m d l Z C B U e X B l L n t O R U Y u b T E u Y W x s L D R 9 J n F 1 b 3 Q 7 L C Z x d W 9 0 O 1 N l Y 3 R p b 2 4 x L 2 1 h a W 5 f Y W 5 h b H l z a X N f Y W x s X 2 1 v Z G V s c 1 9 i e U h M X 2 1 l d H M g K D M p L 0 N o Y W 5 n Z W Q g V H l w Z S 5 7 T 1 I u Q 0 k u b T E u b m 9 I T C w 1 f S Z x d W 9 0 O y w m c X V v d D t T Z W N 0 a W 9 u M S 9 t Y W l u X 2 F u Y W x 5 c 2 l z X 2 F s b F 9 t b 2 R l b H N f Y n l I T F 9 t Z X R z I C g z K S 9 D a G F u Z 2 V k I F R 5 c G U u e 3 A u d m F s d W U u b T E u b m 9 I T C w 2 f S Z x d W 9 0 O y w m c X V v d D t T Z W N 0 a W 9 u M S 9 t Y W l u X 2 F u Y W x 5 c 2 l z X 2 F s b F 9 t b 2 R l b H N f Y n l I T F 9 t Z X R z I C g z K S 9 D a G F u Z 2 V k I F R 5 c G U u e 0 5 F R i 5 t M S 5 u b 0 h M L D d 9 J n F 1 b 3 Q 7 L C Z x d W 9 0 O 1 N l Y 3 R p b 2 4 x L 2 1 h a W 5 f Y W 5 h b H l z a X N f Y W x s X 2 1 v Z G V s c 1 9 i e U h M X 2 1 l d H M g K D M p L 0 N o Y W 5 n Z W Q g V H l w Z S 5 7 T 1 I u Q 0 k u b T E u S E w s O H 0 m c X V v d D s s J n F 1 b 3 Q 7 U 2 V j d G l v b j E v b W F p b l 9 h b m F s e X N p c 1 9 h b G x f b W 9 k Z W x z X 2 J 5 S E x f b W V 0 c y A o M y k v Q 2 h h b m d l Z C B U e X B l L n t w L n Z h b H V l L m 0 x L k h M L D l 9 J n F 1 b 3 Q 7 L C Z x d W 9 0 O 1 N l Y 3 R p b 2 4 x L 2 1 h a W 5 f Y W 5 h b H l z a X N f Y W x s X 2 1 v Z G V s c 1 9 i e U h M X 2 1 l d H M g K D M p L 0 N o Y W 5 n Z W Q g V H l w Z S 5 7 T k V G L m 0 x L k h M L D E w f S Z x d W 9 0 O y w m c X V v d D t T Z W N 0 a W 9 u M S 9 t Y W l u X 2 F u Y W x 5 c 2 l z X 2 F s b F 9 t b 2 R l b H N f Y n l I T F 9 t Z X R z I C g z K S 9 D a G F u Z 2 V k I F R 5 c G U u e 0 9 S L k N J L m 0 0 L m F s b C w x M X 0 m c X V v d D s s J n F 1 b 3 Q 7 U 2 V j d G l v b j E v b W F p b l 9 h b m F s e X N p c 1 9 h b G x f b W 9 k Z W x z X 2 J 5 S E x f b W V 0 c y A o M y k v Q 2 h h b m d l Z C B U e X B l L n t w L n Z h b H V l L m 0 0 L m F s b C w x M n 0 m c X V v d D s s J n F 1 b 3 Q 7 U 2 V j d G l v b j E v b W F p b l 9 h b m F s e X N p c 1 9 h b G x f b W 9 k Z W x z X 2 J 5 S E x f b W V 0 c y A o M y k v Q 2 h h b m d l Z C B U e X B l L n t O R U Y u b T Q u Y W x s L D E z f S Z x d W 9 0 O y w m c X V v d D t T Z W N 0 a W 9 u M S 9 t Y W l u X 2 F u Y W x 5 c 2 l z X 2 F s b F 9 t b 2 R l b H N f Y n l I T F 9 t Z X R z I C g z K S 9 D a G F u Z 2 V k I F R 5 c G U u e 0 9 S L k N J L m 0 0 L m 5 v S E w s M T R 9 J n F 1 b 3 Q 7 L C Z x d W 9 0 O 1 N l Y 3 R p b 2 4 x L 2 1 h a W 5 f Y W 5 h b H l z a X N f Y W x s X 2 1 v Z G V s c 1 9 i e U h M X 2 1 l d H M g K D M p L 0 N o Y W 5 n Z W Q g V H l w Z S 5 7 c C 5 2 Y W x 1 Z S 5 t N C 5 u b 0 h M L D E 1 f S Z x d W 9 0 O y w m c X V v d D t T Z W N 0 a W 9 u M S 9 t Y W l u X 2 F u Y W x 5 c 2 l z X 2 F s b F 9 t b 2 R l b H N f Y n l I T F 9 t Z X R z I C g z K S 9 D a G F u Z 2 V k I F R 5 c G U u e 0 5 F R i 5 t N C 5 u b 0 h M L D E 2 f S Z x d W 9 0 O y w m c X V v d D t T Z W N 0 a W 9 u M S 9 t Y W l u X 2 F u Y W x 5 c 2 l z X 2 F s b F 9 t b 2 R l b H N f Y n l I T F 9 t Z X R z I C g z K S 9 D a G F u Z 2 V k I F R 5 c G U u e 0 9 S L k N J L m 0 0 L k h M L D E 3 f S Z x d W 9 0 O y w m c X V v d D t T Z W N 0 a W 9 u M S 9 t Y W l u X 2 F u Y W x 5 c 2 l z X 2 F s b F 9 t b 2 R l b H N f Y n l I T F 9 t Z X R z I C g z K S 9 D a G F u Z 2 V k I F R 5 c G U u e 3 A u d m F s d W U u b T Q u S E w s M T h 9 J n F 1 b 3 Q 7 L C Z x d W 9 0 O 1 N l Y 3 R p b 2 4 x L 2 1 h a W 5 f Y W 5 h b H l z a X N f Y W x s X 2 1 v Z G V s c 1 9 i e U h M X 2 1 l d H M g K D M p L 0 N o Y W 5 n Z W Q g V H l w Z S 5 7 T k V G L m 0 0 L k h M L D E 5 f S Z x d W 9 0 O 1 0 s J n F 1 b 3 Q 7 U m V s Y X R p b 2 5 z a G l w S W 5 m b y Z x d W 9 0 O z p b X X 0 i I C 8 + P C 9 T d G F i b G V F b n R y a W V z P j w v S X R l b T 4 8 S X R l b T 4 8 S X R l b U x v Y 2 F 0 a W 9 u P j x J d G V t V H l w Z T 5 G b 3 J t d W x h P C 9 J d G V t V H l w Z T 4 8 S X R l b V B h d G g + U 2 V j d G l v b j E v b W F p b l 9 h b m F s e X N p c 1 9 h b G x f b W 9 k Z W x z X 2 J 5 S E x f b W V 0 c y U y M C g z K S 9 T b 3 V y Y 2 U 8 L 0 l 0 Z W 1 Q Y X R o P j w v S X R l b U x v Y 2 F 0 a W 9 u P j x T d G F i b G V F b n R y a W V z I C 8 + P C 9 J d G V t P j x J d G V t P j x J d G V t T G 9 j Y X R p b 2 4 + P E l 0 Z W 1 U e X B l P k Z v c m 1 1 b G E 8 L 0 l 0 Z W 1 U e X B l P j x J d G V t U G F 0 a D 5 T Z W N 0 a W 9 u M S 9 t Y W l u X 2 F u Y W x 5 c 2 l z X 2 F s b F 9 t b 2 R l b H N f Y n l I T F 9 t Z X R z J T I w K D M p L 1 B y b 2 1 v d G V k J T I w S G V h Z G V y c z w v S X R l b V B h d G g + P C 9 J d G V t T G 9 j Y X R p b 2 4 + P F N 0 Y W J s Z U V u d H J p Z X M g L z 4 8 L 0 l 0 Z W 0 + P E l 0 Z W 0 + P E l 0 Z W 1 M b 2 N h d G l v b j 4 8 S X R l b V R 5 c G U + R m 9 y b X V s Y T w v S X R l b V R 5 c G U + P E l 0 Z W 1 Q Y X R o P l N l Y 3 R p b 2 4 x L 2 1 h a W 5 f Y W 5 h b H l z a X N f Y W x s X 2 1 v Z G V s c 1 9 i e U h M X 2 1 l d H M l M j A o M y k v Q 2 h h b m d l Z C U y M F R 5 c G U 8 L 0 l 0 Z W 1 Q Y X R o P j w v S X R l b U x v Y 2 F 0 a W 9 u P j x T d G F i b G V F b n R y a W V z I C 8 + P C 9 J d G V t P j x J d G V t P j x J d G V t T G 9 j Y X R p b 2 4 + P E l 0 Z W 1 U e X B l P k Z v c m 1 1 b G E 8 L 0 l 0 Z W 1 U e X B l P j x J d G V t U G F 0 a D 5 T Z W N 0 a W 9 u M S 9 t Y W l u X 2 F u Y W x 5 c 2 l z X 2 F s b F 9 t b 2 R l b H N f Y n l I T F 9 t Z X R z X 3 N p Z z 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O Y W 1 l V X B k Y X R l Z E F m d G V y R m l s b C I g V m F s d W U 9 I m w w I i A v P j x F b n R y e S B U e X B l P S J S Z X N 1 b H R U e X B l I i B W Y W x 1 Z T 0 i c 0 V 4 Y 2 V w d G l v b i I g L z 4 8 R W 5 0 c n k g V H l w Z T 0 i Q n V m Z m V y T m V 4 d F J l Z n J l c 2 g i I F Z h b H V l P S J s M S I g L z 4 8 R W 5 0 c n k g V H l w Z T 0 i U m V j b 3 Z l c n l U Y X J n Z X R T a G V l d C I g V m F s d W U 9 I n N T V D M g c 2 l n b m l m a W N h b n Q g b W V 0 c y B v b m x 5 I i A v P j x F b n R y e S B U e X B l P S J S Z W N v d m V y e V R h c m d l d E N v b H V t b i I g V m F s d W U 9 I m w x I i A v P j x F b n R y e S B U e X B l P S J S Z W N v d m V y e V R h c m d l d F J v d y I g V m F s d W U 9 I m w 4 I i A v P j x F b n R y e S B U e X B l P S J G a W x s Z W R D b 2 1 w b G V 0 Z V J l c 3 V s d F R v V 2 9 y a 3 N o Z W V 0 I i B W Y W x 1 Z T 0 i b D E i I C 8 + P E V u d H J 5 I F R 5 c G U 9 I k F k Z G V k V G 9 E Y X R h T W 9 k Z W w i I F Z h b H V l P S J s M C I g L z 4 8 R W 5 0 c n k g V H l w Z T 0 i R m l s b E N v d W 5 0 I i B W Y W x 1 Z T 0 i b D M w I i A v P j x F b n R y e S B U e X B l P S J G a W x s R X J y b 3 J D b 2 R l I i B W Y W x 1 Z T 0 i c 1 V u a 2 5 v d 2 4 i I C 8 + P E V u d H J 5 I F R 5 c G U 9 I k Z p b G x F c n J v c k N v d W 5 0 I i B W Y W x 1 Z T 0 i b D A i I C 8 + P E V u d H J 5 I F R 5 c G U 9 I k Z p b G x M Y X N 0 V X B k Y X R l Z C I g V m F s d W U 9 I m Q y M D I y L T A x L T M x V D A w O j U 3 O j E 1 L j Y 4 O T k y N T N a I i A v P j x F b n R y e S B U e X B l P S J G a W x s Q 2 9 s d W 1 u V H l w Z X M i I F Z h b H V l P S J z Q m d Z R 0 J R V U d C U V V H Q l F V R 0 J R V U d C U V V H Q l F V R i I g L z 4 8 R W 5 0 c n k g V H l w Z T 0 i R m l s b E N v b H V t b k 5 h b W V z I i B W Y W x 1 Z T 0 i c 1 s m c X V v d D t I T U R C X 0 l E J n F 1 b 3 Q 7 L C Z x d W 9 0 O 0 1 F V E F C T 0 x J V E U m c X V v d D s s J n F 1 b 3 Q 7 T 1 I u Q 0 k u b T E u Y W x s J n F 1 b 3 Q 7 L C Z x d W 9 0 O 3 A u d m F s d W U u b T E u Y W x s J n F 1 b 3 Q 7 L C Z x d W 9 0 O 0 5 F R i 5 t M S 5 h b G w m c X V v d D s s J n F 1 b 3 Q 7 T 1 I u Q 0 k u b T E u b m 9 I T C Z x d W 9 0 O y w m c X V v d D t w L n Z h b H V l L m 0 x L m 5 v S E w m c X V v d D s s J n F 1 b 3 Q 7 T k V G L m 0 x L m 5 v S E w m c X V v d D s s J n F 1 b 3 Q 7 T 1 I u Q 0 k u b T E u S E w m c X V v d D s s J n F 1 b 3 Q 7 c C 5 2 Y W x 1 Z S 5 t M S 5 I T C Z x d W 9 0 O y w m c X V v d D t O R U Y u b T E u S E w m c X V v d D s s J n F 1 b 3 Q 7 T 1 I u Q 0 k u b T Q u Y W x s J n F 1 b 3 Q 7 L C Z x d W 9 0 O 3 A u d m F s d W U u b T Q u Y W x s J n F 1 b 3 Q 7 L C Z x d W 9 0 O 0 5 F R i 5 t N C 5 h b G w m c X V v d D s s J n F 1 b 3 Q 7 T 1 I u Q 0 k u b T Q u b m 9 I T C Z x d W 9 0 O y w m c X V v d D t w L n Z h b H V l L m 0 0 L m 5 v S E w m c X V v d D s s J n F 1 b 3 Q 7 T k V G L m 0 0 L m 5 v S E w m c X V v d D s s J n F 1 b 3 Q 7 T 1 I u Q 0 k u b T Q u S E w m c X V v d D s s J n F 1 b 3 Q 7 c C 5 2 Y W x 1 Z S 5 t N C 5 I T C Z x d W 9 0 O y w m c X V v d D t O R U Y u b T Q u S E w m c X V v d D s s J n F 1 b 3 Q 7 T 1 I u b T E u Y W x s J n F 1 b 3 Q 7 X S I g L z 4 8 R W 5 0 c n k g V H l w Z T 0 i R m l s b F N 0 Y X R 1 c y I g V m F s d W U 9 I n N D b 2 1 w b G V 0 Z S I g L z 4 8 R W 5 0 c n k g V H l w Z T 0 i U m V s Y X R p b 2 5 z a G l w S W 5 m b 0 N v b n R h a W 5 l c i I g V m F s d W U 9 I n N 7 J n F 1 b 3 Q 7 Y 2 9 s d W 1 u Q 2 9 1 b n Q m c X V v d D s 6 M j E s J n F 1 b 3 Q 7 a 2 V 5 Q 2 9 s d W 1 u T m F t Z X M m c X V v d D s 6 W 1 0 s J n F 1 b 3 Q 7 c X V l c n l S Z W x h d G l v b n N o a X B z J n F 1 b 3 Q 7 O l t d L C Z x d W 9 0 O 2 N v b H V t b k l k Z W 5 0 a X R p Z X M m c X V v d D s 6 W y Z x d W 9 0 O 1 N l Y 3 R p b 2 4 x L 2 1 h a W 5 f Y W 5 h b H l z a X N f Y W x s X 2 1 v Z G V s c 1 9 i e U h M X 2 1 l d H N f c 2 l n L 0 N o Y W 5 n Z W Q g V H l w Z S 5 7 S E 1 E Q l 9 J R C w w f S Z x d W 9 0 O y w m c X V v d D t T Z W N 0 a W 9 u M S 9 t Y W l u X 2 F u Y W x 5 c 2 l z X 2 F s b F 9 t b 2 R l b H N f Y n l I T F 9 t Z X R z X 3 N p Z y 9 D a G F u Z 2 V k I F R 5 c G U u e 0 1 F V E F C T 0 x J V E U s M X 0 m c X V v d D s s J n F 1 b 3 Q 7 U 2 V j d G l v b j E v b W F p b l 9 h b m F s e X N p c 1 9 h b G x f b W 9 k Z W x z X 2 J 5 S E x f b W V 0 c 1 9 z a W c v Q 2 h h b m d l Z C B U e X B l L n t P U i 5 D S S 5 t M S 5 h b G w s M n 0 m c X V v d D s s J n F 1 b 3 Q 7 U 2 V j d G l v b j E v b W F p b l 9 h b m F s e X N p c 1 9 h b G x f b W 9 k Z W x z X 2 J 5 S E x f b W V 0 c 1 9 z a W c v Q 2 h h b m d l Z C B U e X B l L n t w L n Z h b H V l L m 0 x L m F s b C w z f S Z x d W 9 0 O y w m c X V v d D t T Z W N 0 a W 9 u M S 9 t Y W l u X 2 F u Y W x 5 c 2 l z X 2 F s b F 9 t b 2 R l b H N f Y n l I T F 9 t Z X R z X 3 N p Z y 9 D a G F u Z 2 V k I F R 5 c G U u e 0 5 F R i 5 t M S 5 h b G w s N H 0 m c X V v d D s s J n F 1 b 3 Q 7 U 2 V j d G l v b j E v b W F p b l 9 h b m F s e X N p c 1 9 h b G x f b W 9 k Z W x z X 2 J 5 S E x f b W V 0 c 1 9 z a W c v Q 2 h h b m d l Z C B U e X B l L n t P U i 5 D S S 5 t M S 5 u b 0 h M L D V 9 J n F 1 b 3 Q 7 L C Z x d W 9 0 O 1 N l Y 3 R p b 2 4 x L 2 1 h a W 5 f Y W 5 h b H l z a X N f Y W x s X 2 1 v Z G V s c 1 9 i e U h M X 2 1 l d H N f c 2 l n L 0 N o Y W 5 n Z W Q g V H l w Z S 5 7 c C 5 2 Y W x 1 Z S 5 t M S 5 u b 0 h M L D Z 9 J n F 1 b 3 Q 7 L C Z x d W 9 0 O 1 N l Y 3 R p b 2 4 x L 2 1 h a W 5 f Y W 5 h b H l z a X N f Y W x s X 2 1 v Z G V s c 1 9 i e U h M X 2 1 l d H N f c 2 l n L 0 N o Y W 5 n Z W Q g V H l w Z S 5 7 T k V G L m 0 x L m 5 v S E w s N 3 0 m c X V v d D s s J n F 1 b 3 Q 7 U 2 V j d G l v b j E v b W F p b l 9 h b m F s e X N p c 1 9 h b G x f b W 9 k Z W x z X 2 J 5 S E x f b W V 0 c 1 9 z a W c v Q 2 h h b m d l Z C B U e X B l L n t P U i 5 D S S 5 t M S 5 I T C w 4 f S Z x d W 9 0 O y w m c X V v d D t T Z W N 0 a W 9 u M S 9 t Y W l u X 2 F u Y W x 5 c 2 l z X 2 F s b F 9 t b 2 R l b H N f Y n l I T F 9 t Z X R z X 3 N p Z y 9 D a G F u Z 2 V k I F R 5 c G U u e 3 A u d m F s d W U u b T E u S E w s O X 0 m c X V v d D s s J n F 1 b 3 Q 7 U 2 V j d G l v b j E v b W F p b l 9 h b m F s e X N p c 1 9 h b G x f b W 9 k Z W x z X 2 J 5 S E x f b W V 0 c 1 9 z a W c v Q 2 h h b m d l Z C B U e X B l L n t O R U Y u b T E u S E w s M T B 9 J n F 1 b 3 Q 7 L C Z x d W 9 0 O 1 N l Y 3 R p b 2 4 x L 2 1 h a W 5 f Y W 5 h b H l z a X N f Y W x s X 2 1 v Z G V s c 1 9 i e U h M X 2 1 l d H N f c 2 l n L 0 N o Y W 5 n Z W Q g V H l w Z S 5 7 T 1 I u Q 0 k u b T Q u Y W x s L D E x f S Z x d W 9 0 O y w m c X V v d D t T Z W N 0 a W 9 u M S 9 t Y W l u X 2 F u Y W x 5 c 2 l z X 2 F s b F 9 t b 2 R l b H N f Y n l I T F 9 t Z X R z X 3 N p Z y 9 D a G F u Z 2 V k I F R 5 c G U u e 3 A u d m F s d W U u b T Q u Y W x s L D E y f S Z x d W 9 0 O y w m c X V v d D t T Z W N 0 a W 9 u M S 9 t Y W l u X 2 F u Y W x 5 c 2 l z X 2 F s b F 9 t b 2 R l b H N f Y n l I T F 9 t Z X R z X 3 N p Z y 9 D a G F u Z 2 V k I F R 5 c G U u e 0 5 F R i 5 t N C 5 h b G w s M T N 9 J n F 1 b 3 Q 7 L C Z x d W 9 0 O 1 N l Y 3 R p b 2 4 x L 2 1 h a W 5 f Y W 5 h b H l z a X N f Y W x s X 2 1 v Z G V s c 1 9 i e U h M X 2 1 l d H N f c 2 l n L 0 N o Y W 5 n Z W Q g V H l w Z S 5 7 T 1 I u Q 0 k u b T Q u b m 9 I T C w x N H 0 m c X V v d D s s J n F 1 b 3 Q 7 U 2 V j d G l v b j E v b W F p b l 9 h b m F s e X N p c 1 9 h b G x f b W 9 k Z W x z X 2 J 5 S E x f b W V 0 c 1 9 z a W c v Q 2 h h b m d l Z C B U e X B l L n t w L n Z h b H V l L m 0 0 L m 5 v S E w s M T V 9 J n F 1 b 3 Q 7 L C Z x d W 9 0 O 1 N l Y 3 R p b 2 4 x L 2 1 h a W 5 f Y W 5 h b H l z a X N f Y W x s X 2 1 v Z G V s c 1 9 i e U h M X 2 1 l d H N f c 2 l n L 0 N o Y W 5 n Z W Q g V H l w Z S 5 7 T k V G L m 0 0 L m 5 v S E w s M T Z 9 J n F 1 b 3 Q 7 L C Z x d W 9 0 O 1 N l Y 3 R p b 2 4 x L 2 1 h a W 5 f Y W 5 h b H l z a X N f Y W x s X 2 1 v Z G V s c 1 9 i e U h M X 2 1 l d H N f c 2 l n L 0 N o Y W 5 n Z W Q g V H l w Z S 5 7 T 1 I u Q 0 k u b T Q u S E w s M T d 9 J n F 1 b 3 Q 7 L C Z x d W 9 0 O 1 N l Y 3 R p b 2 4 x L 2 1 h a W 5 f Y W 5 h b H l z a X N f Y W x s X 2 1 v Z G V s c 1 9 i e U h M X 2 1 l d H N f c 2 l n L 0 N o Y W 5 n Z W Q g V H l w Z S 5 7 c C 5 2 Y W x 1 Z S 5 t N C 5 I T C w x O H 0 m c X V v d D s s J n F 1 b 3 Q 7 U 2 V j d G l v b j E v b W F p b l 9 h b m F s e X N p c 1 9 h b G x f b W 9 k Z W x z X 2 J 5 S E x f b W V 0 c 1 9 z a W c v Q 2 h h b m d l Z C B U e X B l L n t O R U Y u b T Q u S E w s M T l 9 J n F 1 b 3 Q 7 L C Z x d W 9 0 O 1 N l Y 3 R p b 2 4 x L 2 1 h a W 5 f Y W 5 h b H l z a X N f Y W x s X 2 1 v Z G V s c 1 9 i e U h M X 2 1 l d H N f c 2 l n L 0 N o Y W 5 n Z W Q g V H l w Z S 5 7 T 1 I u b T E u Y W x s L D I w f S Z x d W 9 0 O 1 0 s J n F 1 b 3 Q 7 Q 2 9 s d W 1 u Q 2 9 1 b n Q m c X V v d D s 6 M j E s J n F 1 b 3 Q 7 S 2 V 5 Q 2 9 s d W 1 u T m F t Z X M m c X V v d D s 6 W 1 0 s J n F 1 b 3 Q 7 Q 2 9 s d W 1 u S W R l b n R p d G l l c y Z x d W 9 0 O z p b J n F 1 b 3 Q 7 U 2 V j d G l v b j E v b W F p b l 9 h b m F s e X N p c 1 9 h b G x f b W 9 k Z W x z X 2 J 5 S E x f b W V 0 c 1 9 z a W c v Q 2 h h b m d l Z C B U e X B l L n t I T U R C X 0 l E L D B 9 J n F 1 b 3 Q 7 L C Z x d W 9 0 O 1 N l Y 3 R p b 2 4 x L 2 1 h a W 5 f Y W 5 h b H l z a X N f Y W x s X 2 1 v Z G V s c 1 9 i e U h M X 2 1 l d H N f c 2 l n L 0 N o Y W 5 n Z W Q g V H l w Z S 5 7 T U V U Q U J P T E l U R S w x f S Z x d W 9 0 O y w m c X V v d D t T Z W N 0 a W 9 u M S 9 t Y W l u X 2 F u Y W x 5 c 2 l z X 2 F s b F 9 t b 2 R l b H N f Y n l I T F 9 t Z X R z X 3 N p Z y 9 D a G F u Z 2 V k I F R 5 c G U u e 0 9 S L k N J L m 0 x L m F s b C w y f S Z x d W 9 0 O y w m c X V v d D t T Z W N 0 a W 9 u M S 9 t Y W l u X 2 F u Y W x 5 c 2 l z X 2 F s b F 9 t b 2 R l b H N f Y n l I T F 9 t Z X R z X 3 N p Z y 9 D a G F u Z 2 V k I F R 5 c G U u e 3 A u d m F s d W U u b T E u Y W x s L D N 9 J n F 1 b 3 Q 7 L C Z x d W 9 0 O 1 N l Y 3 R p b 2 4 x L 2 1 h a W 5 f Y W 5 h b H l z a X N f Y W x s X 2 1 v Z G V s c 1 9 i e U h M X 2 1 l d H N f c 2 l n L 0 N o Y W 5 n Z W Q g V H l w Z S 5 7 T k V G L m 0 x L m F s b C w 0 f S Z x d W 9 0 O y w m c X V v d D t T Z W N 0 a W 9 u M S 9 t Y W l u X 2 F u Y W x 5 c 2 l z X 2 F s b F 9 t b 2 R l b H N f Y n l I T F 9 t Z X R z X 3 N p Z y 9 D a G F u Z 2 V k I F R 5 c G U u e 0 9 S L k N J L m 0 x L m 5 v S E w s N X 0 m c X V v d D s s J n F 1 b 3 Q 7 U 2 V j d G l v b j E v b W F p b l 9 h b m F s e X N p c 1 9 h b G x f b W 9 k Z W x z X 2 J 5 S E x f b W V 0 c 1 9 z a W c v Q 2 h h b m d l Z C B U e X B l L n t w L n Z h b H V l L m 0 x L m 5 v S E w s N n 0 m c X V v d D s s J n F 1 b 3 Q 7 U 2 V j d G l v b j E v b W F p b l 9 h b m F s e X N p c 1 9 h b G x f b W 9 k Z W x z X 2 J 5 S E x f b W V 0 c 1 9 z a W c v Q 2 h h b m d l Z C B U e X B l L n t O R U Y u b T E u b m 9 I T C w 3 f S Z x d W 9 0 O y w m c X V v d D t T Z W N 0 a W 9 u M S 9 t Y W l u X 2 F u Y W x 5 c 2 l z X 2 F s b F 9 t b 2 R l b H N f Y n l I T F 9 t Z X R z X 3 N p Z y 9 D a G F u Z 2 V k I F R 5 c G U u e 0 9 S L k N J L m 0 x L k h M L D h 9 J n F 1 b 3 Q 7 L C Z x d W 9 0 O 1 N l Y 3 R p b 2 4 x L 2 1 h a W 5 f Y W 5 h b H l z a X N f Y W x s X 2 1 v Z G V s c 1 9 i e U h M X 2 1 l d H N f c 2 l n L 0 N o Y W 5 n Z W Q g V H l w Z S 5 7 c C 5 2 Y W x 1 Z S 5 t M S 5 I T C w 5 f S Z x d W 9 0 O y w m c X V v d D t T Z W N 0 a W 9 u M S 9 t Y W l u X 2 F u Y W x 5 c 2 l z X 2 F s b F 9 t b 2 R l b H N f Y n l I T F 9 t Z X R z X 3 N p Z y 9 D a G F u Z 2 V k I F R 5 c G U u e 0 5 F R i 5 t M S 5 I T C w x M H 0 m c X V v d D s s J n F 1 b 3 Q 7 U 2 V j d G l v b j E v b W F p b l 9 h b m F s e X N p c 1 9 h b G x f b W 9 k Z W x z X 2 J 5 S E x f b W V 0 c 1 9 z a W c v Q 2 h h b m d l Z C B U e X B l L n t P U i 5 D S S 5 t N C 5 h b G w s M T F 9 J n F 1 b 3 Q 7 L C Z x d W 9 0 O 1 N l Y 3 R p b 2 4 x L 2 1 h a W 5 f Y W 5 h b H l z a X N f Y W x s X 2 1 v Z G V s c 1 9 i e U h M X 2 1 l d H N f c 2 l n L 0 N o Y W 5 n Z W Q g V H l w Z S 5 7 c C 5 2 Y W x 1 Z S 5 t N C 5 h b G w s M T J 9 J n F 1 b 3 Q 7 L C Z x d W 9 0 O 1 N l Y 3 R p b 2 4 x L 2 1 h a W 5 f Y W 5 h b H l z a X N f Y W x s X 2 1 v Z G V s c 1 9 i e U h M X 2 1 l d H N f c 2 l n L 0 N o Y W 5 n Z W Q g V H l w Z S 5 7 T k V G L m 0 0 L m F s b C w x M 3 0 m c X V v d D s s J n F 1 b 3 Q 7 U 2 V j d G l v b j E v b W F p b l 9 h b m F s e X N p c 1 9 h b G x f b W 9 k Z W x z X 2 J 5 S E x f b W V 0 c 1 9 z a W c v Q 2 h h b m d l Z C B U e X B l L n t P U i 5 D S S 5 t N C 5 u b 0 h M L D E 0 f S Z x d W 9 0 O y w m c X V v d D t T Z W N 0 a W 9 u M S 9 t Y W l u X 2 F u Y W x 5 c 2 l z X 2 F s b F 9 t b 2 R l b H N f Y n l I T F 9 t Z X R z X 3 N p Z y 9 D a G F u Z 2 V k I F R 5 c G U u e 3 A u d m F s d W U u b T Q u b m 9 I T C w x N X 0 m c X V v d D s s J n F 1 b 3 Q 7 U 2 V j d G l v b j E v b W F p b l 9 h b m F s e X N p c 1 9 h b G x f b W 9 k Z W x z X 2 J 5 S E x f b W V 0 c 1 9 z a W c v Q 2 h h b m d l Z C B U e X B l L n t O R U Y u b T Q u b m 9 I T C w x N n 0 m c X V v d D s s J n F 1 b 3 Q 7 U 2 V j d G l v b j E v b W F p b l 9 h b m F s e X N p c 1 9 h b G x f b W 9 k Z W x z X 2 J 5 S E x f b W V 0 c 1 9 z a W c v Q 2 h h b m d l Z C B U e X B l L n t P U i 5 D S S 5 t N C 5 I T C w x N 3 0 m c X V v d D s s J n F 1 b 3 Q 7 U 2 V j d G l v b j E v b W F p b l 9 h b m F s e X N p c 1 9 h b G x f b W 9 k Z W x z X 2 J 5 S E x f b W V 0 c 1 9 z a W c v Q 2 h h b m d l Z C B U e X B l L n t w L n Z h b H V l L m 0 0 L k h M L D E 4 f S Z x d W 9 0 O y w m c X V v d D t T Z W N 0 a W 9 u M S 9 t Y W l u X 2 F u Y W x 5 c 2 l z X 2 F s b F 9 t b 2 R l b H N f Y n l I T F 9 t Z X R z X 3 N p Z y 9 D a G F u Z 2 V k I F R 5 c G U u e 0 5 F R i 5 t N C 5 I T C w x O X 0 m c X V v d D s s J n F 1 b 3 Q 7 U 2 V j d G l v b j E v b W F p b l 9 h b m F s e X N p c 1 9 h b G x f b W 9 k Z W x z X 2 J 5 S E x f b W V 0 c 1 9 z a W c v Q 2 h h b m d l Z C B U e X B l L n t P U i 5 t M S 5 h b G w s M j B 9 J n F 1 b 3 Q 7 X S w m c X V v d D t S Z W x h d G l v b n N o a X B J b m Z v J n F 1 b 3 Q 7 O l t d f S I g L z 4 8 L 1 N 0 Y W J s Z U V u d H J p Z X M + P C 9 J d G V t P j x J d G V t P j x J d G V t T G 9 j Y X R p b 2 4 + P E l 0 Z W 1 U e X B l P k Z v c m 1 1 b G E 8 L 0 l 0 Z W 1 U e X B l P j x J d G V t U G F 0 a D 5 T Z W N 0 a W 9 u M S 9 t Y W l u X 2 F u Y W x 5 c 2 l z X 2 F s b F 9 t b 2 R l b H N f Y n l I T F 9 t Z X R z X 3 N p Z y 9 T b 3 V y Y 2 U 8 L 0 l 0 Z W 1 Q Y X R o P j w v S X R l b U x v Y 2 F 0 a W 9 u P j x T d G F i b G V F b n R y a W V z I C 8 + P C 9 J d G V t P j x J d G V t P j x J d G V t T G 9 j Y X R p b 2 4 + P E l 0 Z W 1 U e X B l P k Z v c m 1 1 b G E 8 L 0 l 0 Z W 1 U e X B l P j x J d G V t U G F 0 a D 5 T Z W N 0 a W 9 u M S 9 t Y W l u X 2 F u Y W x 5 c 2 l z X 2 F s b F 9 t b 2 R l b H N f Y n l I T F 9 t Z X R z X 3 N p Z y 9 Q c m 9 t b 3 R l Z C U y M E h l Y W R l c n M 8 L 0 l 0 Z W 1 Q Y X R o P j w v S X R l b U x v Y 2 F 0 a W 9 u P j x T d G F i b G V F b n R y a W V z I C 8 + P C 9 J d G V t P j x J d G V t P j x J d G V t T G 9 j Y X R p b 2 4 + P E l 0 Z W 1 U e X B l P k Z v c m 1 1 b G E 8 L 0 l 0 Z W 1 U e X B l P j x J d G V t U G F 0 a D 5 T Z W N 0 a W 9 u M S 9 t Y W l u X 2 F u Y W x 5 c 2 l z X 2 F s b F 9 t b 2 R l b H N f Y n l I T F 9 t Z X R z X 3 N p Z y 9 D a G F u Z 2 V k J T I w V H l w Z T w v S X R l b V B h d G g + P C 9 J d G V t T G 9 j Y X R p b 2 4 + P F N 0 Y W J s Z U V u d H J p Z X M g L z 4 8 L 0 l 0 Z W 0 + P E l 0 Z W 0 + P E l 0 Z W 1 M b 2 N h d G l v b j 4 8 S X R l b V R 5 c G U + R m 9 y b X V s Y T w v S X R l b V R 5 c G U + P E l 0 Z W 1 Q Y X R o P l N l Y 3 R p b 2 4 x L 2 1 h a W 5 f Y W 5 h b H l z a X N f Y W x s X 2 1 v Z G V s c 1 9 i e U h M X 2 Z n c 2 V h 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5 h b W V V c G R h d G V k Q W Z 0 Z X J G a W x s I i B W Y W x 1 Z T 0 i b D A i I C 8 + P E V u d H J 5 I F R 5 c G U 9 I l J l c 3 V s d F R 5 c G U i I F Z h b H V l P S J z R X h j Z X B 0 a W 9 u I i A v P j x F b n R y e S B U e X B l P S J C d W Z m Z X J O Z X h 0 U m V m c m V z a C I g V m F s d W U 9 I m w x I i A v P j x F b n R y e S B U e X B l P S J S Z W N v d m V y e V R h c m d l d F N o Z W V 0 I i B W Y W x 1 Z T 0 i c 1 N 1 c H B s Z W 1 l b n R h c n k g V G F i b G U g N C I g L z 4 8 R W 5 0 c n k g V H l w Z T 0 i U m V j b 3 Z l c n l U Y X J n Z X R D b 2 x 1 b W 4 i I F Z h b H V l P S J s M S I g L z 4 8 R W 5 0 c n k g V H l w Z T 0 i U m V j b 3 Z l c n l U Y X J n Z X R S b 3 c i I F Z h b H V l P S J s O C I g L z 4 8 R W 5 0 c n k g V H l w Z T 0 i R m l s b F R h c m d l d C I g V m F s d W U 9 I n N t Y W l u X 2 F u Y W x 5 c 2 l z X 2 F s b F 9 t b 2 R l b H N f Y n l I T F 9 m Z 3 N l Y S I g L z 4 8 R W 5 0 c n k g V H l w Z T 0 i R m l s b G V k Q 2 9 t c G x l d G V S Z X N 1 b H R U b 1 d v c m t z a G V l d C I g V m F s d W U 9 I m w x I i A v P j x F b n R y e S B U e X B l P S J B Z G R l Z F R v R G F 0 Y U 1 v Z G V s I i B W Y W x 1 Z T 0 i b D A i I C 8 + P E V u d H J 5 I F R 5 c G U 9 I k Z p b G x D b 3 V u d C I g V m F s d W U 9 I m w y M i I g L z 4 8 R W 5 0 c n k g V H l w Z T 0 i R m l s b E V y c m 9 y Q 2 9 k Z S I g V m F s d W U 9 I n N V b m t u b 3 d u I i A v P j x F b n R y e S B U e X B l P S J G a W x s R X J y b 3 J D b 3 V u d C I g V m F s d W U 9 I m w w I i A v P j x F b n R y e S B U e X B l P S J G a W x s T G F z d F V w Z G F 0 Z W Q i I F Z h b H V l P S J k M j A y M i 0 w M S 0 z M V Q w M T o w N D o 0 N S 4 1 N D Y 1 M T Y z W i I g L z 4 8 R W 5 0 c n k g V H l w Z T 0 i R m l s b E N v b H V t b l R 5 c G V z I i B W Y W x 1 Z T 0 i c 0 J n V U Z C U V V G Q l F V R k J R V U Z C U V V G Q l F V R k J R P T 0 i I C 8 + P E V u d H J 5 I F R 5 c G U 9 I k Z p b G x D b 2 x 1 b W 5 O Y W 1 l c y I g V m F s d W U 9 I n N b J n F 1 b 3 Q 7 c G F 0 a H d h e S Z x d W 9 0 O y w m c X V v d D t w d m F s L m 0 x L m F s b C Z x d W 9 0 O y w m c X V v d D t w Y W R q L m 0 x L m F s b C Z x d W 9 0 O y w m c X V v d D t O R V M u b T E u Y W x s J n F 1 b 3 Q 7 L C Z x d W 9 0 O 3 B 2 Y W w u b T E u b m 9 I T C Z x d W 9 0 O y w m c X V v d D t w Y W R q L m 0 x L m 5 v S E w m c X V v d D s s J n F 1 b 3 Q 7 T k V T L m 0 x L m 5 v S E w m c X V v d D s s J n F 1 b 3 Q 7 c H Z h b C 5 t M S 5 I T C Z x d W 9 0 O y w m c X V v d D t w Y W R q L m 0 x L k h M J n F 1 b 3 Q 7 L C Z x d W 9 0 O 0 5 F U y 5 t M S 5 I T C Z x d W 9 0 O y w m c X V v d D t w d m F s L m 0 0 L m F s b C Z x d W 9 0 O y w m c X V v d D t w Y W R q L m 0 0 L m F s b C Z x d W 9 0 O y w m c X V v d D t O R V M u b T Q u Y W x s J n F 1 b 3 Q 7 L C Z x d W 9 0 O 3 B 2 Y W w u b T Q u b m 9 I T C Z x d W 9 0 O y w m c X V v d D t w Y W R q L m 0 0 L m 5 v S E w m c X V v d D s s J n F 1 b 3 Q 7 T k V T L m 0 0 L m 5 v S E w m c X V v d D s s J n F 1 b 3 Q 7 c H Z h b C 5 t N C 5 I T C Z x d W 9 0 O y w m c X V v d D t w Y W R q L m 0 0 L k h M J n F 1 b 3 Q 7 L C Z x d W 9 0 O 0 5 F U y 5 t N C 5 I T C Z x d W 9 0 O 1 0 i I C 8 + P E V u d H J 5 I F R 5 c G U 9 I k Z p b G x T d G F 0 d X M i I F Z h b H V l P S J z Q 2 9 t c G x l d G U i I C 8 + P E V u d H J 5 I F R 5 c G U 9 I l J l b G F 0 a W 9 u c 2 h p c E l u Z m 9 D b 2 5 0 Y W l u Z X I i I F Z h b H V l P S J z e y Z x d W 9 0 O 2 N v b H V t b k N v d W 5 0 J n F 1 b 3 Q 7 O j E 5 L C Z x d W 9 0 O 2 t l e U N v b H V t b k 5 h b W V z J n F 1 b 3 Q 7 O l t d L C Z x d W 9 0 O 3 F 1 Z X J 5 U m V s Y X R p b 2 5 z a G l w c y Z x d W 9 0 O z p b X S w m c X V v d D t j b 2 x 1 b W 5 J Z G V u d G l 0 a W V z J n F 1 b 3 Q 7 O l s m c X V v d D t T Z W N 0 a W 9 u M S 9 t Y W l u X 2 F u Y W x 5 c 2 l z X 2 F s b F 9 t b 2 R l b H N f Y n l I T F 9 m Z 3 N l Y S 9 D a G F u Z 2 V k I F R 5 c G U u e 3 B h d G h 3 Y X k s M H 0 m c X V v d D s s J n F 1 b 3 Q 7 U 2 V j d G l v b j E v b W F p b l 9 h b m F s e X N p c 1 9 h b G x f b W 9 k Z W x z X 2 J 5 S E x f Z m d z Z W E v Q 2 h h b m d l Z C B U e X B l L n t w d m F s L m 0 x L m F s b C w x f S Z x d W 9 0 O y w m c X V v d D t T Z W N 0 a W 9 u M S 9 t Y W l u X 2 F u Y W x 5 c 2 l z X 2 F s b F 9 t b 2 R l b H N f Y n l I T F 9 m Z 3 N l Y S 9 D a G F u Z 2 V k I F R 5 c G U u e 3 B h Z G o u b T E u Y W x s L D J 9 J n F 1 b 3 Q 7 L C Z x d W 9 0 O 1 N l Y 3 R p b 2 4 x L 2 1 h a W 5 f Y W 5 h b H l z a X N f Y W x s X 2 1 v Z G V s c 1 9 i e U h M X 2 Z n c 2 V h L 0 N o Y W 5 n Z W Q g V H l w Z S 5 7 T k V T L m 0 x L m F s b C w z f S Z x d W 9 0 O y w m c X V v d D t T Z W N 0 a W 9 u M S 9 t Y W l u X 2 F u Y W x 5 c 2 l z X 2 F s b F 9 t b 2 R l b H N f Y n l I T F 9 m Z 3 N l Y S 9 D a G F u Z 2 V k I F R 5 c G U u e 3 B 2 Y W w u b T E u b m 9 I T C w 0 f S Z x d W 9 0 O y w m c X V v d D t T Z W N 0 a W 9 u M S 9 t Y W l u X 2 F u Y W x 5 c 2 l z X 2 F s b F 9 t b 2 R l b H N f Y n l I T F 9 m Z 3 N l Y S 9 D a G F u Z 2 V k I F R 5 c G U u e 3 B h Z G o u b T E u b m 9 I T C w 1 f S Z x d W 9 0 O y w m c X V v d D t T Z W N 0 a W 9 u M S 9 t Y W l u X 2 F u Y W x 5 c 2 l z X 2 F s b F 9 t b 2 R l b H N f Y n l I T F 9 m Z 3 N l Y S 9 D a G F u Z 2 V k I F R 5 c G U u e 0 5 F U y 5 t M S 5 u b 0 h M L D Z 9 J n F 1 b 3 Q 7 L C Z x d W 9 0 O 1 N l Y 3 R p b 2 4 x L 2 1 h a W 5 f Y W 5 h b H l z a X N f Y W x s X 2 1 v Z G V s c 1 9 i e U h M X 2 Z n c 2 V h L 0 N o Y W 5 n Z W Q g V H l w Z S 5 7 c H Z h b C 5 t M S 5 I T C w 3 f S Z x d W 9 0 O y w m c X V v d D t T Z W N 0 a W 9 u M S 9 t Y W l u X 2 F u Y W x 5 c 2 l z X 2 F s b F 9 t b 2 R l b H N f Y n l I T F 9 m Z 3 N l Y S 9 D a G F u Z 2 V k I F R 5 c G U u e 3 B h Z G o u b T E u S E w s O H 0 m c X V v d D s s J n F 1 b 3 Q 7 U 2 V j d G l v b j E v b W F p b l 9 h b m F s e X N p c 1 9 h b G x f b W 9 k Z W x z X 2 J 5 S E x f Z m d z Z W E v Q 2 h h b m d l Z C B U e X B l L n t O R V M u b T E u S E w s O X 0 m c X V v d D s s J n F 1 b 3 Q 7 U 2 V j d G l v b j E v b W F p b l 9 h b m F s e X N p c 1 9 h b G x f b W 9 k Z W x z X 2 J 5 S E x f Z m d z Z W E v Q 2 h h b m d l Z C B U e X B l L n t w d m F s L m 0 0 L m F s b C w x M H 0 m c X V v d D s s J n F 1 b 3 Q 7 U 2 V j d G l v b j E v b W F p b l 9 h b m F s e X N p c 1 9 h b G x f b W 9 k Z W x z X 2 J 5 S E x f Z m d z Z W E v Q 2 h h b m d l Z C B U e X B l L n t w Y W R q L m 0 0 L m F s b C w x M X 0 m c X V v d D s s J n F 1 b 3 Q 7 U 2 V j d G l v b j E v b W F p b l 9 h b m F s e X N p c 1 9 h b G x f b W 9 k Z W x z X 2 J 5 S E x f Z m d z Z W E v Q 2 h h b m d l Z C B U e X B l L n t O R V M u b T Q u Y W x s L D E y f S Z x d W 9 0 O y w m c X V v d D t T Z W N 0 a W 9 u M S 9 t Y W l u X 2 F u Y W x 5 c 2 l z X 2 F s b F 9 t b 2 R l b H N f Y n l I T F 9 m Z 3 N l Y S 9 D a G F u Z 2 V k I F R 5 c G U u e 3 B 2 Y W w u b T Q u b m 9 I T C w x M 3 0 m c X V v d D s s J n F 1 b 3 Q 7 U 2 V j d G l v b j E v b W F p b l 9 h b m F s e X N p c 1 9 h b G x f b W 9 k Z W x z X 2 J 5 S E x f Z m d z Z W E v Q 2 h h b m d l Z C B U e X B l L n t w Y W R q L m 0 0 L m 5 v S E w s M T R 9 J n F 1 b 3 Q 7 L C Z x d W 9 0 O 1 N l Y 3 R p b 2 4 x L 2 1 h a W 5 f Y W 5 h b H l z a X N f Y W x s X 2 1 v Z G V s c 1 9 i e U h M X 2 Z n c 2 V h L 0 N o Y W 5 n Z W Q g V H l w Z S 5 7 T k V T L m 0 0 L m 5 v S E w s M T V 9 J n F 1 b 3 Q 7 L C Z x d W 9 0 O 1 N l Y 3 R p b 2 4 x L 2 1 h a W 5 f Y W 5 h b H l z a X N f Y W x s X 2 1 v Z G V s c 1 9 i e U h M X 2 Z n c 2 V h L 0 N o Y W 5 n Z W Q g V H l w Z S 5 7 c H Z h b C 5 t N C 5 I T C w x N n 0 m c X V v d D s s J n F 1 b 3 Q 7 U 2 V j d G l v b j E v b W F p b l 9 h b m F s e X N p c 1 9 h b G x f b W 9 k Z W x z X 2 J 5 S E x f Z m d z Z W E v Q 2 h h b m d l Z C B U e X B l L n t w Y W R q L m 0 0 L k h M L D E 3 f S Z x d W 9 0 O y w m c X V v d D t T Z W N 0 a W 9 u M S 9 t Y W l u X 2 F u Y W x 5 c 2 l z X 2 F s b F 9 t b 2 R l b H N f Y n l I T F 9 m Z 3 N l Y S 9 D a G F u Z 2 V k I F R 5 c G U u e 0 5 F U y 5 t N C 5 I T C w x O H 0 m c X V v d D t d L C Z x d W 9 0 O 0 N v b H V t b k N v d W 5 0 J n F 1 b 3 Q 7 O j E 5 L C Z x d W 9 0 O 0 t l e U N v b H V t b k 5 h b W V z J n F 1 b 3 Q 7 O l t d L C Z x d W 9 0 O 0 N v b H V t b k l k Z W 5 0 a X R p Z X M m c X V v d D s 6 W y Z x d W 9 0 O 1 N l Y 3 R p b 2 4 x L 2 1 h a W 5 f Y W 5 h b H l z a X N f Y W x s X 2 1 v Z G V s c 1 9 i e U h M X 2 Z n c 2 V h L 0 N o Y W 5 n Z W Q g V H l w Z S 5 7 c G F 0 a H d h e S w w f S Z x d W 9 0 O y w m c X V v d D t T Z W N 0 a W 9 u M S 9 t Y W l u X 2 F u Y W x 5 c 2 l z X 2 F s b F 9 t b 2 R l b H N f Y n l I T F 9 m Z 3 N l Y S 9 D a G F u Z 2 V k I F R 5 c G U u e 3 B 2 Y W w u b T E u Y W x s L D F 9 J n F 1 b 3 Q 7 L C Z x d W 9 0 O 1 N l Y 3 R p b 2 4 x L 2 1 h a W 5 f Y W 5 h b H l z a X N f Y W x s X 2 1 v Z G V s c 1 9 i e U h M X 2 Z n c 2 V h L 0 N o Y W 5 n Z W Q g V H l w Z S 5 7 c G F k a i 5 t M S 5 h b G w s M n 0 m c X V v d D s s J n F 1 b 3 Q 7 U 2 V j d G l v b j E v b W F p b l 9 h b m F s e X N p c 1 9 h b G x f b W 9 k Z W x z X 2 J 5 S E x f Z m d z Z W E v Q 2 h h b m d l Z C B U e X B l L n t O R V M u b T E u Y W x s L D N 9 J n F 1 b 3 Q 7 L C Z x d W 9 0 O 1 N l Y 3 R p b 2 4 x L 2 1 h a W 5 f Y W 5 h b H l z a X N f Y W x s X 2 1 v Z G V s c 1 9 i e U h M X 2 Z n c 2 V h L 0 N o Y W 5 n Z W Q g V H l w Z S 5 7 c H Z h b C 5 t M S 5 u b 0 h M L D R 9 J n F 1 b 3 Q 7 L C Z x d W 9 0 O 1 N l Y 3 R p b 2 4 x L 2 1 h a W 5 f Y W 5 h b H l z a X N f Y W x s X 2 1 v Z G V s c 1 9 i e U h M X 2 Z n c 2 V h L 0 N o Y W 5 n Z W Q g V H l w Z S 5 7 c G F k a i 5 t M S 5 u b 0 h M L D V 9 J n F 1 b 3 Q 7 L C Z x d W 9 0 O 1 N l Y 3 R p b 2 4 x L 2 1 h a W 5 f Y W 5 h b H l z a X N f Y W x s X 2 1 v Z G V s c 1 9 i e U h M X 2 Z n c 2 V h L 0 N o Y W 5 n Z W Q g V H l w Z S 5 7 T k V T L m 0 x L m 5 v S E w s N n 0 m c X V v d D s s J n F 1 b 3 Q 7 U 2 V j d G l v b j E v b W F p b l 9 h b m F s e X N p c 1 9 h b G x f b W 9 k Z W x z X 2 J 5 S E x f Z m d z Z W E v Q 2 h h b m d l Z C B U e X B l L n t w d m F s L m 0 x L k h M L D d 9 J n F 1 b 3 Q 7 L C Z x d W 9 0 O 1 N l Y 3 R p b 2 4 x L 2 1 h a W 5 f Y W 5 h b H l z a X N f Y W x s X 2 1 v Z G V s c 1 9 i e U h M X 2 Z n c 2 V h L 0 N o Y W 5 n Z W Q g V H l w Z S 5 7 c G F k a i 5 t M S 5 I T C w 4 f S Z x d W 9 0 O y w m c X V v d D t T Z W N 0 a W 9 u M S 9 t Y W l u X 2 F u Y W x 5 c 2 l z X 2 F s b F 9 t b 2 R l b H N f Y n l I T F 9 m Z 3 N l Y S 9 D a G F u Z 2 V k I F R 5 c G U u e 0 5 F U y 5 t M S 5 I T C w 5 f S Z x d W 9 0 O y w m c X V v d D t T Z W N 0 a W 9 u M S 9 t Y W l u X 2 F u Y W x 5 c 2 l z X 2 F s b F 9 t b 2 R l b H N f Y n l I T F 9 m Z 3 N l Y S 9 D a G F u Z 2 V k I F R 5 c G U u e 3 B 2 Y W w u b T Q u Y W x s L D E w f S Z x d W 9 0 O y w m c X V v d D t T Z W N 0 a W 9 u M S 9 t Y W l u X 2 F u Y W x 5 c 2 l z X 2 F s b F 9 t b 2 R l b H N f Y n l I T F 9 m Z 3 N l Y S 9 D a G F u Z 2 V k I F R 5 c G U u e 3 B h Z G o u b T Q u Y W x s L D E x f S Z x d W 9 0 O y w m c X V v d D t T Z W N 0 a W 9 u M S 9 t Y W l u X 2 F u Y W x 5 c 2 l z X 2 F s b F 9 t b 2 R l b H N f Y n l I T F 9 m Z 3 N l Y S 9 D a G F u Z 2 V k I F R 5 c G U u e 0 5 F U y 5 t N C 5 h b G w s M T J 9 J n F 1 b 3 Q 7 L C Z x d W 9 0 O 1 N l Y 3 R p b 2 4 x L 2 1 h a W 5 f Y W 5 h b H l z a X N f Y W x s X 2 1 v Z G V s c 1 9 i e U h M X 2 Z n c 2 V h L 0 N o Y W 5 n Z W Q g V H l w Z S 5 7 c H Z h b C 5 t N C 5 u b 0 h M L D E z f S Z x d W 9 0 O y w m c X V v d D t T Z W N 0 a W 9 u M S 9 t Y W l u X 2 F u Y W x 5 c 2 l z X 2 F s b F 9 t b 2 R l b H N f Y n l I T F 9 m Z 3 N l Y S 9 D a G F u Z 2 V k I F R 5 c G U u e 3 B h Z G o u b T Q u b m 9 I T C w x N H 0 m c X V v d D s s J n F 1 b 3 Q 7 U 2 V j d G l v b j E v b W F p b l 9 h b m F s e X N p c 1 9 h b G x f b W 9 k Z W x z X 2 J 5 S E x f Z m d z Z W E v Q 2 h h b m d l Z C B U e X B l L n t O R V M u b T Q u b m 9 I T C w x N X 0 m c X V v d D s s J n F 1 b 3 Q 7 U 2 V j d G l v b j E v b W F p b l 9 h b m F s e X N p c 1 9 h b G x f b W 9 k Z W x z X 2 J 5 S E x f Z m d z Z W E v Q 2 h h b m d l Z C B U e X B l L n t w d m F s L m 0 0 L k h M L D E 2 f S Z x d W 9 0 O y w m c X V v d D t T Z W N 0 a W 9 u M S 9 t Y W l u X 2 F u Y W x 5 c 2 l z X 2 F s b F 9 t b 2 R l b H N f Y n l I T F 9 m Z 3 N l Y S 9 D a G F u Z 2 V k I F R 5 c G U u e 3 B h Z G o u b T Q u S E w s M T d 9 J n F 1 b 3 Q 7 L C Z x d W 9 0 O 1 N l Y 3 R p b 2 4 x L 2 1 h a W 5 f Y W 5 h b H l z a X N f Y W x s X 2 1 v Z G V s c 1 9 i e U h M X 2 Z n c 2 V h L 0 N o Y W 5 n Z W Q g V H l w Z S 5 7 T k V T L m 0 0 L k h M L D E 4 f S Z x d W 9 0 O 1 0 s J n F 1 b 3 Q 7 U m V s Y X R p b 2 5 z a G l w S W 5 m b y Z x d W 9 0 O z p b X X 0 i I C 8 + P C 9 T d G F i b G V F b n R y a W V z P j w v S X R l b T 4 8 S X R l b T 4 8 S X R l b U x v Y 2 F 0 a W 9 u P j x J d G V t V H l w Z T 5 G b 3 J t d W x h P C 9 J d G V t V H l w Z T 4 8 S X R l b V B h d G g + U 2 V j d G l v b j E v b W F p b l 9 h b m F s e X N p c 1 9 h b G x f b W 9 k Z W x z X 2 J 5 S E x f Z m d z Z W E v U 2 9 1 c m N l P C 9 J d G V t U G F 0 a D 4 8 L 0 l 0 Z W 1 M b 2 N h d G l v b j 4 8 U 3 R h Y m x l R W 5 0 c m l l c y A v P j w v S X R l b T 4 8 S X R l b T 4 8 S X R l b U x v Y 2 F 0 a W 9 u P j x J d G V t V H l w Z T 5 G b 3 J t d W x h P C 9 J d G V t V H l w Z T 4 8 S X R l b V B h d G g + U 2 V j d G l v b j E v b W F p b l 9 h b m F s e X N p c 1 9 h b G x f b W 9 k Z W x z X 2 J 5 S E x f Z m d z Z W E v U H J v b W 9 0 Z W Q l M j B I Z W F k Z X J z P C 9 J d G V t U G F 0 a D 4 8 L 0 l 0 Z W 1 M b 2 N h d G l v b j 4 8 U 3 R h Y m x l R W 5 0 c m l l c y A v P j w v S X R l b T 4 8 S X R l b T 4 8 S X R l b U x v Y 2 F 0 a W 9 u P j x J d G V t V H l w Z T 5 G b 3 J t d W x h P C 9 J d G V t V H l w Z T 4 8 S X R l b V B h d G g + U 2 V j d G l v b j E v b W F p b l 9 h b m F s e X N p c 1 9 h b G x f b W 9 k Z W x z X 2 J 5 S E x f Z m d z Z W E v Q 2 h h b m d l Z C U y M F R 5 c G U 8 L 0 l 0 Z W 1 Q Y X R o P j w v S X R l b U x v Y 2 F 0 a W 9 u P j x T d G F i b G V F b n R y a W V z I C 8 + P C 9 J d G V t P j w v S X R l b X M + P C 9 M b 2 N h b F B h Y 2 t h Z 2 V N Z X R h Z G F 0 Y U Z p b G U + F g A A A F B L B Q Y A A A A A A A A A A A A A A A A A A A A A A A D a A A A A A Q A A A N C M n d 8 B F d E R j H o A w E / C l + s B A A A A 6 V F i P 1 o m L k K q v 8 q H T d Z 1 J Q A A A A A C A A A A A A A D Z g A A w A A A A B A A A A A Y M 9 J R w G n h f b Q 9 r B 9 L C R x Y A A A A A A S A A A C g A A A A E A A A A F e X q N 1 v B j F F n h v s W D 6 2 I / V Q A A A A s 7 L g i F u l H b h 6 7 z Y K U A 3 2 v 7 V Z C 7 V R + B a c e u 0 e q o K a c l f W O a l V 4 t J U 8 o d U b U c J X W 7 n I Q K G Y T c w s g N k G U 2 o O a T B U A I x m s 7 s b e 7 Z g w Z W D U D D B V U U A A A A R 7 x X j 2 m g I q 5 n m Q t C t E G D o T s 1 T 4 0 = < / D a t a M a s h u p > 
</file>

<file path=customXml/itemProps1.xml><?xml version="1.0" encoding="utf-8"?>
<ds:datastoreItem xmlns:ds="http://schemas.openxmlformats.org/officeDocument/2006/customXml" ds:itemID="{653CEB11-5CB5-4B18-8BAA-CA108EFE0AF0}">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2</vt:i4>
      </vt:variant>
    </vt:vector>
  </HeadingPairs>
  <TitlesOfParts>
    <vt:vector size="8" baseType="lpstr">
      <vt:lpstr>Supplementary Table 1</vt:lpstr>
      <vt:lpstr>Supplementary Table 2</vt:lpstr>
      <vt:lpstr>Supplementary Table 3</vt:lpstr>
      <vt:lpstr>Supplementary Table 4</vt:lpstr>
      <vt:lpstr>Supplementary Table 5</vt:lpstr>
      <vt:lpstr>Supplementary Figure 1</vt:lpstr>
      <vt:lpstr>'Supplementary Table 2'!_Hlk94171403</vt:lpstr>
      <vt:lpstr>'Supplementary Table 2'!_Hlk941970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rphine orphine</dc:creator>
  <cp:lastModifiedBy>orphine orphine</cp:lastModifiedBy>
  <dcterms:created xsi:type="dcterms:W3CDTF">2015-06-05T18:17:20Z</dcterms:created>
  <dcterms:modified xsi:type="dcterms:W3CDTF">2022-06-11T15:35:40Z</dcterms:modified>
</cp:coreProperties>
</file>